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Female" sheetId="2" state="visible" r:id="rId3"/>
    <sheet name="Female GO" sheetId="3" state="visible" r:id="rId4"/>
    <sheet name="Male" sheetId="4" state="visible" r:id="rId5"/>
    <sheet name="Male GO" sheetId="5" state="visible" r:id="rId6"/>
    <sheet name="Insol v Global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01" uniqueCount="2637">
  <si>
    <t xml:space="preserve">Derailed protein turnover in the aging mammalian brain.</t>
  </si>
  <si>
    <t xml:space="preserve">Nalini R. Rao, Arun Upadhyay, Jeffrey N. Savas</t>
  </si>
  <si>
    <t xml:space="preserve">Dataset EV3: Related to Figure 3. 14N FA values for each quantified protein in male and female cohorts. GO:CC  values for FDR, nGene, and Fold Enrichment for each cluster in males and females. Comparision of FA from proteins identified in female insolubleome compared to FA from female global analysis. </t>
  </si>
  <si>
    <t xml:space="preserve">Accession</t>
  </si>
  <si>
    <t xml:space="preserve">Protein</t>
  </si>
  <si>
    <t xml:space="preserve">12M</t>
  </si>
  <si>
    <t xml:space="preserve">15M</t>
  </si>
  <si>
    <t xml:space="preserve">18M</t>
  </si>
  <si>
    <t xml:space="preserve">21M</t>
  </si>
  <si>
    <t xml:space="preserve">24M</t>
  </si>
  <si>
    <t xml:space="preserve">P18872</t>
  </si>
  <si>
    <t xml:space="preserve">Gnao1</t>
  </si>
  <si>
    <t xml:space="preserve">P46660</t>
  </si>
  <si>
    <t xml:space="preserve">Ina</t>
  </si>
  <si>
    <t xml:space="preserve">O08553</t>
  </si>
  <si>
    <t xml:space="preserve">Dpysl2</t>
  </si>
  <si>
    <t xml:space="preserve">Q9D6F9</t>
  </si>
  <si>
    <t xml:space="preserve">Tubb4a</t>
  </si>
  <si>
    <t xml:space="preserve">P16330</t>
  </si>
  <si>
    <t xml:space="preserve">Cnp</t>
  </si>
  <si>
    <t xml:space="preserve">P02468</t>
  </si>
  <si>
    <t xml:space="preserve">Lamc1</t>
  </si>
  <si>
    <t xml:space="preserve">P02463</t>
  </si>
  <si>
    <t xml:space="preserve">Col4a1</t>
  </si>
  <si>
    <t xml:space="preserve">P60202</t>
  </si>
  <si>
    <t xml:space="preserve">Plp1</t>
  </si>
  <si>
    <t xml:space="preserve">Q9ERD7</t>
  </si>
  <si>
    <t xml:space="preserve">Tubb3</t>
  </si>
  <si>
    <t xml:space="preserve">Q8CGP2</t>
  </si>
  <si>
    <t xml:space="preserve">Hist1h2bp</t>
  </si>
  <si>
    <t xml:space="preserve">P05213</t>
  </si>
  <si>
    <t xml:space="preserve">Tuba1b</t>
  </si>
  <si>
    <t xml:space="preserve">P56480</t>
  </si>
  <si>
    <t xml:space="preserve">Atp5f1b</t>
  </si>
  <si>
    <t xml:space="preserve">P05202</t>
  </si>
  <si>
    <t xml:space="preserve">Got2</t>
  </si>
  <si>
    <t xml:space="preserve">Q05793</t>
  </si>
  <si>
    <t xml:space="preserve">Hspg2</t>
  </si>
  <si>
    <t xml:space="preserve">Q9D6R2</t>
  </si>
  <si>
    <t xml:space="preserve">Idh3a</t>
  </si>
  <si>
    <t xml:space="preserve">Q7TMM9</t>
  </si>
  <si>
    <t xml:space="preserve">Tubb2a</t>
  </si>
  <si>
    <t xml:space="preserve">Q6ZWY9</t>
  </si>
  <si>
    <t xml:space="preserve">H2bc4</t>
  </si>
  <si>
    <t xml:space="preserve">P04370</t>
  </si>
  <si>
    <t xml:space="preserve">Mbp</t>
  </si>
  <si>
    <t xml:space="preserve">P10854</t>
  </si>
  <si>
    <t xml:space="preserve">H2bc14</t>
  </si>
  <si>
    <t xml:space="preserve">P10853</t>
  </si>
  <si>
    <t xml:space="preserve">H2bc7</t>
  </si>
  <si>
    <t xml:space="preserve">P99024</t>
  </si>
  <si>
    <t xml:space="preserve">Tubb5</t>
  </si>
  <si>
    <t xml:space="preserve">Q64525</t>
  </si>
  <si>
    <t xml:space="preserve">Hist2h2bb</t>
  </si>
  <si>
    <t xml:space="preserve">Q64478</t>
  </si>
  <si>
    <t xml:space="preserve">H2bc9</t>
  </si>
  <si>
    <t xml:space="preserve">O08599</t>
  </si>
  <si>
    <t xml:space="preserve">Stxbp1</t>
  </si>
  <si>
    <t xml:space="preserve">Q64475</t>
  </si>
  <si>
    <t xml:space="preserve">H2bc3</t>
  </si>
  <si>
    <t xml:space="preserve">P68372</t>
  </si>
  <si>
    <t xml:space="preserve">Tubb4b</t>
  </si>
  <si>
    <t xml:space="preserve">P68369</t>
  </si>
  <si>
    <t xml:space="preserve">Tuba1a</t>
  </si>
  <si>
    <t xml:space="preserve">P68368</t>
  </si>
  <si>
    <t xml:space="preserve">Tuba4a</t>
  </si>
  <si>
    <t xml:space="preserve">P62806</t>
  </si>
  <si>
    <t xml:space="preserve">H4c1</t>
  </si>
  <si>
    <t xml:space="preserve">P63038</t>
  </si>
  <si>
    <t xml:space="preserve">Hspd1</t>
  </si>
  <si>
    <t xml:space="preserve">P08249</t>
  </si>
  <si>
    <t xml:space="preserve">Mdh2</t>
  </si>
  <si>
    <t xml:space="preserve">Q6PIC6</t>
  </si>
  <si>
    <t xml:space="preserve">Atp1a3</t>
  </si>
  <si>
    <t xml:space="preserve">P08553</t>
  </si>
  <si>
    <t xml:space="preserve">Nefm</t>
  </si>
  <si>
    <t xml:space="preserve">P08551</t>
  </si>
  <si>
    <t xml:space="preserve">Nefl</t>
  </si>
  <si>
    <t xml:space="preserve">P63260</t>
  </si>
  <si>
    <t xml:space="preserve">Actg1</t>
  </si>
  <si>
    <t xml:space="preserve">Q61292</t>
  </si>
  <si>
    <t xml:space="preserve">Lamb2</t>
  </si>
  <si>
    <t xml:space="preserve">P60710</t>
  </si>
  <si>
    <t xml:space="preserve">Actb</t>
  </si>
  <si>
    <t xml:space="preserve">Q7TQD2</t>
  </si>
  <si>
    <t xml:space="preserve">Tppp</t>
  </si>
  <si>
    <t xml:space="preserve">P43274</t>
  </si>
  <si>
    <t xml:space="preserve">H1-4</t>
  </si>
  <si>
    <t xml:space="preserve">Q99KI0</t>
  </si>
  <si>
    <t xml:space="preserve">Aco2</t>
  </si>
  <si>
    <t xml:space="preserve">P10922</t>
  </si>
  <si>
    <t xml:space="preserve">H1-0</t>
  </si>
  <si>
    <t xml:space="preserve">P68033</t>
  </si>
  <si>
    <t xml:space="preserve">Actc1</t>
  </si>
  <si>
    <t xml:space="preserve">Q8VDN2</t>
  </si>
  <si>
    <t xml:space="preserve">Atp1a1</t>
  </si>
  <si>
    <t xml:space="preserve">Q6PIE5</t>
  </si>
  <si>
    <t xml:space="preserve">Atp1a2</t>
  </si>
  <si>
    <t xml:space="preserve">Q03265</t>
  </si>
  <si>
    <t xml:space="preserve">Atp5f1a</t>
  </si>
  <si>
    <t xml:space="preserve">P16546</t>
  </si>
  <si>
    <t xml:space="preserve">Sptan1</t>
  </si>
  <si>
    <t xml:space="preserve">Q922F4</t>
  </si>
  <si>
    <t xml:space="preserve">Tubb6</t>
  </si>
  <si>
    <t xml:space="preserve">P12960</t>
  </si>
  <si>
    <t xml:space="preserve">Cntn1</t>
  </si>
  <si>
    <t xml:space="preserve">P68373</t>
  </si>
  <si>
    <t xml:space="preserve">Tuba1c</t>
  </si>
  <si>
    <t xml:space="preserve">P84244</t>
  </si>
  <si>
    <t xml:space="preserve">H3-3a</t>
  </si>
  <si>
    <t xml:space="preserve">P02301</t>
  </si>
  <si>
    <t xml:space="preserve">H3-5</t>
  </si>
  <si>
    <t xml:space="preserve">P43006</t>
  </si>
  <si>
    <t xml:space="preserve">Slc1a2</t>
  </si>
  <si>
    <t xml:space="preserve">P62874</t>
  </si>
  <si>
    <t xml:space="preserve">Gnb1</t>
  </si>
  <si>
    <t xml:space="preserve">P48962</t>
  </si>
  <si>
    <t xml:space="preserve">Slc25a4</t>
  </si>
  <si>
    <t xml:space="preserve">Q9CZ13</t>
  </si>
  <si>
    <t xml:space="preserve">Uqcrc1</t>
  </si>
  <si>
    <t xml:space="preserve">Q64523</t>
  </si>
  <si>
    <t xml:space="preserve">H2ac20</t>
  </si>
  <si>
    <t xml:space="preserve">Q6GSS7</t>
  </si>
  <si>
    <t xml:space="preserve">Hist2h2aa1</t>
  </si>
  <si>
    <t xml:space="preserve">P08122</t>
  </si>
  <si>
    <t xml:space="preserve">Col4a2</t>
  </si>
  <si>
    <t xml:space="preserve">P30275</t>
  </si>
  <si>
    <t xml:space="preserve">Ckmt1</t>
  </si>
  <si>
    <t xml:space="preserve">Q61001</t>
  </si>
  <si>
    <t xml:space="preserve">Lama5</t>
  </si>
  <si>
    <t xml:space="preserve">contaminant_KERATIN02</t>
  </si>
  <si>
    <t xml:space="preserve">contaminant_KERATIN22</t>
  </si>
  <si>
    <t xml:space="preserve">P43277</t>
  </si>
  <si>
    <t xml:space="preserve">H1-3</t>
  </si>
  <si>
    <t xml:space="preserve">P52480</t>
  </si>
  <si>
    <t xml:space="preserve">Pkm</t>
  </si>
  <si>
    <t xml:space="preserve">Q60932</t>
  </si>
  <si>
    <t xml:space="preserve">Vdac1</t>
  </si>
  <si>
    <t xml:space="preserve">P11798</t>
  </si>
  <si>
    <t xml:space="preserve">Camk2a</t>
  </si>
  <si>
    <t xml:space="preserve">P61264</t>
  </si>
  <si>
    <t xml:space="preserve">Stx1b</t>
  </si>
  <si>
    <t xml:space="preserve">Q9CWF2</t>
  </si>
  <si>
    <t xml:space="preserve">Tubb2b</t>
  </si>
  <si>
    <t xml:space="preserve">Q7TSJ2</t>
  </si>
  <si>
    <t xml:space="preserve">Map6</t>
  </si>
  <si>
    <t xml:space="preserve">P19246</t>
  </si>
  <si>
    <t xml:space="preserve">Nefh</t>
  </si>
  <si>
    <t xml:space="preserve">P16858</t>
  </si>
  <si>
    <t xml:space="preserve">Gapdh</t>
  </si>
  <si>
    <t xml:space="preserve">Q64436</t>
  </si>
  <si>
    <t xml:space="preserve">Atp4a</t>
  </si>
  <si>
    <t xml:space="preserve">Q61644</t>
  </si>
  <si>
    <t xml:space="preserve">Pacsin1</t>
  </si>
  <si>
    <t xml:space="preserve">Q62261</t>
  </si>
  <si>
    <t xml:space="preserve">Sptbn1</t>
  </si>
  <si>
    <t xml:space="preserve">Q68FD5</t>
  </si>
  <si>
    <t xml:space="preserve">Cltc</t>
  </si>
  <si>
    <t xml:space="preserve">P60879</t>
  </si>
  <si>
    <t xml:space="preserve">Snap25</t>
  </si>
  <si>
    <t xml:space="preserve">P63017</t>
  </si>
  <si>
    <t xml:space="preserve">Hspa8</t>
  </si>
  <si>
    <t xml:space="preserve">Q3UV17</t>
  </si>
  <si>
    <t xml:space="preserve">Krt76</t>
  </si>
  <si>
    <t xml:space="preserve">Q8BKZ9</t>
  </si>
  <si>
    <t xml:space="preserve">Pdhx</t>
  </si>
  <si>
    <t xml:space="preserve">contaminant_KERATIN03</t>
  </si>
  <si>
    <t xml:space="preserve">P68134</t>
  </si>
  <si>
    <t xml:space="preserve">Acta1</t>
  </si>
  <si>
    <t xml:space="preserve">P07724</t>
  </si>
  <si>
    <t xml:space="preserve">Alb</t>
  </si>
  <si>
    <t xml:space="preserve">P97807</t>
  </si>
  <si>
    <t xml:space="preserve">Fh</t>
  </si>
  <si>
    <t xml:space="preserve">Q9DB20</t>
  </si>
  <si>
    <t xml:space="preserve">Atp5po</t>
  </si>
  <si>
    <t xml:space="preserve">O55042</t>
  </si>
  <si>
    <t xml:space="preserve">Snca</t>
  </si>
  <si>
    <t xml:space="preserve">P51881</t>
  </si>
  <si>
    <t xml:space="preserve">Slc25a5</t>
  </si>
  <si>
    <t xml:space="preserve">contaminant_KERATIN13</t>
  </si>
  <si>
    <t xml:space="preserve">Q9D3D9</t>
  </si>
  <si>
    <t xml:space="preserve">Atp5f1d</t>
  </si>
  <si>
    <t xml:space="preserve">Q61885</t>
  </si>
  <si>
    <t xml:space="preserve">Mog</t>
  </si>
  <si>
    <t xml:space="preserve">Q8VEM8</t>
  </si>
  <si>
    <t xml:space="preserve">Slc25a3</t>
  </si>
  <si>
    <t xml:space="preserve">Q9D2P8</t>
  </si>
  <si>
    <t xml:space="preserve">Mobp</t>
  </si>
  <si>
    <t xml:space="preserve">P28663</t>
  </si>
  <si>
    <t xml:space="preserve">Napb</t>
  </si>
  <si>
    <t xml:space="preserve">P27661</t>
  </si>
  <si>
    <t xml:space="preserve">H2ax</t>
  </si>
  <si>
    <t xml:space="preserve">P20917</t>
  </si>
  <si>
    <t xml:space="preserve">Mag</t>
  </si>
  <si>
    <t xml:space="preserve">P17182</t>
  </si>
  <si>
    <t xml:space="preserve">Eno1</t>
  </si>
  <si>
    <t xml:space="preserve">O35526</t>
  </si>
  <si>
    <t xml:space="preserve">Stx1a</t>
  </si>
  <si>
    <t xml:space="preserve">P09528</t>
  </si>
  <si>
    <t xml:space="preserve">Fth1</t>
  </si>
  <si>
    <t xml:space="preserve">P63101</t>
  </si>
  <si>
    <t xml:space="preserve">Ywhaz</t>
  </si>
  <si>
    <t xml:space="preserve">P11499</t>
  </si>
  <si>
    <t xml:space="preserve">Hsp90ab1</t>
  </si>
  <si>
    <t xml:space="preserve">P26443</t>
  </si>
  <si>
    <t xml:space="preserve">Glud1</t>
  </si>
  <si>
    <t xml:space="preserve">Q8BH59</t>
  </si>
  <si>
    <t xml:space="preserve">Slc25a12</t>
  </si>
  <si>
    <t xml:space="preserve">P07901</t>
  </si>
  <si>
    <t xml:space="preserve">Hsp90aa1</t>
  </si>
  <si>
    <t xml:space="preserve">Q9CQV8</t>
  </si>
  <si>
    <t xml:space="preserve">Ywhab</t>
  </si>
  <si>
    <t xml:space="preserve">Q80TL4</t>
  </si>
  <si>
    <t xml:space="preserve">Phf24</t>
  </si>
  <si>
    <t xml:space="preserve">P63328</t>
  </si>
  <si>
    <t xml:space="preserve">Ppp3ca</t>
  </si>
  <si>
    <t xml:space="preserve">P97427</t>
  </si>
  <si>
    <t xml:space="preserve">Crmp1</t>
  </si>
  <si>
    <t xml:space="preserve">Q06185</t>
  </si>
  <si>
    <t xml:space="preserve">Atp5me</t>
  </si>
  <si>
    <t xml:space="preserve">Q9QXS1</t>
  </si>
  <si>
    <t xml:space="preserve">Plec</t>
  </si>
  <si>
    <t xml:space="preserve">A2AQ07</t>
  </si>
  <si>
    <t xml:space="preserve">Tubb1</t>
  </si>
  <si>
    <t xml:space="preserve">contaminant_KERATIN08</t>
  </si>
  <si>
    <t xml:space="preserve">Q91ZZ3</t>
  </si>
  <si>
    <t xml:space="preserve">Sncb</t>
  </si>
  <si>
    <t xml:space="preserve">P10649</t>
  </si>
  <si>
    <t xml:space="preserve">Gstm1</t>
  </si>
  <si>
    <t xml:space="preserve">P46096</t>
  </si>
  <si>
    <t xml:space="preserve">Syt1</t>
  </si>
  <si>
    <t xml:space="preserve">P0C0S6</t>
  </si>
  <si>
    <t xml:space="preserve">H2az1</t>
  </si>
  <si>
    <t xml:space="preserve">Q3THW5</t>
  </si>
  <si>
    <t xml:space="preserve">H2az2</t>
  </si>
  <si>
    <t xml:space="preserve">Q61548</t>
  </si>
  <si>
    <t xml:space="preserve">Snap91</t>
  </si>
  <si>
    <t xml:space="preserve">Q9D051</t>
  </si>
  <si>
    <t xml:space="preserve">Pdhb</t>
  </si>
  <si>
    <t xml:space="preserve">Q8BYI9</t>
  </si>
  <si>
    <t xml:space="preserve">Tnr</t>
  </si>
  <si>
    <t xml:space="preserve">P16627</t>
  </si>
  <si>
    <t xml:space="preserve">Hspa1l</t>
  </si>
  <si>
    <t xml:space="preserve">Q810U3</t>
  </si>
  <si>
    <t xml:space="preserve">Nfasc</t>
  </si>
  <si>
    <t xml:space="preserve">Q8CGP1</t>
  </si>
  <si>
    <t xml:space="preserve">H2bc12</t>
  </si>
  <si>
    <t xml:space="preserve">Q64522</t>
  </si>
  <si>
    <t xml:space="preserve">H2ac21</t>
  </si>
  <si>
    <t xml:space="preserve">Q923T9</t>
  </si>
  <si>
    <t xml:space="preserve">Camk2g</t>
  </si>
  <si>
    <t xml:space="preserve">Q9QYR6</t>
  </si>
  <si>
    <t xml:space="preserve">Map1a</t>
  </si>
  <si>
    <t xml:space="preserve">Q04447</t>
  </si>
  <si>
    <t xml:space="preserve">Ckb</t>
  </si>
  <si>
    <t xml:space="preserve">P32921</t>
  </si>
  <si>
    <t xml:space="preserve">Wars1</t>
  </si>
  <si>
    <t xml:space="preserve">P01831</t>
  </si>
  <si>
    <t xml:space="preserve">Thy1</t>
  </si>
  <si>
    <t xml:space="preserve">P50516</t>
  </si>
  <si>
    <t xml:space="preserve">Atp6v1a</t>
  </si>
  <si>
    <t xml:space="preserve">P20357</t>
  </si>
  <si>
    <t xml:space="preserve">Map2</t>
  </si>
  <si>
    <t xml:space="preserve">Q61553</t>
  </si>
  <si>
    <t xml:space="preserve">Fscn1</t>
  </si>
  <si>
    <t xml:space="preserve">Q9DB77</t>
  </si>
  <si>
    <t xml:space="preserve">Uqcrc2</t>
  </si>
  <si>
    <t xml:space="preserve">P19157</t>
  </si>
  <si>
    <t xml:space="preserve">Gstp1</t>
  </si>
  <si>
    <t xml:space="preserve">P40124</t>
  </si>
  <si>
    <t xml:space="preserve">Cap1</t>
  </si>
  <si>
    <t xml:space="preserve">contaminant_KERATIN18</t>
  </si>
  <si>
    <t xml:space="preserve">Q62420</t>
  </si>
  <si>
    <t xml:space="preserve">Sh3gl2</t>
  </si>
  <si>
    <t xml:space="preserve">Q7TPR4</t>
  </si>
  <si>
    <t xml:space="preserve">Actn1</t>
  </si>
  <si>
    <t xml:space="preserve">Q9CQQ7</t>
  </si>
  <si>
    <t xml:space="preserve">Atp5pb</t>
  </si>
  <si>
    <t xml:space="preserve">P20152</t>
  </si>
  <si>
    <t xml:space="preserve">Vim</t>
  </si>
  <si>
    <t xml:space="preserve">P17751</t>
  </si>
  <si>
    <t xml:space="preserve">Tpi1</t>
  </si>
  <si>
    <t xml:space="preserve">O88569</t>
  </si>
  <si>
    <t xml:space="preserve">Hnrnpa2b1</t>
  </si>
  <si>
    <t xml:space="preserve">Q68FF6</t>
  </si>
  <si>
    <t xml:space="preserve">Git1</t>
  </si>
  <si>
    <t xml:space="preserve">O88737</t>
  </si>
  <si>
    <t xml:space="preserve">Bsn</t>
  </si>
  <si>
    <t xml:space="preserve">P35486</t>
  </si>
  <si>
    <t xml:space="preserve">Pdha1</t>
  </si>
  <si>
    <t xml:space="preserve">P50396</t>
  </si>
  <si>
    <t xml:space="preserve">Gdi1</t>
  </si>
  <si>
    <t xml:space="preserve">F6SEU4</t>
  </si>
  <si>
    <t xml:space="preserve">Syngap1</t>
  </si>
  <si>
    <t xml:space="preserve">Q9QXS6</t>
  </si>
  <si>
    <t xml:space="preserve">Dbn1</t>
  </si>
  <si>
    <t xml:space="preserve">Q9CZU6</t>
  </si>
  <si>
    <t xml:space="preserve">Cs</t>
  </si>
  <si>
    <t xml:space="preserve">Q01149</t>
  </si>
  <si>
    <t xml:space="preserve">Col1a2</t>
  </si>
  <si>
    <t xml:space="preserve">P15105</t>
  </si>
  <si>
    <t xml:space="preserve">Glul</t>
  </si>
  <si>
    <t xml:space="preserve">P47757</t>
  </si>
  <si>
    <t xml:space="preserve">Capzb</t>
  </si>
  <si>
    <t xml:space="preserve">P35802</t>
  </si>
  <si>
    <t xml:space="preserve">Gpm6a</t>
  </si>
  <si>
    <t xml:space="preserve">contaminant_KERATIN05</t>
  </si>
  <si>
    <t xml:space="preserve">P09411</t>
  </si>
  <si>
    <t xml:space="preserve">Pgk1</t>
  </si>
  <si>
    <t xml:space="preserve">P08113</t>
  </si>
  <si>
    <t xml:space="preserve">Hsp90b1</t>
  </si>
  <si>
    <t xml:space="preserve">Q9R111</t>
  </si>
  <si>
    <t xml:space="preserve">Gda</t>
  </si>
  <si>
    <t xml:space="preserve">P48678</t>
  </si>
  <si>
    <t xml:space="preserve">Lmna</t>
  </si>
  <si>
    <t xml:space="preserve">P63044</t>
  </si>
  <si>
    <t xml:space="preserve">Vamp2</t>
  </si>
  <si>
    <t xml:space="preserve">P10493</t>
  </si>
  <si>
    <t xml:space="preserve">Nid1</t>
  </si>
  <si>
    <t xml:space="preserve">Q9JJZ2</t>
  </si>
  <si>
    <t xml:space="preserve">Tuba8</t>
  </si>
  <si>
    <t xml:space="preserve">O35927</t>
  </si>
  <si>
    <t xml:space="preserve">Ctnnd2</t>
  </si>
  <si>
    <t xml:space="preserve">P17183</t>
  </si>
  <si>
    <t xml:space="preserve">Eno2</t>
  </si>
  <si>
    <t xml:space="preserve">P28652</t>
  </si>
  <si>
    <t xml:space="preserve">Camk2b</t>
  </si>
  <si>
    <t xml:space="preserve">Q8QZT1</t>
  </si>
  <si>
    <t xml:space="preserve">Acat1</t>
  </si>
  <si>
    <t xml:space="preserve">P17710</t>
  </si>
  <si>
    <t xml:space="preserve">Hk1</t>
  </si>
  <si>
    <t xml:space="preserve">Q80U23</t>
  </si>
  <si>
    <t xml:space="preserve">Snph</t>
  </si>
  <si>
    <t xml:space="preserve">contaminant_KERATIN17</t>
  </si>
  <si>
    <t xml:space="preserve">Q9JJV2</t>
  </si>
  <si>
    <t xml:space="preserve">Pfn2</t>
  </si>
  <si>
    <t xml:space="preserve">P62880</t>
  </si>
  <si>
    <t xml:space="preserve">Gnb2</t>
  </si>
  <si>
    <t xml:space="preserve">Q8C8R3</t>
  </si>
  <si>
    <t xml:space="preserve">Ank2</t>
  </si>
  <si>
    <t xml:space="preserve">P62746</t>
  </si>
  <si>
    <t xml:space="preserve">Rhob</t>
  </si>
  <si>
    <t xml:space="preserve">P02088</t>
  </si>
  <si>
    <t xml:space="preserve">Hbb-b1</t>
  </si>
  <si>
    <t xml:space="preserve">Q9DCX2</t>
  </si>
  <si>
    <t xml:space="preserve">Atp5pd</t>
  </si>
  <si>
    <t xml:space="preserve">Q2PFD7</t>
  </si>
  <si>
    <t xml:space="preserve">Psd3</t>
  </si>
  <si>
    <t xml:space="preserve">P08752</t>
  </si>
  <si>
    <t xml:space="preserve">Gnai2</t>
  </si>
  <si>
    <t xml:space="preserve">P17156</t>
  </si>
  <si>
    <t xml:space="preserve">Hspa2</t>
  </si>
  <si>
    <t xml:space="preserve">Q9QXZ0</t>
  </si>
  <si>
    <t xml:space="preserve">Macf1</t>
  </si>
  <si>
    <t xml:space="preserve">Q9CY57</t>
  </si>
  <si>
    <t xml:space="preserve">Chtop</t>
  </si>
  <si>
    <t xml:space="preserve">Q6PHZ2</t>
  </si>
  <si>
    <t xml:space="preserve">Camk2d</t>
  </si>
  <si>
    <t xml:space="preserve">G5E8K5</t>
  </si>
  <si>
    <t xml:space="preserve">Ank3</t>
  </si>
  <si>
    <t xml:space="preserve">Q9DBJ1</t>
  </si>
  <si>
    <t xml:space="preserve">Pgam1</t>
  </si>
  <si>
    <t xml:space="preserve">Q9WV92</t>
  </si>
  <si>
    <t xml:space="preserve">Epb41l3</t>
  </si>
  <si>
    <t xml:space="preserve">O55131</t>
  </si>
  <si>
    <t xml:space="preserve">Septin7</t>
  </si>
  <si>
    <t xml:space="preserve">P17742</t>
  </si>
  <si>
    <t xml:space="preserve">Ppia</t>
  </si>
  <si>
    <t xml:space="preserve">P05064</t>
  </si>
  <si>
    <t xml:space="preserve">Aldoa</t>
  </si>
  <si>
    <t xml:space="preserve">O35143</t>
  </si>
  <si>
    <t xml:space="preserve">Atp5if1</t>
  </si>
  <si>
    <t xml:space="preserve">O88935</t>
  </si>
  <si>
    <t xml:space="preserve">Syn1</t>
  </si>
  <si>
    <t xml:space="preserve">P62259</t>
  </si>
  <si>
    <t xml:space="preserve">Ywhae</t>
  </si>
  <si>
    <t xml:space="preserve">Q61696</t>
  </si>
  <si>
    <t xml:space="preserve">Hspa1a</t>
  </si>
  <si>
    <t xml:space="preserve">P17879</t>
  </si>
  <si>
    <t xml:space="preserve">Hspa1b</t>
  </si>
  <si>
    <t xml:space="preserve">contaminant_INT-STD1</t>
  </si>
  <si>
    <t xml:space="preserve">P38647</t>
  </si>
  <si>
    <t xml:space="preserve">Hspa9</t>
  </si>
  <si>
    <t xml:space="preserve">Q99104</t>
  </si>
  <si>
    <t xml:space="preserve">Myo5a</t>
  </si>
  <si>
    <t xml:space="preserve">Q9JHU4</t>
  </si>
  <si>
    <t xml:space="preserve">Dync1h1</t>
  </si>
  <si>
    <t xml:space="preserve">Q8CGF6</t>
  </si>
  <si>
    <t xml:space="preserve">Wdr47</t>
  </si>
  <si>
    <t xml:space="preserve">Q9R0P9</t>
  </si>
  <si>
    <t xml:space="preserve">Uchl1</t>
  </si>
  <si>
    <t xml:space="preserve">P67778</t>
  </si>
  <si>
    <t xml:space="preserve">Phb</t>
  </si>
  <si>
    <t xml:space="preserve">Q9JLM8</t>
  </si>
  <si>
    <t xml:space="preserve">Dclk1</t>
  </si>
  <si>
    <t xml:space="preserve">P56391</t>
  </si>
  <si>
    <t xml:space="preserve">Cox6b1</t>
  </si>
  <si>
    <t xml:space="preserve">P14094</t>
  </si>
  <si>
    <t xml:space="preserve">Atp1b1</t>
  </si>
  <si>
    <t xml:space="preserve">Q9D2G2</t>
  </si>
  <si>
    <t xml:space="preserve">Dlst</t>
  </si>
  <si>
    <t xml:space="preserve">Q9WUM5</t>
  </si>
  <si>
    <t xml:space="preserve">Suclg1</t>
  </si>
  <si>
    <t xml:space="preserve">P14873</t>
  </si>
  <si>
    <t xml:space="preserve">Map1b</t>
  </si>
  <si>
    <t xml:space="preserve">Q62108</t>
  </si>
  <si>
    <t xml:space="preserve">Dlg4</t>
  </si>
  <si>
    <t xml:space="preserve">Q91XM9</t>
  </si>
  <si>
    <t xml:space="preserve">Dlg2</t>
  </si>
  <si>
    <t xml:space="preserve">P14152</t>
  </si>
  <si>
    <t xml:space="preserve">Mdh1</t>
  </si>
  <si>
    <t xml:space="preserve">Q02053</t>
  </si>
  <si>
    <t xml:space="preserve">Uba1</t>
  </si>
  <si>
    <t xml:space="preserve">Q64433</t>
  </si>
  <si>
    <t xml:space="preserve">Hspe1</t>
  </si>
  <si>
    <t xml:space="preserve">contaminant_GR78_MOUSE</t>
  </si>
  <si>
    <t xml:space="preserve">B2RSH2</t>
  </si>
  <si>
    <t xml:space="preserve">Gnai1</t>
  </si>
  <si>
    <t xml:space="preserve">P20029</t>
  </si>
  <si>
    <t xml:space="preserve">Hspa5</t>
  </si>
  <si>
    <t xml:space="preserve">Q99LC5</t>
  </si>
  <si>
    <t xml:space="preserve">Etfa</t>
  </si>
  <si>
    <t xml:space="preserve">contaminant_GR78_RAT</t>
  </si>
  <si>
    <t xml:space="preserve">Q01097</t>
  </si>
  <si>
    <t xml:space="preserve">Grin2b</t>
  </si>
  <si>
    <t xml:space="preserve">contaminant_GR78_MESAU</t>
  </si>
  <si>
    <t xml:space="preserve">P18760</t>
  </si>
  <si>
    <t xml:space="preserve">Cfl1</t>
  </si>
  <si>
    <t xml:space="preserve">O08749</t>
  </si>
  <si>
    <t xml:space="preserve">Dld</t>
  </si>
  <si>
    <t xml:space="preserve">Q91XV3</t>
  </si>
  <si>
    <t xml:space="preserve">Basp1</t>
  </si>
  <si>
    <t xml:space="preserve">P62897</t>
  </si>
  <si>
    <t xml:space="preserve">Cycs</t>
  </si>
  <si>
    <t xml:space="preserve">P20444</t>
  </si>
  <si>
    <t xml:space="preserve">Prkca</t>
  </si>
  <si>
    <t xml:space="preserve">P46471</t>
  </si>
  <si>
    <t xml:space="preserve">Psmc2</t>
  </si>
  <si>
    <t xml:space="preserve">P46460</t>
  </si>
  <si>
    <t xml:space="preserve">Nsf</t>
  </si>
  <si>
    <t xml:space="preserve">C0HKE9</t>
  </si>
  <si>
    <t xml:space="preserve">Hist1h2ap</t>
  </si>
  <si>
    <t xml:space="preserve">C0HKE8</t>
  </si>
  <si>
    <t xml:space="preserve">Hist1h2ao</t>
  </si>
  <si>
    <t xml:space="preserve">C0HKE7</t>
  </si>
  <si>
    <t xml:space="preserve">Hist1h2an</t>
  </si>
  <si>
    <t xml:space="preserve">C0HKE6</t>
  </si>
  <si>
    <t xml:space="preserve">H2ac13</t>
  </si>
  <si>
    <t xml:space="preserve">C0HKE5</t>
  </si>
  <si>
    <t xml:space="preserve">H2ac11</t>
  </si>
  <si>
    <t xml:space="preserve">C0HKE4</t>
  </si>
  <si>
    <t xml:space="preserve">H2ac8</t>
  </si>
  <si>
    <t xml:space="preserve">C0HKE3</t>
  </si>
  <si>
    <t xml:space="preserve">H2ac7</t>
  </si>
  <si>
    <t xml:space="preserve">C0HKE2</t>
  </si>
  <si>
    <t xml:space="preserve">H2ac6</t>
  </si>
  <si>
    <t xml:space="preserve">C0HKE1</t>
  </si>
  <si>
    <t xml:space="preserve">H2ac4</t>
  </si>
  <si>
    <t xml:space="preserve">Q8R1M2</t>
  </si>
  <si>
    <t xml:space="preserve">H2aj</t>
  </si>
  <si>
    <t xml:space="preserve">Q8BFU2</t>
  </si>
  <si>
    <t xml:space="preserve">H2aw</t>
  </si>
  <si>
    <t xml:space="preserve">Q8CGP7</t>
  </si>
  <si>
    <t xml:space="preserve">H2ac15</t>
  </si>
  <si>
    <t xml:space="preserve">Q8CGP6</t>
  </si>
  <si>
    <t xml:space="preserve">H2ac12</t>
  </si>
  <si>
    <t xml:space="preserve">Q8CGP5</t>
  </si>
  <si>
    <t xml:space="preserve">Hist1h2af</t>
  </si>
  <si>
    <t xml:space="preserve">Q921F2</t>
  </si>
  <si>
    <t xml:space="preserve">Tardbp</t>
  </si>
  <si>
    <t xml:space="preserve">Q8BJ42</t>
  </si>
  <si>
    <t xml:space="preserve">Dlgap2</t>
  </si>
  <si>
    <t xml:space="preserve">Q8VDQ8</t>
  </si>
  <si>
    <t xml:space="preserve">Sirt2</t>
  </si>
  <si>
    <t xml:space="preserve">P62715</t>
  </si>
  <si>
    <t xml:space="preserve">Ppp2cb</t>
  </si>
  <si>
    <t xml:space="preserve">P63330</t>
  </si>
  <si>
    <t xml:space="preserve">Ppp2ca</t>
  </si>
  <si>
    <t xml:space="preserve">Q91VR2</t>
  </si>
  <si>
    <t xml:space="preserve">Atp5f1c</t>
  </si>
  <si>
    <t xml:space="preserve">Q9QYX7</t>
  </si>
  <si>
    <t xml:space="preserve">Pclo</t>
  </si>
  <si>
    <t xml:space="preserve">P01872</t>
  </si>
  <si>
    <t xml:space="preserve">Ighm</t>
  </si>
  <si>
    <t xml:space="preserve">Q5DU25</t>
  </si>
  <si>
    <t xml:space="preserve">Iqsec2</t>
  </si>
  <si>
    <t xml:space="preserve">Q8BTI8</t>
  </si>
  <si>
    <t xml:space="preserve">Srrm2</t>
  </si>
  <si>
    <t xml:space="preserve">Q60597</t>
  </si>
  <si>
    <t xml:space="preserve">Ogdh</t>
  </si>
  <si>
    <t xml:space="preserve">Q8C522</t>
  </si>
  <si>
    <t xml:space="preserve">Endod1</t>
  </si>
  <si>
    <t xml:space="preserve">P27546</t>
  </si>
  <si>
    <t xml:space="preserve">Map4</t>
  </si>
  <si>
    <t xml:space="preserve">P10630</t>
  </si>
  <si>
    <t xml:space="preserve">Eif4a2</t>
  </si>
  <si>
    <t xml:space="preserve">P60843</t>
  </si>
  <si>
    <t xml:space="preserve">Eif4a1</t>
  </si>
  <si>
    <t xml:space="preserve">contaminant_KERATIN21</t>
  </si>
  <si>
    <t xml:space="preserve">P11087</t>
  </si>
  <si>
    <t xml:space="preserve">Col1a1</t>
  </si>
  <si>
    <t xml:space="preserve">Q9CPQ1</t>
  </si>
  <si>
    <t xml:space="preserve">Cox6c</t>
  </si>
  <si>
    <t xml:space="preserve">Q61781</t>
  </si>
  <si>
    <t xml:space="preserve">Krt14</t>
  </si>
  <si>
    <t xml:space="preserve">E9PV24</t>
  </si>
  <si>
    <t xml:space="preserve">Fga</t>
  </si>
  <si>
    <t xml:space="preserve">O55143</t>
  </si>
  <si>
    <t xml:space="preserve">Atp2a2</t>
  </si>
  <si>
    <t xml:space="preserve">P06745</t>
  </si>
  <si>
    <t xml:space="preserve">Gpi</t>
  </si>
  <si>
    <t xml:space="preserve">P55066</t>
  </si>
  <si>
    <t xml:space="preserve">Ncan</t>
  </si>
  <si>
    <t xml:space="preserve">P42669</t>
  </si>
  <si>
    <t xml:space="preserve">Pura</t>
  </si>
  <si>
    <t xml:space="preserve">G5E829</t>
  </si>
  <si>
    <t xml:space="preserve">Atp2b1</t>
  </si>
  <si>
    <t xml:space="preserve">Q9R0K7</t>
  </si>
  <si>
    <t xml:space="preserve">Atp2b2</t>
  </si>
  <si>
    <t xml:space="preserve">O35129</t>
  </si>
  <si>
    <t xml:space="preserve">Phb2</t>
  </si>
  <si>
    <t xml:space="preserve">Q9Z1G4</t>
  </si>
  <si>
    <t xml:space="preserve">Atp6v0a1</t>
  </si>
  <si>
    <t xml:space="preserve">Q9Z1B3</t>
  </si>
  <si>
    <t xml:space="preserve">Plcb1</t>
  </si>
  <si>
    <t xml:space="preserve">P61161</t>
  </si>
  <si>
    <t xml:space="preserve">Actr2</t>
  </si>
  <si>
    <t xml:space="preserve">P40142</t>
  </si>
  <si>
    <t xml:space="preserve">Tkt</t>
  </si>
  <si>
    <t xml:space="preserve">Q61735</t>
  </si>
  <si>
    <t xml:space="preserve">Cd47</t>
  </si>
  <si>
    <t xml:space="preserve">Q61316</t>
  </si>
  <si>
    <t xml:space="preserve">Hspa4</t>
  </si>
  <si>
    <t xml:space="preserve">Q6PFD5</t>
  </si>
  <si>
    <t xml:space="preserve">Dlgap3</t>
  </si>
  <si>
    <t xml:space="preserve">P68404</t>
  </si>
  <si>
    <t xml:space="preserve">Prkcb</t>
  </si>
  <si>
    <t xml:space="preserve">P63318</t>
  </si>
  <si>
    <t xml:space="preserve">Prkcg</t>
  </si>
  <si>
    <t xml:space="preserve">Q80TE7</t>
  </si>
  <si>
    <t xml:space="preserve">Lrrc7</t>
  </si>
  <si>
    <t xml:space="preserve">Q60675</t>
  </si>
  <si>
    <t xml:space="preserve">Lama2</t>
  </si>
  <si>
    <t xml:space="preserve">Q6ZWR6</t>
  </si>
  <si>
    <t xml:space="preserve">Syne1</t>
  </si>
  <si>
    <t xml:space="preserve">Q9QXL2</t>
  </si>
  <si>
    <t xml:space="preserve">Kif21a</t>
  </si>
  <si>
    <t xml:space="preserve">Q8CHG7</t>
  </si>
  <si>
    <t xml:space="preserve">Rapgef2</t>
  </si>
  <si>
    <t xml:space="preserve">Q8K0S0</t>
  </si>
  <si>
    <t xml:space="preserve">Phyhip</t>
  </si>
  <si>
    <t xml:space="preserve">P58281</t>
  </si>
  <si>
    <t xml:space="preserve">Opa1</t>
  </si>
  <si>
    <t xml:space="preserve">Q5M8N0</t>
  </si>
  <si>
    <t xml:space="preserve">Cnrip1</t>
  </si>
  <si>
    <t xml:space="preserve">P39053</t>
  </si>
  <si>
    <t xml:space="preserve">Dnm1</t>
  </si>
  <si>
    <t xml:space="preserve">P19783</t>
  </si>
  <si>
    <t xml:space="preserve">Cox4i1</t>
  </si>
  <si>
    <t xml:space="preserve">Q811D0</t>
  </si>
  <si>
    <t xml:space="preserve">Dlg1</t>
  </si>
  <si>
    <t xml:space="preserve">P84228</t>
  </si>
  <si>
    <t xml:space="preserve">H3c2</t>
  </si>
  <si>
    <t xml:space="preserve">O55022</t>
  </si>
  <si>
    <t xml:space="preserve">Pgrmc1</t>
  </si>
  <si>
    <t xml:space="preserve">P21460</t>
  </si>
  <si>
    <t xml:space="preserve">Cst3</t>
  </si>
  <si>
    <t xml:space="preserve">Q99P72</t>
  </si>
  <si>
    <t xml:space="preserve">Rtn4</t>
  </si>
  <si>
    <t xml:space="preserve">Q9ERS2</t>
  </si>
  <si>
    <t xml:space="preserve">Ndufa13</t>
  </si>
  <si>
    <t xml:space="preserve">Q8K0E8</t>
  </si>
  <si>
    <t xml:space="preserve">Fgb</t>
  </si>
  <si>
    <t xml:space="preserve">P61982</t>
  </si>
  <si>
    <t xml:space="preserve">Ywhag</t>
  </si>
  <si>
    <t xml:space="preserve">P62814</t>
  </si>
  <si>
    <t xml:space="preserve">Atp6v1b2</t>
  </si>
  <si>
    <t xml:space="preserve">Q99N28</t>
  </si>
  <si>
    <t xml:space="preserve">Cadm3</t>
  </si>
  <si>
    <t xml:space="preserve">P62301</t>
  </si>
  <si>
    <t xml:space="preserve">Rps13</t>
  </si>
  <si>
    <t xml:space="preserve">Q921I1</t>
  </si>
  <si>
    <t xml:space="preserve">Tf</t>
  </si>
  <si>
    <t xml:space="preserve">P15508</t>
  </si>
  <si>
    <t xml:space="preserve">Sptb</t>
  </si>
  <si>
    <t xml:space="preserve">Q61361</t>
  </si>
  <si>
    <t xml:space="preserve">Bcan</t>
  </si>
  <si>
    <t xml:space="preserve">Q9JKC6</t>
  </si>
  <si>
    <t xml:space="preserve">Cend1</t>
  </si>
  <si>
    <t xml:space="preserve">Q8K310</t>
  </si>
  <si>
    <t xml:space="preserve">Matr3</t>
  </si>
  <si>
    <t xml:space="preserve">O54983</t>
  </si>
  <si>
    <t xml:space="preserve">Crym</t>
  </si>
  <si>
    <t xml:space="preserve">Q9CRB9</t>
  </si>
  <si>
    <t xml:space="preserve">Chchd3</t>
  </si>
  <si>
    <t xml:space="preserve">P0CG50</t>
  </si>
  <si>
    <t xml:space="preserve">Ubc</t>
  </si>
  <si>
    <t xml:space="preserve">P0CG49</t>
  </si>
  <si>
    <t xml:space="preserve">Ubb</t>
  </si>
  <si>
    <t xml:space="preserve">Q9R1Q8</t>
  </si>
  <si>
    <t xml:space="preserve">Tagln3</t>
  </si>
  <si>
    <t xml:space="preserve">P62984</t>
  </si>
  <si>
    <t xml:space="preserve">Uba52</t>
  </si>
  <si>
    <t xml:space="preserve">P62983</t>
  </si>
  <si>
    <t xml:space="preserve">Rps27a</t>
  </si>
  <si>
    <t xml:space="preserve">Q9WUA3</t>
  </si>
  <si>
    <t xml:space="preserve">Pfkp</t>
  </si>
  <si>
    <t xml:space="preserve">contaminant_UBIQUITIN08</t>
  </si>
  <si>
    <t xml:space="preserve">Q9CR62</t>
  </si>
  <si>
    <t xml:space="preserve">Slc25a11</t>
  </si>
  <si>
    <t xml:space="preserve">Q8R5H6</t>
  </si>
  <si>
    <t xml:space="preserve">Wasf1</t>
  </si>
  <si>
    <t xml:space="preserve">P68510</t>
  </si>
  <si>
    <t xml:space="preserve">Ywhah</t>
  </si>
  <si>
    <t xml:space="preserve">Q60676</t>
  </si>
  <si>
    <t xml:space="preserve">Ppp5c</t>
  </si>
  <si>
    <t xml:space="preserve">P54227</t>
  </si>
  <si>
    <t xml:space="preserve">Stmn1</t>
  </si>
  <si>
    <t xml:space="preserve">Q99LC3</t>
  </si>
  <si>
    <t xml:space="preserve">Ndufa10</t>
  </si>
  <si>
    <t xml:space="preserve">P03995</t>
  </si>
  <si>
    <t xml:space="preserve">Gfap</t>
  </si>
  <si>
    <t xml:space="preserve">Q9DB05</t>
  </si>
  <si>
    <t xml:space="preserve">Napa</t>
  </si>
  <si>
    <t xml:space="preserve">P29391</t>
  </si>
  <si>
    <t xml:space="preserve">Ftl1</t>
  </si>
  <si>
    <t xml:space="preserve">Q8VCM7</t>
  </si>
  <si>
    <t xml:space="preserve">Fgg</t>
  </si>
  <si>
    <t xml:space="preserve">P46638</t>
  </si>
  <si>
    <t xml:space="preserve">Rab11b</t>
  </si>
  <si>
    <t xml:space="preserve">P48318</t>
  </si>
  <si>
    <t xml:space="preserve">Gad1</t>
  </si>
  <si>
    <t xml:space="preserve">P09602</t>
  </si>
  <si>
    <t xml:space="preserve">Hmgn2</t>
  </si>
  <si>
    <t xml:space="preserve">Q5DTT2</t>
  </si>
  <si>
    <t xml:space="preserve">Psd</t>
  </si>
  <si>
    <t xml:space="preserve">Q6URW6</t>
  </si>
  <si>
    <t xml:space="preserve">Myh14</t>
  </si>
  <si>
    <t xml:space="preserve">E9Q7G0</t>
  </si>
  <si>
    <t xml:space="preserve">Numa1</t>
  </si>
  <si>
    <t xml:space="preserve">Q5SXY1</t>
  </si>
  <si>
    <t xml:space="preserve">Specc1</t>
  </si>
  <si>
    <t xml:space="preserve">Q6IRU5</t>
  </si>
  <si>
    <t xml:space="preserve">Cltb</t>
  </si>
  <si>
    <t xml:space="preserve">P52503</t>
  </si>
  <si>
    <t xml:space="preserve">Ndufs6</t>
  </si>
  <si>
    <t xml:space="preserve">Q80U49</t>
  </si>
  <si>
    <t xml:space="preserve">Cep170b</t>
  </si>
  <si>
    <t xml:space="preserve">O35737</t>
  </si>
  <si>
    <t xml:space="preserve">Hnrnph1</t>
  </si>
  <si>
    <t xml:space="preserve">P61329</t>
  </si>
  <si>
    <t xml:space="preserve">Fgf12</t>
  </si>
  <si>
    <t xml:space="preserve">P01837</t>
  </si>
  <si>
    <t xml:space="preserve">Igkc</t>
  </si>
  <si>
    <t xml:space="preserve">P34884</t>
  </si>
  <si>
    <t xml:space="preserve">Mif</t>
  </si>
  <si>
    <t xml:space="preserve">O35595</t>
  </si>
  <si>
    <t xml:space="preserve">Ptch2</t>
  </si>
  <si>
    <t xml:space="preserve">P07356</t>
  </si>
  <si>
    <t xml:space="preserve">Anxa2</t>
  </si>
  <si>
    <t xml:space="preserve">E9PUL5</t>
  </si>
  <si>
    <t xml:space="preserve">Prrt2</t>
  </si>
  <si>
    <t xml:space="preserve">P97461</t>
  </si>
  <si>
    <t xml:space="preserve">Rps5</t>
  </si>
  <si>
    <t xml:space="preserve">contaminant_NRL_1IKFL</t>
  </si>
  <si>
    <t xml:space="preserve">contaminant_S68241</t>
  </si>
  <si>
    <t xml:space="preserve">Q9CR61</t>
  </si>
  <si>
    <t xml:space="preserve">Ndufb7</t>
  </si>
  <si>
    <t xml:space="preserve">P29595</t>
  </si>
  <si>
    <t xml:space="preserve">Nedd8</t>
  </si>
  <si>
    <t xml:space="preserve">P62334</t>
  </si>
  <si>
    <t xml:space="preserve">Psmc6</t>
  </si>
  <si>
    <t xml:space="preserve">Q8C4P0</t>
  </si>
  <si>
    <t xml:space="preserve">O08917</t>
  </si>
  <si>
    <t xml:space="preserve">Flot1</t>
  </si>
  <si>
    <t xml:space="preserve">Q9QUI0</t>
  </si>
  <si>
    <t xml:space="preserve">Rhoa</t>
  </si>
  <si>
    <t xml:space="preserve">Q8BGN3</t>
  </si>
  <si>
    <t xml:space="preserve">Enpp6</t>
  </si>
  <si>
    <t xml:space="preserve">Q8BUV3</t>
  </si>
  <si>
    <t xml:space="preserve">Gphn</t>
  </si>
  <si>
    <t xml:space="preserve">Q9Z1P6</t>
  </si>
  <si>
    <t xml:space="preserve">Ndufa7</t>
  </si>
  <si>
    <t xml:space="preserve">Q9QYB5</t>
  </si>
  <si>
    <t xml:space="preserve">Add3</t>
  </si>
  <si>
    <t xml:space="preserve">Q9QZS6</t>
  </si>
  <si>
    <t xml:space="preserve">Hs3st3b1</t>
  </si>
  <si>
    <t xml:space="preserve">P62492</t>
  </si>
  <si>
    <t xml:space="preserve">Rab11a</t>
  </si>
  <si>
    <t xml:space="preserve">Q62425</t>
  </si>
  <si>
    <t xml:space="preserve">Ndufa4</t>
  </si>
  <si>
    <t xml:space="preserve">P62843</t>
  </si>
  <si>
    <t xml:space="preserve">Rps15</t>
  </si>
  <si>
    <t xml:space="preserve">P10637</t>
  </si>
  <si>
    <t xml:space="preserve">Mapt</t>
  </si>
  <si>
    <t xml:space="preserve">Q9DC69</t>
  </si>
  <si>
    <t xml:space="preserve">Ndufa9</t>
  </si>
  <si>
    <t xml:space="preserve">Q5SRX1</t>
  </si>
  <si>
    <t xml:space="preserve">Tom1l2</t>
  </si>
  <si>
    <t xml:space="preserve">Q60598</t>
  </si>
  <si>
    <t xml:space="preserve">Cttn</t>
  </si>
  <si>
    <t xml:space="preserve">Q61598</t>
  </si>
  <si>
    <t xml:space="preserve">Gdi2</t>
  </si>
  <si>
    <t xml:space="preserve">O08532</t>
  </si>
  <si>
    <t xml:space="preserve">Cacna2d1</t>
  </si>
  <si>
    <t xml:space="preserve">Q60864</t>
  </si>
  <si>
    <t xml:space="preserve">Stip1</t>
  </si>
  <si>
    <t xml:space="preserve">P62631</t>
  </si>
  <si>
    <t xml:space="preserve">Eef1a2</t>
  </si>
  <si>
    <t xml:space="preserve">P48453</t>
  </si>
  <si>
    <t xml:space="preserve">Ppp3cb</t>
  </si>
  <si>
    <t xml:space="preserve">Q8R5M8</t>
  </si>
  <si>
    <t xml:space="preserve">Cadm1</t>
  </si>
  <si>
    <t xml:space="preserve">Q9QYJ0</t>
  </si>
  <si>
    <t xml:space="preserve">Dnaja2</t>
  </si>
  <si>
    <t xml:space="preserve">P62270</t>
  </si>
  <si>
    <t xml:space="preserve">Rps18</t>
  </si>
  <si>
    <t xml:space="preserve">P70404</t>
  </si>
  <si>
    <t xml:space="preserve">Idh3g</t>
  </si>
  <si>
    <t xml:space="preserve">O88322</t>
  </si>
  <si>
    <t xml:space="preserve">Nid2</t>
  </si>
  <si>
    <t xml:space="preserve">Q64332</t>
  </si>
  <si>
    <t xml:space="preserve">Syn2</t>
  </si>
  <si>
    <t xml:space="preserve">Q8CGP0</t>
  </si>
  <si>
    <t xml:space="preserve">H2bu1</t>
  </si>
  <si>
    <t xml:space="preserve">Q8BG39</t>
  </si>
  <si>
    <t xml:space="preserve">Sv2b</t>
  </si>
  <si>
    <t xml:space="preserve">Q8BFR5</t>
  </si>
  <si>
    <t xml:space="preserve">Tufm</t>
  </si>
  <si>
    <t xml:space="preserve">Q9D2U9</t>
  </si>
  <si>
    <t xml:space="preserve">Hist3h2ba</t>
  </si>
  <si>
    <t xml:space="preserve">Q8BWF0</t>
  </si>
  <si>
    <t xml:space="preserve">Aldh5a1</t>
  </si>
  <si>
    <t xml:space="preserve">P05063</t>
  </si>
  <si>
    <t xml:space="preserve">Aldoc</t>
  </si>
  <si>
    <t xml:space="preserve">Q9WTT4</t>
  </si>
  <si>
    <t xml:space="preserve">Atp6v1g2</t>
  </si>
  <si>
    <t xml:space="preserve">Q6PH08</t>
  </si>
  <si>
    <t xml:space="preserve">Erc2</t>
  </si>
  <si>
    <t xml:space="preserve">Q8K596</t>
  </si>
  <si>
    <t xml:space="preserve">Slc8a2</t>
  </si>
  <si>
    <t xml:space="preserve">Q8VIJ6</t>
  </si>
  <si>
    <t xml:space="preserve">Sfpq</t>
  </si>
  <si>
    <t xml:space="preserve">Q921M7</t>
  </si>
  <si>
    <t xml:space="preserve">Cyrib</t>
  </si>
  <si>
    <t xml:space="preserve">P12787</t>
  </si>
  <si>
    <t xml:space="preserve">Cox5a</t>
  </si>
  <si>
    <t xml:space="preserve">P58252</t>
  </si>
  <si>
    <t xml:space="preserve">Eef2</t>
  </si>
  <si>
    <t xml:space="preserve">P21279</t>
  </si>
  <si>
    <t xml:space="preserve">Gnaq</t>
  </si>
  <si>
    <t xml:space="preserve">Q8BG05</t>
  </si>
  <si>
    <t xml:space="preserve">Hnrnpa3</t>
  </si>
  <si>
    <t xml:space="preserve">P97797</t>
  </si>
  <si>
    <t xml:space="preserve">Sirpa</t>
  </si>
  <si>
    <t xml:space="preserve">P61922</t>
  </si>
  <si>
    <t xml:space="preserve">Abat</t>
  </si>
  <si>
    <t xml:space="preserve">Q9Z1G3</t>
  </si>
  <si>
    <t xml:space="preserve">Atp6v1c1</t>
  </si>
  <si>
    <t xml:space="preserve">P62823</t>
  </si>
  <si>
    <t xml:space="preserve">Rab3c</t>
  </si>
  <si>
    <t xml:space="preserve">P49025</t>
  </si>
  <si>
    <t xml:space="preserve">Cit</t>
  </si>
  <si>
    <t xml:space="preserve">Q9DCS9</t>
  </si>
  <si>
    <t xml:space="preserve">Ndufb10</t>
  </si>
  <si>
    <t xml:space="preserve">Q60847</t>
  </si>
  <si>
    <t xml:space="preserve">Col12a1</t>
  </si>
  <si>
    <t xml:space="preserve">Q8C129</t>
  </si>
  <si>
    <t xml:space="preserve">Lnpep</t>
  </si>
  <si>
    <t xml:space="preserve">P30677</t>
  </si>
  <si>
    <t xml:space="preserve">Gna14</t>
  </si>
  <si>
    <t xml:space="preserve">A2AJA9</t>
  </si>
  <si>
    <t xml:space="preserve">Ajm1</t>
  </si>
  <si>
    <t xml:space="preserve">Q8CIZ8</t>
  </si>
  <si>
    <t xml:space="preserve">Vwf</t>
  </si>
  <si>
    <t xml:space="preserve">Q9JKY5</t>
  </si>
  <si>
    <t xml:space="preserve">Hip1r</t>
  </si>
  <si>
    <t xml:space="preserve">P02802</t>
  </si>
  <si>
    <t xml:space="preserve">Mt1</t>
  </si>
  <si>
    <t xml:space="preserve">Q9QZ06</t>
  </si>
  <si>
    <t xml:space="preserve">Tollip</t>
  </si>
  <si>
    <t xml:space="preserve">P12710</t>
  </si>
  <si>
    <t xml:space="preserve">Fabp1</t>
  </si>
  <si>
    <t xml:space="preserve">Q8CGC7</t>
  </si>
  <si>
    <t xml:space="preserve">Eprs1</t>
  </si>
  <si>
    <t xml:space="preserve">P62821</t>
  </si>
  <si>
    <t xml:space="preserve">Rab1A</t>
  </si>
  <si>
    <t xml:space="preserve">Q64727</t>
  </si>
  <si>
    <t xml:space="preserve">Vcl</t>
  </si>
  <si>
    <t xml:space="preserve">P59017</t>
  </si>
  <si>
    <t xml:space="preserve">Bcl2l13</t>
  </si>
  <si>
    <t xml:space="preserve">P03930</t>
  </si>
  <si>
    <t xml:space="preserve">Mtatp8</t>
  </si>
  <si>
    <t xml:space="preserve">Q9D0M3</t>
  </si>
  <si>
    <t xml:space="preserve">Cyc1</t>
  </si>
  <si>
    <t xml:space="preserve">Q61081</t>
  </si>
  <si>
    <t xml:space="preserve">Cdc37</t>
  </si>
  <si>
    <t xml:space="preserve">Q60771</t>
  </si>
  <si>
    <t xml:space="preserve">Cldn11</t>
  </si>
  <si>
    <t xml:space="preserve">Q3THE2</t>
  </si>
  <si>
    <t xml:space="preserve">Myl12b</t>
  </si>
  <si>
    <t xml:space="preserve">Q61792</t>
  </si>
  <si>
    <t xml:space="preserve">Lasp1</t>
  </si>
  <si>
    <t xml:space="preserve">O35857</t>
  </si>
  <si>
    <t xml:space="preserve">Timm44</t>
  </si>
  <si>
    <t xml:space="preserve">P06151</t>
  </si>
  <si>
    <t xml:space="preserve">Ldha</t>
  </si>
  <si>
    <t xml:space="preserve">O88485</t>
  </si>
  <si>
    <t xml:space="preserve">Dync1i1</t>
  </si>
  <si>
    <t xml:space="preserve">P31938</t>
  </si>
  <si>
    <t xml:space="preserve">Map2k1</t>
  </si>
  <si>
    <t xml:space="preserve">P20108</t>
  </si>
  <si>
    <t xml:space="preserve">Prdx3</t>
  </si>
  <si>
    <t xml:space="preserve">P48455</t>
  </si>
  <si>
    <t xml:space="preserve">Ppp3cc</t>
  </si>
  <si>
    <t xml:space="preserve">Q60930</t>
  </si>
  <si>
    <t xml:space="preserve">Vdac2</t>
  </si>
  <si>
    <t xml:space="preserve">P01942</t>
  </si>
  <si>
    <t xml:space="preserve">Hba</t>
  </si>
  <si>
    <t xml:space="preserve">Q9DCW4</t>
  </si>
  <si>
    <t xml:space="preserve">Etfb</t>
  </si>
  <si>
    <t xml:space="preserve">Q9QYI5</t>
  </si>
  <si>
    <t xml:space="preserve">Dnajb2</t>
  </si>
  <si>
    <t xml:space="preserve">P10126</t>
  </si>
  <si>
    <t xml:space="preserve">Eef1a1</t>
  </si>
  <si>
    <t xml:space="preserve">Q3TTY5</t>
  </si>
  <si>
    <t xml:space="preserve">Krt2</t>
  </si>
  <si>
    <t xml:space="preserve">P14231</t>
  </si>
  <si>
    <t xml:space="preserve">Atp1b2</t>
  </si>
  <si>
    <t xml:space="preserve">Q91VD9</t>
  </si>
  <si>
    <t xml:space="preserve">Ndufs1</t>
  </si>
  <si>
    <t xml:space="preserve">Q8K0U4</t>
  </si>
  <si>
    <t xml:space="preserve">Hspa12a</t>
  </si>
  <si>
    <t xml:space="preserve">Q61879</t>
  </si>
  <si>
    <t xml:space="preserve">Myh10</t>
  </si>
  <si>
    <t xml:space="preserve">P99029</t>
  </si>
  <si>
    <t xml:space="preserve">Prdx5</t>
  </si>
  <si>
    <t xml:space="preserve">P97300</t>
  </si>
  <si>
    <t xml:space="preserve">Nptn</t>
  </si>
  <si>
    <t xml:space="preserve">P62918</t>
  </si>
  <si>
    <t xml:space="preserve">Rpl8</t>
  </si>
  <si>
    <t xml:space="preserve">Q91VR5</t>
  </si>
  <si>
    <t xml:space="preserve">Ddx1</t>
  </si>
  <si>
    <t xml:space="preserve">Q8C419</t>
  </si>
  <si>
    <t xml:space="preserve">Gpr158</t>
  </si>
  <si>
    <t xml:space="preserve">P62869</t>
  </si>
  <si>
    <t xml:space="preserve">Elob</t>
  </si>
  <si>
    <t xml:space="preserve">Q60631</t>
  </si>
  <si>
    <t xml:space="preserve">Grb2</t>
  </si>
  <si>
    <t xml:space="preserve">Q91V12</t>
  </si>
  <si>
    <t xml:space="preserve">Acot7</t>
  </si>
  <si>
    <t xml:space="preserve">Q8R2Z5</t>
  </si>
  <si>
    <t xml:space="preserve">Vwa1</t>
  </si>
  <si>
    <t xml:space="preserve">P00405</t>
  </si>
  <si>
    <t xml:space="preserve">Mtco2</t>
  </si>
  <si>
    <t xml:space="preserve">Q6Q477</t>
  </si>
  <si>
    <t xml:space="preserve">Atp2b4</t>
  </si>
  <si>
    <t xml:space="preserve">Q08331</t>
  </si>
  <si>
    <t xml:space="preserve">Calb2</t>
  </si>
  <si>
    <t xml:space="preserve">Q9CQ75</t>
  </si>
  <si>
    <t xml:space="preserve">Ndufa2</t>
  </si>
  <si>
    <t xml:space="preserve">O70591</t>
  </si>
  <si>
    <t xml:space="preserve">Pfdn2</t>
  </si>
  <si>
    <t xml:space="preserve">O88487</t>
  </si>
  <si>
    <t xml:space="preserve">Dync1i2</t>
  </si>
  <si>
    <t xml:space="preserve">Q9QZS0</t>
  </si>
  <si>
    <t xml:space="preserve">Col4a3</t>
  </si>
  <si>
    <t xml:space="preserve">Q3THK7</t>
  </si>
  <si>
    <t xml:space="preserve">Gmps</t>
  </si>
  <si>
    <t xml:space="preserve">Q91X97</t>
  </si>
  <si>
    <t xml:space="preserve">Ncald</t>
  </si>
  <si>
    <t xml:space="preserve">P53994</t>
  </si>
  <si>
    <t xml:space="preserve">Rab2a</t>
  </si>
  <si>
    <t xml:space="preserve">P05214</t>
  </si>
  <si>
    <t xml:space="preserve">Tuba3a</t>
  </si>
  <si>
    <t xml:space="preserve">O08539</t>
  </si>
  <si>
    <t xml:space="preserve">Bin1</t>
  </si>
  <si>
    <t xml:space="preserve">Q8K1M6</t>
  </si>
  <si>
    <t xml:space="preserve">Dnm1l</t>
  </si>
  <si>
    <t xml:space="preserve">Q62188</t>
  </si>
  <si>
    <t xml:space="preserve">Dpysl3</t>
  </si>
  <si>
    <t xml:space="preserve">Q76MZ3</t>
  </si>
  <si>
    <t xml:space="preserve">Ppp2r1a</t>
  </si>
  <si>
    <t xml:space="preserve">Q62418</t>
  </si>
  <si>
    <t xml:space="preserve">Dbnl</t>
  </si>
  <si>
    <t xml:space="preserve">P06837</t>
  </si>
  <si>
    <t xml:space="preserve">Gap43</t>
  </si>
  <si>
    <t xml:space="preserve">Q9Z218</t>
  </si>
  <si>
    <t xml:space="preserve">Dpp6</t>
  </si>
  <si>
    <t xml:space="preserve">O08709</t>
  </si>
  <si>
    <t xml:space="preserve">Prdx6</t>
  </si>
  <si>
    <t xml:space="preserve">P17426</t>
  </si>
  <si>
    <t xml:space="preserve">Ap2a1</t>
  </si>
  <si>
    <t xml:space="preserve">Q9D0K2</t>
  </si>
  <si>
    <t xml:space="preserve">Oxct1</t>
  </si>
  <si>
    <t xml:space="preserve">Q9Z1N5</t>
  </si>
  <si>
    <t xml:space="preserve">Ddx39b</t>
  </si>
  <si>
    <t xml:space="preserve">P14824</t>
  </si>
  <si>
    <t xml:space="preserve">Anxa6</t>
  </si>
  <si>
    <t xml:space="preserve">P56399</t>
  </si>
  <si>
    <t xml:space="preserve">Usp5</t>
  </si>
  <si>
    <t xml:space="preserve">P80317</t>
  </si>
  <si>
    <t xml:space="preserve">Cct6a</t>
  </si>
  <si>
    <t xml:space="preserve">Q8BP67</t>
  </si>
  <si>
    <t xml:space="preserve">Rpl24</t>
  </si>
  <si>
    <t xml:space="preserve">Q02257</t>
  </si>
  <si>
    <t xml:space="preserve">Jup</t>
  </si>
  <si>
    <t xml:space="preserve">P09671</t>
  </si>
  <si>
    <t xml:space="preserve">Sod2</t>
  </si>
  <si>
    <t xml:space="preserve">P28738</t>
  </si>
  <si>
    <t xml:space="preserve">Kif5c</t>
  </si>
  <si>
    <t xml:space="preserve">Q99PT1</t>
  </si>
  <si>
    <t xml:space="preserve">Arhgdia</t>
  </si>
  <si>
    <t xml:space="preserve">Q9DBL1</t>
  </si>
  <si>
    <t xml:space="preserve">Acadsb</t>
  </si>
  <si>
    <t xml:space="preserve">Q8BKX1</t>
  </si>
  <si>
    <t xml:space="preserve">Baiap2</t>
  </si>
  <si>
    <t xml:space="preserve">Q9QUP5</t>
  </si>
  <si>
    <t xml:space="preserve">Hapln1</t>
  </si>
  <si>
    <t xml:space="preserve">Q61391</t>
  </si>
  <si>
    <t xml:space="preserve">Mme</t>
  </si>
  <si>
    <t xml:space="preserve">Q99K48</t>
  </si>
  <si>
    <t xml:space="preserve">Nono</t>
  </si>
  <si>
    <t xml:space="preserve">Q9DCC4</t>
  </si>
  <si>
    <t xml:space="preserve">Pycr3</t>
  </si>
  <si>
    <t xml:space="preserve">Q9CPP6</t>
  </si>
  <si>
    <t xml:space="preserve">Ndufa5</t>
  </si>
  <si>
    <t xml:space="preserve">P48428</t>
  </si>
  <si>
    <t xml:space="preserve">Tbca</t>
  </si>
  <si>
    <t xml:space="preserve">P47740</t>
  </si>
  <si>
    <t xml:space="preserve">Aldh3a2</t>
  </si>
  <si>
    <t xml:space="preserve">Q99MS7</t>
  </si>
  <si>
    <t xml:space="preserve">Ehbp1l1</t>
  </si>
  <si>
    <t xml:space="preserve">Q9DBG3</t>
  </si>
  <si>
    <t xml:space="preserve">Ap2b1</t>
  </si>
  <si>
    <t xml:space="preserve">O88343</t>
  </si>
  <si>
    <t xml:space="preserve">Slc4a4</t>
  </si>
  <si>
    <t xml:space="preserve">P48771</t>
  </si>
  <si>
    <t xml:space="preserve">Cox7a2</t>
  </si>
  <si>
    <t xml:space="preserve">Q8VEK3</t>
  </si>
  <si>
    <t xml:space="preserve">Hnrnpu</t>
  </si>
  <si>
    <t xml:space="preserve">Q6ZPJ3</t>
  </si>
  <si>
    <t xml:space="preserve">Ube2o</t>
  </si>
  <si>
    <t xml:space="preserve">Q80XN0</t>
  </si>
  <si>
    <t xml:space="preserve">Bdh1</t>
  </si>
  <si>
    <t xml:space="preserve">Q9JII6</t>
  </si>
  <si>
    <t xml:space="preserve">Akr1a1</t>
  </si>
  <si>
    <t xml:space="preserve">Q9Z0E0</t>
  </si>
  <si>
    <t xml:space="preserve">Ncdn</t>
  </si>
  <si>
    <t xml:space="preserve">Q99JI6</t>
  </si>
  <si>
    <t xml:space="preserve">Rap1b</t>
  </si>
  <si>
    <t xml:space="preserve">Q8BJU0</t>
  </si>
  <si>
    <t xml:space="preserve">Sgta</t>
  </si>
  <si>
    <t xml:space="preserve">contaminant_KERATIN12</t>
  </si>
  <si>
    <t xml:space="preserve">contaminant_KERATIN07</t>
  </si>
  <si>
    <t xml:space="preserve">P68254</t>
  </si>
  <si>
    <t xml:space="preserve">Ywhaq</t>
  </si>
  <si>
    <t xml:space="preserve">Q80TJ1</t>
  </si>
  <si>
    <t xml:space="preserve">Cadps</t>
  </si>
  <si>
    <t xml:space="preserve">Q6IFZ6</t>
  </si>
  <si>
    <t xml:space="preserve">Krt77</t>
  </si>
  <si>
    <t xml:space="preserve">Q91W90</t>
  </si>
  <si>
    <t xml:space="preserve">Txndc5</t>
  </si>
  <si>
    <t xml:space="preserve">P09103</t>
  </si>
  <si>
    <t xml:space="preserve">P4hb</t>
  </si>
  <si>
    <t xml:space="preserve">O88643</t>
  </si>
  <si>
    <t xml:space="preserve">Pak1</t>
  </si>
  <si>
    <t xml:space="preserve">Q922D8</t>
  </si>
  <si>
    <t xml:space="preserve">Mthfd1</t>
  </si>
  <si>
    <t xml:space="preserve">P60487</t>
  </si>
  <si>
    <t xml:space="preserve">Pdxp</t>
  </si>
  <si>
    <t xml:space="preserve">Q62167</t>
  </si>
  <si>
    <t xml:space="preserve">Ddx3x</t>
  </si>
  <si>
    <t xml:space="preserve">P23819</t>
  </si>
  <si>
    <t xml:space="preserve">Gria2</t>
  </si>
  <si>
    <t xml:space="preserve">Q9D1E6</t>
  </si>
  <si>
    <t xml:space="preserve">Tbcb</t>
  </si>
  <si>
    <t xml:space="preserve">P47963</t>
  </si>
  <si>
    <t xml:space="preserve">Rpl13</t>
  </si>
  <si>
    <t xml:space="preserve">O35098</t>
  </si>
  <si>
    <t xml:space="preserve">Dpysl4</t>
  </si>
  <si>
    <t xml:space="preserve">Q8C1A5</t>
  </si>
  <si>
    <t xml:space="preserve">Thop1</t>
  </si>
  <si>
    <t xml:space="preserve">Q8R5J9</t>
  </si>
  <si>
    <t xml:space="preserve">Arl6ip5</t>
  </si>
  <si>
    <t xml:space="preserve">P70392</t>
  </si>
  <si>
    <t xml:space="preserve">Rasgrf2</t>
  </si>
  <si>
    <t xml:space="preserve">Q62095</t>
  </si>
  <si>
    <t xml:space="preserve">Ddx3y</t>
  </si>
  <si>
    <t xml:space="preserve">P43275</t>
  </si>
  <si>
    <t xml:space="preserve">H1-1</t>
  </si>
  <si>
    <t xml:space="preserve">P47934</t>
  </si>
  <si>
    <t xml:space="preserve">Crat</t>
  </si>
  <si>
    <t xml:space="preserve">Q9WV98</t>
  </si>
  <si>
    <t xml:space="preserve">Timm9</t>
  </si>
  <si>
    <t xml:space="preserve">P27601</t>
  </si>
  <si>
    <t xml:space="preserve">Gna13</t>
  </si>
  <si>
    <t xml:space="preserve">P50446</t>
  </si>
  <si>
    <t xml:space="preserve">Krt6a</t>
  </si>
  <si>
    <t xml:space="preserve">Q8CHC4</t>
  </si>
  <si>
    <t xml:space="preserve">Synj1</t>
  </si>
  <si>
    <t xml:space="preserve">Q02248</t>
  </si>
  <si>
    <t xml:space="preserve">Ctnnb1</t>
  </si>
  <si>
    <t xml:space="preserve">Q62465</t>
  </si>
  <si>
    <t xml:space="preserve">Vat1</t>
  </si>
  <si>
    <t xml:space="preserve">Q8K021</t>
  </si>
  <si>
    <t xml:space="preserve">Scamp1</t>
  </si>
  <si>
    <t xml:space="preserve">Q99PJ0</t>
  </si>
  <si>
    <t xml:space="preserve">Ntm</t>
  </si>
  <si>
    <t xml:space="preserve">Q9CQR4</t>
  </si>
  <si>
    <t xml:space="preserve">Acot13</t>
  </si>
  <si>
    <t xml:space="preserve">Q9CQ92</t>
  </si>
  <si>
    <t xml:space="preserve">Fis1</t>
  </si>
  <si>
    <t xml:space="preserve">Q922U2</t>
  </si>
  <si>
    <t xml:space="preserve">Krt5</t>
  </si>
  <si>
    <t xml:space="preserve">P62908</t>
  </si>
  <si>
    <t xml:space="preserve">Rps3</t>
  </si>
  <si>
    <t xml:space="preserve">P70333</t>
  </si>
  <si>
    <t xml:space="preserve">Hnrnph2</t>
  </si>
  <si>
    <t xml:space="preserve">P80315</t>
  </si>
  <si>
    <t xml:space="preserve">Cct4</t>
  </si>
  <si>
    <t xml:space="preserve">P57780</t>
  </si>
  <si>
    <t xml:space="preserve">Actn4</t>
  </si>
  <si>
    <t xml:space="preserve">P10852</t>
  </si>
  <si>
    <t xml:space="preserve">Slc3a2</t>
  </si>
  <si>
    <t xml:space="preserve">Q8R366</t>
  </si>
  <si>
    <t xml:space="preserve">Igsf8</t>
  </si>
  <si>
    <t xml:space="preserve">Q8BVE3</t>
  </si>
  <si>
    <t xml:space="preserve">Atp6v1h</t>
  </si>
  <si>
    <t xml:space="preserve">Q64521</t>
  </si>
  <si>
    <t xml:space="preserve">Gpd2</t>
  </si>
  <si>
    <t xml:space="preserve">Q9D8Y0</t>
  </si>
  <si>
    <t xml:space="preserve">Efhd2</t>
  </si>
  <si>
    <t xml:space="preserve">P62835</t>
  </si>
  <si>
    <t xml:space="preserve">Rap1a</t>
  </si>
  <si>
    <t xml:space="preserve">Q8K3J1</t>
  </si>
  <si>
    <t xml:space="preserve">Ndufs8</t>
  </si>
  <si>
    <t xml:space="preserve">Q8CHT0</t>
  </si>
  <si>
    <t xml:space="preserve">Aldh4a1</t>
  </si>
  <si>
    <t xml:space="preserve">P16381</t>
  </si>
  <si>
    <t xml:space="preserve">D1Pas1</t>
  </si>
  <si>
    <t xml:space="preserve">Q7M6Y3</t>
  </si>
  <si>
    <t xml:space="preserve">Picalm</t>
  </si>
  <si>
    <t xml:space="preserve">O54988</t>
  </si>
  <si>
    <t xml:space="preserve">Slk</t>
  </si>
  <si>
    <t xml:space="preserve">Q63810</t>
  </si>
  <si>
    <t xml:space="preserve">Ppp3r1</t>
  </si>
  <si>
    <t xml:space="preserve">P62761</t>
  </si>
  <si>
    <t xml:space="preserve">Vsnl1</t>
  </si>
  <si>
    <t xml:space="preserve">Q9ESN9</t>
  </si>
  <si>
    <t xml:space="preserve">Mapk8ip3</t>
  </si>
  <si>
    <t xml:space="preserve">Q8BIW1</t>
  </si>
  <si>
    <t xml:space="preserve">Prune1</t>
  </si>
  <si>
    <t xml:space="preserve">P35803</t>
  </si>
  <si>
    <t xml:space="preserve">Gpm6b</t>
  </si>
  <si>
    <t xml:space="preserve">Q9D1A2</t>
  </si>
  <si>
    <t xml:space="preserve">Cndp2</t>
  </si>
  <si>
    <t xml:space="preserve">P61027</t>
  </si>
  <si>
    <t xml:space="preserve">Rab10</t>
  </si>
  <si>
    <t xml:space="preserve">Q91VW3</t>
  </si>
  <si>
    <t xml:space="preserve">Sh3bgrl3</t>
  </si>
  <si>
    <t xml:space="preserve">Q9QUM9</t>
  </si>
  <si>
    <t xml:space="preserve">Psma6</t>
  </si>
  <si>
    <t xml:space="preserve">Q6NS60</t>
  </si>
  <si>
    <t xml:space="preserve">Fbxo41</t>
  </si>
  <si>
    <t xml:space="preserve">Q80YA9</t>
  </si>
  <si>
    <t xml:space="preserve">Cnksr2</t>
  </si>
  <si>
    <t xml:space="preserve">D3YVF0</t>
  </si>
  <si>
    <t xml:space="preserve">Akap5</t>
  </si>
  <si>
    <t xml:space="preserve">P70175</t>
  </si>
  <si>
    <t xml:space="preserve">Dlg3</t>
  </si>
  <si>
    <t xml:space="preserve">P46425</t>
  </si>
  <si>
    <t xml:space="preserve">Gstp2</t>
  </si>
  <si>
    <t xml:space="preserve">Q91ZX7</t>
  </si>
  <si>
    <t xml:space="preserve">Lrp1</t>
  </si>
  <si>
    <t xml:space="preserve">Q60605</t>
  </si>
  <si>
    <t xml:space="preserve">Myl6</t>
  </si>
  <si>
    <t xml:space="preserve">Q6A065</t>
  </si>
  <si>
    <t xml:space="preserve">Cep170</t>
  </si>
  <si>
    <t xml:space="preserve">Q62417</t>
  </si>
  <si>
    <t xml:space="preserve">Sorbs1</t>
  </si>
  <si>
    <t xml:space="preserve">GO:CC</t>
  </si>
  <si>
    <t xml:space="preserve">FDR (-log)</t>
  </si>
  <si>
    <t xml:space="preserve">nProteins</t>
  </si>
  <si>
    <t xml:space="preserve">Fold Enrichment</t>
  </si>
  <si>
    <t xml:space="preserve">Blue Cluster</t>
  </si>
  <si>
    <t xml:space="preserve">Basement membrane</t>
  </si>
  <si>
    <t xml:space="preserve">Collagen-containing extracellular matrix</t>
  </si>
  <si>
    <t xml:space="preserve">Myelin sheath</t>
  </si>
  <si>
    <t xml:space="preserve">External encapsulating structure</t>
  </si>
  <si>
    <t xml:space="preserve">Extracellular matrix</t>
  </si>
  <si>
    <t xml:space="preserve">Complex of collagen trimers</t>
  </si>
  <si>
    <t xml:space="preserve">Neuromuscular junction</t>
  </si>
  <si>
    <t xml:space="preserve">Laminin complex</t>
  </si>
  <si>
    <t xml:space="preserve">Somatodendritic compartment</t>
  </si>
  <si>
    <t xml:space="preserve">Neuron projection</t>
  </si>
  <si>
    <t xml:space="preserve">Pink Cluster</t>
  </si>
  <si>
    <t xml:space="preserve">Mitochondrion</t>
  </si>
  <si>
    <t xml:space="preserve">Synapse</t>
  </si>
  <si>
    <t xml:space="preserve">Cell junction</t>
  </si>
  <si>
    <t xml:space="preserve">Postsynapse</t>
  </si>
  <si>
    <t xml:space="preserve">Cell body</t>
  </si>
  <si>
    <t xml:space="preserve">Axon</t>
  </si>
  <si>
    <t xml:space="preserve">Plasma membrane bounded cell projection</t>
  </si>
  <si>
    <t xml:space="preserve">Polymeric cytoskeletal fiber</t>
  </si>
  <si>
    <t xml:space="preserve">Purple Cluster</t>
  </si>
  <si>
    <t xml:space="preserve">Nucleosome</t>
  </si>
  <si>
    <t xml:space="preserve">DNA packaging complex</t>
  </si>
  <si>
    <t xml:space="preserve">Neuron to neuron synapse</t>
  </si>
  <si>
    <t xml:space="preserve">Postsynaptic density</t>
  </si>
  <si>
    <t xml:space="preserve">Asymmetric synapse</t>
  </si>
  <si>
    <t xml:space="preserve">Q8R151</t>
  </si>
  <si>
    <t xml:space="preserve">Znfx1</t>
  </si>
  <si>
    <t xml:space="preserve">A8IP69</t>
  </si>
  <si>
    <t xml:space="preserve">Q5SS40</t>
  </si>
  <si>
    <t xml:space="preserve">A2A5N2</t>
  </si>
  <si>
    <t xml:space="preserve">Q6P5F9</t>
  </si>
  <si>
    <t xml:space="preserve">Xpo1</t>
  </si>
  <si>
    <t xml:space="preserve">Q05BF4</t>
  </si>
  <si>
    <t xml:space="preserve">Wdr37</t>
  </si>
  <si>
    <t xml:space="preserve">Q3TE06</t>
  </si>
  <si>
    <t xml:space="preserve">Wdr1</t>
  </si>
  <si>
    <t xml:space="preserve">B2L107</t>
  </si>
  <si>
    <t xml:space="preserve">Q3UVL4</t>
  </si>
  <si>
    <t xml:space="preserve">Vps51</t>
  </si>
  <si>
    <t xml:space="preserve">Q3TRJ1</t>
  </si>
  <si>
    <t xml:space="preserve">Vps35</t>
  </si>
  <si>
    <t xml:space="preserve">Q8C0E2</t>
  </si>
  <si>
    <t xml:space="preserve">Vps26b</t>
  </si>
  <si>
    <t xml:space="preserve">Q3UD36</t>
  </si>
  <si>
    <t xml:space="preserve">Q65ZL8</t>
  </si>
  <si>
    <t xml:space="preserve">VH7183-DSP2-JH3-CH1</t>
  </si>
  <si>
    <t xml:space="preserve">Q5EBQ0</t>
  </si>
  <si>
    <t xml:space="preserve">Vdac3</t>
  </si>
  <si>
    <t xml:space="preserve">D3YZT5</t>
  </si>
  <si>
    <t xml:space="preserve">Q3THL7</t>
  </si>
  <si>
    <t xml:space="preserve">Q80T83</t>
  </si>
  <si>
    <t xml:space="preserve">Vcpip1</t>
  </si>
  <si>
    <t xml:space="preserve">Q9Z1Q9</t>
  </si>
  <si>
    <t xml:space="preserve">Vars1</t>
  </si>
  <si>
    <t xml:space="preserve">Q3U3D3</t>
  </si>
  <si>
    <t xml:space="preserve">Vars</t>
  </si>
  <si>
    <t xml:space="preserve">Q3TU78</t>
  </si>
  <si>
    <t xml:space="preserve">Vapb</t>
  </si>
  <si>
    <t xml:space="preserve">Q9WV55</t>
  </si>
  <si>
    <t xml:space="preserve">Vapa</t>
  </si>
  <si>
    <t xml:space="preserve">P63024</t>
  </si>
  <si>
    <t xml:space="preserve">Vamp3</t>
  </si>
  <si>
    <t xml:space="preserve">A0A0N4SUV3</t>
  </si>
  <si>
    <t xml:space="preserve">Vamp1</t>
  </si>
  <si>
    <t xml:space="preserve">Q4FE56</t>
  </si>
  <si>
    <t xml:space="preserve">Usp9x</t>
  </si>
  <si>
    <t xml:space="preserve">Q3U4W8</t>
  </si>
  <si>
    <t xml:space="preserve">Q9CQ69</t>
  </si>
  <si>
    <t xml:space="preserve">Uqcrq</t>
  </si>
  <si>
    <t xml:space="preserve">H3BJZ7</t>
  </si>
  <si>
    <t xml:space="preserve">Unc13a</t>
  </si>
  <si>
    <t xml:space="preserve">I7ENE7</t>
  </si>
  <si>
    <t xml:space="preserve">Q9CZY3</t>
  </si>
  <si>
    <t xml:space="preserve">Ube2v1</t>
  </si>
  <si>
    <t xml:space="preserve">Q3UT95</t>
  </si>
  <si>
    <t xml:space="preserve">Ube2d2a</t>
  </si>
  <si>
    <t xml:space="preserve">P62838</t>
  </si>
  <si>
    <t xml:space="preserve">Ube2d2</t>
  </si>
  <si>
    <t xml:space="preserve">A5JUZ1</t>
  </si>
  <si>
    <t xml:space="preserve">Q8C2K3</t>
  </si>
  <si>
    <t xml:space="preserve">Ubb-ps</t>
  </si>
  <si>
    <t xml:space="preserve">B0LAC2</t>
  </si>
  <si>
    <t xml:space="preserve">A0A1S6GWH5</t>
  </si>
  <si>
    <t xml:space="preserve">Q9Z0P5</t>
  </si>
  <si>
    <t xml:space="preserve">Twf2</t>
  </si>
  <si>
    <t xml:space="preserve">Q8BFR5-2</t>
  </si>
  <si>
    <t xml:space="preserve">P58854</t>
  </si>
  <si>
    <t xml:space="preserve">Tubgcp3</t>
  </si>
  <si>
    <t xml:space="preserve">Q9CUN8</t>
  </si>
  <si>
    <t xml:space="preserve">G3UZR1</t>
  </si>
  <si>
    <t xml:space="preserve">Q9CRT0</t>
  </si>
  <si>
    <t xml:space="preserve">Q3UX10</t>
  </si>
  <si>
    <t xml:space="preserve">Tubal3</t>
  </si>
  <si>
    <t xml:space="preserve">A0A087WSL5</t>
  </si>
  <si>
    <t xml:space="preserve">Q5FW91</t>
  </si>
  <si>
    <t xml:space="preserve">Q52L87</t>
  </si>
  <si>
    <t xml:space="preserve">Q62362</t>
  </si>
  <si>
    <t xml:space="preserve">Tuba-rs1</t>
  </si>
  <si>
    <t xml:space="preserve">A0A0U1RPU8</t>
  </si>
  <si>
    <t xml:space="preserve">Ttyh1</t>
  </si>
  <si>
    <t xml:space="preserve">Q8C0C9</t>
  </si>
  <si>
    <t xml:space="preserve">Tspan2</t>
  </si>
  <si>
    <t xml:space="preserve">Q61037</t>
  </si>
  <si>
    <t xml:space="preserve">Tsc2</t>
  </si>
  <si>
    <t xml:space="preserve">Q0KL02</t>
  </si>
  <si>
    <t xml:space="preserve">Trio</t>
  </si>
  <si>
    <t xml:space="preserve">Q3TR28</t>
  </si>
  <si>
    <t xml:space="preserve">Trim9</t>
  </si>
  <si>
    <t xml:space="preserve">Q3URK9</t>
  </si>
  <si>
    <t xml:space="preserve">Trim2</t>
  </si>
  <si>
    <t xml:space="preserve">Q3UPJ8</t>
  </si>
  <si>
    <t xml:space="preserve">Trap1</t>
  </si>
  <si>
    <t xml:space="preserve">Q6PD31</t>
  </si>
  <si>
    <t xml:space="preserve">Trak1</t>
  </si>
  <si>
    <t xml:space="preserve">Q3URG1</t>
  </si>
  <si>
    <t xml:space="preserve">Q3U2Z6</t>
  </si>
  <si>
    <t xml:space="preserve">Tpp1</t>
  </si>
  <si>
    <t xml:space="preserve">D3Z2H9</t>
  </si>
  <si>
    <t xml:space="preserve">Tpm3-rs7</t>
  </si>
  <si>
    <t xml:space="preserve">E9Q7Q3</t>
  </si>
  <si>
    <t xml:space="preserve">Tpm3</t>
  </si>
  <si>
    <t xml:space="preserve">Q91VH3</t>
  </si>
  <si>
    <t xml:space="preserve">Tpm2</t>
  </si>
  <si>
    <t xml:space="preserve">Q545Y3</t>
  </si>
  <si>
    <t xml:space="preserve">Tpm1</t>
  </si>
  <si>
    <t xml:space="preserve">P17751-2</t>
  </si>
  <si>
    <t xml:space="preserve">Q80TT4</t>
  </si>
  <si>
    <t xml:space="preserve">Tomm70a</t>
  </si>
  <si>
    <t xml:space="preserve">Q9CZW5</t>
  </si>
  <si>
    <t xml:space="preserve">Tomm70</t>
  </si>
  <si>
    <t xml:space="preserve">P58871</t>
  </si>
  <si>
    <t xml:space="preserve">Tnks1bp1</t>
  </si>
  <si>
    <t xml:space="preserve">E0CXD6</t>
  </si>
  <si>
    <t xml:space="preserve">Tnik</t>
  </si>
  <si>
    <t xml:space="preserve">A0A1L1SQ51</t>
  </si>
  <si>
    <t xml:space="preserve">Tln2</t>
  </si>
  <si>
    <t xml:space="preserve">Q80TM2</t>
  </si>
  <si>
    <t xml:space="preserve">Tln1</t>
  </si>
  <si>
    <t xml:space="preserve">A0A286YE28</t>
  </si>
  <si>
    <t xml:space="preserve">Q9Z0U1</t>
  </si>
  <si>
    <t xml:space="preserve">Tjp2</t>
  </si>
  <si>
    <t xml:space="preserve">P39447</t>
  </si>
  <si>
    <t xml:space="preserve">Tjp1</t>
  </si>
  <si>
    <t xml:space="preserve">Q99JR5</t>
  </si>
  <si>
    <t xml:space="preserve">Tinagl1</t>
  </si>
  <si>
    <t xml:space="preserve">Q53YX2</t>
  </si>
  <si>
    <t xml:space="preserve">Q8BV76</t>
  </si>
  <si>
    <t xml:space="preserve">Thrap3</t>
  </si>
  <si>
    <t xml:space="preserve">P11983</t>
  </si>
  <si>
    <t xml:space="preserve">Tcp1</t>
  </si>
  <si>
    <t xml:space="preserve">Q8BUM1</t>
  </si>
  <si>
    <t xml:space="preserve">A2A690-2</t>
  </si>
  <si>
    <t xml:space="preserve">Tanc2</t>
  </si>
  <si>
    <t xml:space="preserve">Q9R0N5</t>
  </si>
  <si>
    <t xml:space="preserve">Syt5</t>
  </si>
  <si>
    <t xml:space="preserve">Q5DTI3</t>
  </si>
  <si>
    <t xml:space="preserve">Syt2</t>
  </si>
  <si>
    <t xml:space="preserve">Q3TPT3</t>
  </si>
  <si>
    <t xml:space="preserve">Q9JM88</t>
  </si>
  <si>
    <t xml:space="preserve">syt</t>
  </si>
  <si>
    <t xml:space="preserve">Q62277</t>
  </si>
  <si>
    <t xml:space="preserve">Syp</t>
  </si>
  <si>
    <t xml:space="preserve">Q3TY32</t>
  </si>
  <si>
    <t xml:space="preserve">Synpo</t>
  </si>
  <si>
    <t xml:space="preserve">D3Z656</t>
  </si>
  <si>
    <t xml:space="preserve">Q8R191</t>
  </si>
  <si>
    <t xml:space="preserve">Syngr3</t>
  </si>
  <si>
    <t xml:space="preserve">Q3U6D7</t>
  </si>
  <si>
    <t xml:space="preserve">Syngr1</t>
  </si>
  <si>
    <t xml:space="preserve">A0A0J9YUZ5</t>
  </si>
  <si>
    <t xml:space="preserve">Q9QZA3</t>
  </si>
  <si>
    <t xml:space="preserve">Syn3</t>
  </si>
  <si>
    <t xml:space="preserve">Q8CE19</t>
  </si>
  <si>
    <t xml:space="preserve">Q9JIS5</t>
  </si>
  <si>
    <t xml:space="preserve">Sv2a</t>
  </si>
  <si>
    <t xml:space="preserve">Q3UCC6</t>
  </si>
  <si>
    <t xml:space="preserve">Sucla2</t>
  </si>
  <si>
    <t xml:space="preserve">Q5DQR4-5</t>
  </si>
  <si>
    <t xml:space="preserve">Stxbp5l</t>
  </si>
  <si>
    <t xml:space="preserve">A0A140LHJ4</t>
  </si>
  <si>
    <t xml:space="preserve">Q8BL97-4</t>
  </si>
  <si>
    <t xml:space="preserve">Srsf7</t>
  </si>
  <si>
    <t xml:space="preserve">P84104-2</t>
  </si>
  <si>
    <t xml:space="preserve">Srsf3</t>
  </si>
  <si>
    <t xml:space="preserve">Q8C671</t>
  </si>
  <si>
    <t xml:space="preserve">Srsf2</t>
  </si>
  <si>
    <t xml:space="preserve">Q9QZX7</t>
  </si>
  <si>
    <t xml:space="preserve">Srr</t>
  </si>
  <si>
    <t xml:space="preserve">Q812A2</t>
  </si>
  <si>
    <t xml:space="preserve">Srgap3</t>
  </si>
  <si>
    <t xml:space="preserve">A0A087WSQ1</t>
  </si>
  <si>
    <t xml:space="preserve">Srgap2</t>
  </si>
  <si>
    <t xml:space="preserve">Q91Z69</t>
  </si>
  <si>
    <t xml:space="preserve">Srgap1</t>
  </si>
  <si>
    <t xml:space="preserve">A0A571BG20</t>
  </si>
  <si>
    <t xml:space="preserve">Srcin1</t>
  </si>
  <si>
    <t xml:space="preserve">E9PX29</t>
  </si>
  <si>
    <t xml:space="preserve">Sptbn4</t>
  </si>
  <si>
    <t xml:space="preserve">Q6A087</t>
  </si>
  <si>
    <t xml:space="preserve">Sptbn2</t>
  </si>
  <si>
    <t xml:space="preserve">Q5DTR4</t>
  </si>
  <si>
    <t xml:space="preserve">Q3URW8</t>
  </si>
  <si>
    <t xml:space="preserve">B9EKP8</t>
  </si>
  <si>
    <t xml:space="preserve">Sorbs2</t>
  </si>
  <si>
    <t xml:space="preserve">A0A668KL65</t>
  </si>
  <si>
    <t xml:space="preserve">Q6NZL0</t>
  </si>
  <si>
    <t xml:space="preserve">Soga3</t>
  </si>
  <si>
    <t xml:space="preserve">Q3U8W4</t>
  </si>
  <si>
    <t xml:space="preserve">E9QQ05</t>
  </si>
  <si>
    <t xml:space="preserve">Q8R570</t>
  </si>
  <si>
    <t xml:space="preserve">Snap47</t>
  </si>
  <si>
    <t xml:space="preserve">Q9JJY3</t>
  </si>
  <si>
    <t xml:space="preserve">Smpd3</t>
  </si>
  <si>
    <t xml:space="preserve">Q810B7</t>
  </si>
  <si>
    <t xml:space="preserve">Slitrk5</t>
  </si>
  <si>
    <t xml:space="preserve">Q27PY9</t>
  </si>
  <si>
    <t xml:space="preserve">Slc8a1</t>
  </si>
  <si>
    <t xml:space="preserve">Q3UY14</t>
  </si>
  <si>
    <t xml:space="preserve">Slc6a17</t>
  </si>
  <si>
    <t xml:space="preserve">P31650</t>
  </si>
  <si>
    <t xml:space="preserve">Slc6a11</t>
  </si>
  <si>
    <t xml:space="preserve">Q6PCX2</t>
  </si>
  <si>
    <t xml:space="preserve">Slc6a1</t>
  </si>
  <si>
    <t xml:space="preserve">Q8JZR6</t>
  </si>
  <si>
    <t xml:space="preserve">Slc4a8</t>
  </si>
  <si>
    <t xml:space="preserve">A2VDF7</t>
  </si>
  <si>
    <t xml:space="preserve">J7H264</t>
  </si>
  <si>
    <t xml:space="preserve">Slc4a10</t>
  </si>
  <si>
    <t xml:space="preserve">P10852-2</t>
  </si>
  <si>
    <t xml:space="preserve">Q0VDP2</t>
  </si>
  <si>
    <t xml:space="preserve">Slc2a13</t>
  </si>
  <si>
    <t xml:space="preserve">Q545A2</t>
  </si>
  <si>
    <t xml:space="preserve">Q3V132</t>
  </si>
  <si>
    <t xml:space="preserve">Slc25a31</t>
  </si>
  <si>
    <t xml:space="preserve">Q3THU8</t>
  </si>
  <si>
    <t xml:space="preserve">E9PV90</t>
  </si>
  <si>
    <t xml:space="preserve">Slc25a22</t>
  </si>
  <si>
    <t xml:space="preserve">Q9DB41-2</t>
  </si>
  <si>
    <t xml:space="preserve">Slc25a18</t>
  </si>
  <si>
    <t xml:space="preserve">Q9CTC7</t>
  </si>
  <si>
    <t xml:space="preserve">A2APL7</t>
  </si>
  <si>
    <t xml:space="preserve">Q3TXX4</t>
  </si>
  <si>
    <t xml:space="preserve">Slc17a7</t>
  </si>
  <si>
    <t xml:space="preserve">Q544N9</t>
  </si>
  <si>
    <t xml:space="preserve">Slc16a1</t>
  </si>
  <si>
    <t xml:space="preserve">A0A076FSX1</t>
  </si>
  <si>
    <t xml:space="preserve">Slc12a5</t>
  </si>
  <si>
    <t xml:space="preserve">Q3TL58</t>
  </si>
  <si>
    <t xml:space="preserve">Skp1</t>
  </si>
  <si>
    <t xml:space="preserve">Q4VBF8</t>
  </si>
  <si>
    <t xml:space="preserve">Sipa1l1</t>
  </si>
  <si>
    <t xml:space="preserve">E9PU87</t>
  </si>
  <si>
    <t xml:space="preserve">Sik3</t>
  </si>
  <si>
    <t xml:space="preserve">Q8C3Q5-2</t>
  </si>
  <si>
    <t xml:space="preserve">Shisa7</t>
  </si>
  <si>
    <t xml:space="preserve">Q4ACU6</t>
  </si>
  <si>
    <t xml:space="preserve">Shank3</t>
  </si>
  <si>
    <t xml:space="preserve">D3Z5K8</t>
  </si>
  <si>
    <t xml:space="preserve">Shank2</t>
  </si>
  <si>
    <t xml:space="preserve">D3YZU5</t>
  </si>
  <si>
    <t xml:space="preserve">Shank1</t>
  </si>
  <si>
    <t xml:space="preserve">A2AWI9</t>
  </si>
  <si>
    <t xml:space="preserve">Sh3glb2</t>
  </si>
  <si>
    <t xml:space="preserve">Q8BXU5</t>
  </si>
  <si>
    <t xml:space="preserve">A0A3B2W7K0</t>
  </si>
  <si>
    <t xml:space="preserve">Sh3gl1</t>
  </si>
  <si>
    <t xml:space="preserve">Q810V5</t>
  </si>
  <si>
    <t xml:space="preserve">Q80UK0</t>
  </si>
  <si>
    <t xml:space="preserve">Sestd1</t>
  </si>
  <si>
    <t xml:space="preserve">A0A140LHR4</t>
  </si>
  <si>
    <t xml:space="preserve">Serpinh1</t>
  </si>
  <si>
    <t xml:space="preserve">Q8CHH9</t>
  </si>
  <si>
    <t xml:space="preserve">Septin8</t>
  </si>
  <si>
    <t xml:space="preserve">E9Q9F5</t>
  </si>
  <si>
    <t xml:space="preserve">Q3UUU4</t>
  </si>
  <si>
    <t xml:space="preserve">Septin6</t>
  </si>
  <si>
    <t xml:space="preserve">A0A0J9YUL3</t>
  </si>
  <si>
    <t xml:space="preserve">Septin11</t>
  </si>
  <si>
    <t xml:space="preserve">Q8K2B3</t>
  </si>
  <si>
    <t xml:space="preserve">Sdha</t>
  </si>
  <si>
    <t xml:space="preserve">G5E8J9</t>
  </si>
  <si>
    <t xml:space="preserve">Scyl2</t>
  </si>
  <si>
    <t xml:space="preserve">Q1MXF9</t>
  </si>
  <si>
    <t xml:space="preserve">Scn4b</t>
  </si>
  <si>
    <t xml:space="preserve">Q8C4E7</t>
  </si>
  <si>
    <t xml:space="preserve">Scai</t>
  </si>
  <si>
    <t xml:space="preserve">D6RG52</t>
  </si>
  <si>
    <t xml:space="preserve">Sbf1</t>
  </si>
  <si>
    <t xml:space="preserve">Q9D2C2</t>
  </si>
  <si>
    <t xml:space="preserve">Saal1</t>
  </si>
  <si>
    <t xml:space="preserve">O08576</t>
  </si>
  <si>
    <t xml:space="preserve">Rundc3a</t>
  </si>
  <si>
    <t xml:space="preserve">A0A0G2JFT8</t>
  </si>
  <si>
    <t xml:space="preserve">Rufy3</t>
  </si>
  <si>
    <t xml:space="preserve">Q99P72-3</t>
  </si>
  <si>
    <t xml:space="preserve">Q8C6L4</t>
  </si>
  <si>
    <t xml:space="preserve">Rtn3</t>
  </si>
  <si>
    <t xml:space="preserve">A3QM89</t>
  </si>
  <si>
    <t xml:space="preserve">Rtn1</t>
  </si>
  <si>
    <t xml:space="preserve">Q6ZPS0</t>
  </si>
  <si>
    <t xml:space="preserve">Rrbp1</t>
  </si>
  <si>
    <t xml:space="preserve">A0A1L1SRW0</t>
  </si>
  <si>
    <t xml:space="preserve">Rpsa</t>
  </si>
  <si>
    <t xml:space="preserve">Q3UJU5</t>
  </si>
  <si>
    <t xml:space="preserve">Rps3a1</t>
  </si>
  <si>
    <t xml:space="preserve">P97351</t>
  </si>
  <si>
    <t xml:space="preserve">Rps3a</t>
  </si>
  <si>
    <t xml:space="preserve">Q5M9N8</t>
  </si>
  <si>
    <t xml:space="preserve">Rpl7</t>
  </si>
  <si>
    <t xml:space="preserve">Q58EU6</t>
  </si>
  <si>
    <t xml:space="preserve">Rpl5</t>
  </si>
  <si>
    <t xml:space="preserve">Q9CSM5</t>
  </si>
  <si>
    <t xml:space="preserve">Rpl4</t>
  </si>
  <si>
    <t xml:space="preserve">P61255</t>
  </si>
  <si>
    <t xml:space="preserve">Rpl26</t>
  </si>
  <si>
    <t xml:space="preserve">Q3UW40</t>
  </si>
  <si>
    <t xml:space="preserve">P84099</t>
  </si>
  <si>
    <t xml:space="preserve">Rpl19</t>
  </si>
  <si>
    <t xml:space="preserve">Q58EW0</t>
  </si>
  <si>
    <t xml:space="preserve">Rpl18</t>
  </si>
  <si>
    <t xml:space="preserve">Q9CZM2</t>
  </si>
  <si>
    <t xml:space="preserve">Rpl15</t>
  </si>
  <si>
    <t xml:space="preserve">Q768S5</t>
  </si>
  <si>
    <t xml:space="preserve">Rph3a</t>
  </si>
  <si>
    <t xml:space="preserve">A2BI30</t>
  </si>
  <si>
    <t xml:space="preserve">RP24-297H17.3</t>
  </si>
  <si>
    <t xml:space="preserve">A2APM7</t>
  </si>
  <si>
    <t xml:space="preserve">RP23-163L4.1-012</t>
  </si>
  <si>
    <t xml:space="preserve">A2APM8</t>
  </si>
  <si>
    <t xml:space="preserve">RP23-163L4.1-010</t>
  </si>
  <si>
    <t xml:space="preserve">F8VPK5</t>
  </si>
  <si>
    <t xml:space="preserve">Rock2</t>
  </si>
  <si>
    <t xml:space="preserve">A0A494BBJ7</t>
  </si>
  <si>
    <t xml:space="preserve">Rnf14</t>
  </si>
  <si>
    <t xml:space="preserve">F6Y0S3</t>
  </si>
  <si>
    <t xml:space="preserve">Rims1</t>
  </si>
  <si>
    <t xml:space="preserve">Q62159</t>
  </si>
  <si>
    <t xml:space="preserve">Rhoc</t>
  </si>
  <si>
    <t xml:space="preserve">Q3TIC2</t>
  </si>
  <si>
    <t xml:space="preserve">Q4VAE6</t>
  </si>
  <si>
    <t xml:space="preserve">Q80XD3</t>
  </si>
  <si>
    <t xml:space="preserve">Rgs7</t>
  </si>
  <si>
    <t xml:space="preserve">A0A087WNZ9</t>
  </si>
  <si>
    <t xml:space="preserve">Rgs6</t>
  </si>
  <si>
    <t xml:space="preserve">E9Q652</t>
  </si>
  <si>
    <t xml:space="preserve">Rgs12</t>
  </si>
  <si>
    <t xml:space="preserve">Q148V7</t>
  </si>
  <si>
    <t xml:space="preserve">Relch</t>
  </si>
  <si>
    <t xml:space="preserve">E9QL13</t>
  </si>
  <si>
    <t xml:space="preserve">Rbm14</t>
  </si>
  <si>
    <t xml:space="preserve">Q0VAV5</t>
  </si>
  <si>
    <t xml:space="preserve">Rasal2</t>
  </si>
  <si>
    <t xml:space="preserve">A2ASW8</t>
  </si>
  <si>
    <t xml:space="preserve">Rapgef4</t>
  </si>
  <si>
    <t xml:space="preserve">A0A0A6YWG7</t>
  </si>
  <si>
    <t xml:space="preserve">I6L967</t>
  </si>
  <si>
    <t xml:space="preserve">Rap1gds1</t>
  </si>
  <si>
    <t xml:space="preserve">A2ALS7</t>
  </si>
  <si>
    <t xml:space="preserve">Rap1gap</t>
  </si>
  <si>
    <t xml:space="preserve">A0A1W2P777</t>
  </si>
  <si>
    <t xml:space="preserve">C5H0E9</t>
  </si>
  <si>
    <t xml:space="preserve">Q9ERU9</t>
  </si>
  <si>
    <t xml:space="preserve">Ranbp2</t>
  </si>
  <si>
    <t xml:space="preserve">Q3ULW0</t>
  </si>
  <si>
    <t xml:space="preserve">Ran</t>
  </si>
  <si>
    <t xml:space="preserve">Q8CCG5</t>
  </si>
  <si>
    <t xml:space="preserve">Ralb</t>
  </si>
  <si>
    <t xml:space="preserve">P63321</t>
  </si>
  <si>
    <t xml:space="preserve">Rala</t>
  </si>
  <si>
    <t xml:space="preserve">Q8QZS2</t>
  </si>
  <si>
    <t xml:space="preserve">Rac3</t>
  </si>
  <si>
    <t xml:space="preserve">Q05144</t>
  </si>
  <si>
    <t xml:space="preserve">Rac2</t>
  </si>
  <si>
    <t xml:space="preserve">K7Q7T7</t>
  </si>
  <si>
    <t xml:space="preserve">Rac1</t>
  </si>
  <si>
    <t xml:space="preserve">A6H6A9-3</t>
  </si>
  <si>
    <t xml:space="preserve">Rabgap1l</t>
  </si>
  <si>
    <t xml:space="preserve">A2AWA9</t>
  </si>
  <si>
    <t xml:space="preserve">Rabgap1</t>
  </si>
  <si>
    <t xml:space="preserve">P35279-2</t>
  </si>
  <si>
    <t xml:space="preserve">Rab6a</t>
  </si>
  <si>
    <t xml:space="preserve">D3YWL1</t>
  </si>
  <si>
    <t xml:space="preserve">Rab3d</t>
  </si>
  <si>
    <t xml:space="preserve">P63011</t>
  </si>
  <si>
    <t xml:space="preserve">Rab3a</t>
  </si>
  <si>
    <t xml:space="preserve">Q0PD38</t>
  </si>
  <si>
    <t xml:space="preserve">Rab18</t>
  </si>
  <si>
    <t xml:space="preserve">Q91V41</t>
  </si>
  <si>
    <t xml:space="preserve">Rab14</t>
  </si>
  <si>
    <t xml:space="preserve">Q6ZQ33</t>
  </si>
  <si>
    <t xml:space="preserve">Rab11fip5</t>
  </si>
  <si>
    <t xml:space="preserve">Q3UZ37</t>
  </si>
  <si>
    <t xml:space="preserve">F8WGS1</t>
  </si>
  <si>
    <t xml:space="preserve">Q3U621</t>
  </si>
  <si>
    <t xml:space="preserve">Q61838</t>
  </si>
  <si>
    <t xml:space="preserve">Pzp</t>
  </si>
  <si>
    <t xml:space="preserve">E9PUM3</t>
  </si>
  <si>
    <t xml:space="preserve">Pygm</t>
  </si>
  <si>
    <t xml:space="preserve">Q3UEJ6</t>
  </si>
  <si>
    <t xml:space="preserve">Pygl</t>
  </si>
  <si>
    <t xml:space="preserve">Q3UYH9</t>
  </si>
  <si>
    <t xml:space="preserve">Pygb</t>
  </si>
  <si>
    <t xml:space="preserve">O35295</t>
  </si>
  <si>
    <t xml:space="preserve">Purb</t>
  </si>
  <si>
    <t xml:space="preserve">Q8C6E9</t>
  </si>
  <si>
    <t xml:space="preserve">B0V2N1-6</t>
  </si>
  <si>
    <t xml:space="preserve">Ptprs</t>
  </si>
  <si>
    <t xml:space="preserve">F6Y3V0</t>
  </si>
  <si>
    <t xml:space="preserve">Ptprf</t>
  </si>
  <si>
    <t xml:space="preserve">G3UYU6</t>
  </si>
  <si>
    <t xml:space="preserve">Ptprd</t>
  </si>
  <si>
    <t xml:space="preserve">Q91V35</t>
  </si>
  <si>
    <t xml:space="preserve">Ptpra</t>
  </si>
  <si>
    <t xml:space="preserve">P54830</t>
  </si>
  <si>
    <t xml:space="preserve">Ptpn5</t>
  </si>
  <si>
    <t xml:space="preserve">Q8CAQ5</t>
  </si>
  <si>
    <t xml:space="preserve">Ptma-ps2</t>
  </si>
  <si>
    <t xml:space="preserve">Q3U8X6</t>
  </si>
  <si>
    <t xml:space="preserve">Ptma</t>
  </si>
  <si>
    <t xml:space="preserve">Q99JX8</t>
  </si>
  <si>
    <t xml:space="preserve">Psmd2</t>
  </si>
  <si>
    <t xml:space="preserve">G3UYL8</t>
  </si>
  <si>
    <t xml:space="preserve">Psmd11</t>
  </si>
  <si>
    <t xml:space="preserve">Q8K1K2</t>
  </si>
  <si>
    <t xml:space="preserve">Psmc5</t>
  </si>
  <si>
    <t xml:space="preserve">Q3UIH5</t>
  </si>
  <si>
    <t xml:space="preserve">Q60692</t>
  </si>
  <si>
    <t xml:space="preserve">Psmb6</t>
  </si>
  <si>
    <t xml:space="preserve">A0A338P7F1</t>
  </si>
  <si>
    <t xml:space="preserve">Psmb1</t>
  </si>
  <si>
    <t xml:space="preserve">E0CXB1</t>
  </si>
  <si>
    <t xml:space="preserve">Q8C0E9</t>
  </si>
  <si>
    <t xml:space="preserve">Q99K85</t>
  </si>
  <si>
    <t xml:space="preserve">Psat1</t>
  </si>
  <si>
    <t xml:space="preserve">O35449</t>
  </si>
  <si>
    <t xml:space="preserve">Prrt1</t>
  </si>
  <si>
    <t xml:space="preserve">P15331-3</t>
  </si>
  <si>
    <t xml:space="preserve">Prph</t>
  </si>
  <si>
    <t xml:space="preserve">Q99PV0</t>
  </si>
  <si>
    <t xml:space="preserve">Prpf8</t>
  </si>
  <si>
    <t xml:space="preserve">Q9QYT9</t>
  </si>
  <si>
    <t xml:space="preserve">Prnpb</t>
  </si>
  <si>
    <t xml:space="preserve">Q3UF68</t>
  </si>
  <si>
    <t xml:space="preserve">Prnp</t>
  </si>
  <si>
    <t xml:space="preserve">P16054</t>
  </si>
  <si>
    <t xml:space="preserve">Prkce</t>
  </si>
  <si>
    <t xml:space="preserve">P68404-2</t>
  </si>
  <si>
    <t xml:space="preserve">Q3TWR3</t>
  </si>
  <si>
    <t xml:space="preserve">Prkag1</t>
  </si>
  <si>
    <t xml:space="preserve">A7YQ68</t>
  </si>
  <si>
    <t xml:space="preserve">Prickle2</t>
  </si>
  <si>
    <t xml:space="preserve">P99029-2</t>
  </si>
  <si>
    <t xml:space="preserve">Q61171</t>
  </si>
  <si>
    <t xml:space="preserve">Prdx2</t>
  </si>
  <si>
    <t xml:space="preserve">Q3U9J9</t>
  </si>
  <si>
    <t xml:space="preserve">Prdx1</t>
  </si>
  <si>
    <t xml:space="preserve">B1ARV6</t>
  </si>
  <si>
    <t xml:space="preserve">Pramel15</t>
  </si>
  <si>
    <t xml:space="preserve">Q9JIG8</t>
  </si>
  <si>
    <t xml:space="preserve">Praf2</t>
  </si>
  <si>
    <t xml:space="preserve">A0A1W2P838</t>
  </si>
  <si>
    <t xml:space="preserve">Ppp2r5e</t>
  </si>
  <si>
    <t xml:space="preserve">Q925E7</t>
  </si>
  <si>
    <t xml:space="preserve">Ppp2r2d</t>
  </si>
  <si>
    <t xml:space="preserve">A0A668KLA9</t>
  </si>
  <si>
    <t xml:space="preserve">Ppp2r2b</t>
  </si>
  <si>
    <t xml:space="preserve">Q571J7</t>
  </si>
  <si>
    <t xml:space="preserve">Ppp2r2a</t>
  </si>
  <si>
    <t xml:space="preserve">Q8C2E1</t>
  </si>
  <si>
    <t xml:space="preserve">Q6R891</t>
  </si>
  <si>
    <t xml:space="preserve">Ppp1r9b</t>
  </si>
  <si>
    <t xml:space="preserve">Q3TDD9-2</t>
  </si>
  <si>
    <t xml:space="preserve">Ppp1r21</t>
  </si>
  <si>
    <t xml:space="preserve">Q6ZWM8</t>
  </si>
  <si>
    <t xml:space="preserve">Ppp1cc</t>
  </si>
  <si>
    <t xml:space="preserve">A0A0J9YUU8</t>
  </si>
  <si>
    <t xml:space="preserve">Ppp1cb</t>
  </si>
  <si>
    <t xml:space="preserve">Q3U8W0</t>
  </si>
  <si>
    <t xml:space="preserve">Ppp1ca</t>
  </si>
  <si>
    <t xml:space="preserve">A0A140LI84</t>
  </si>
  <si>
    <t xml:space="preserve">Ppme1</t>
  </si>
  <si>
    <t xml:space="preserve">Q9CZK9</t>
  </si>
  <si>
    <t xml:space="preserve">P60469</t>
  </si>
  <si>
    <t xml:space="preserve">Ppfia3</t>
  </si>
  <si>
    <t xml:space="preserve">Q62009</t>
  </si>
  <si>
    <t xml:space="preserve">Postn</t>
  </si>
  <si>
    <t xml:space="preserve">P60202-2</t>
  </si>
  <si>
    <t xml:space="preserve">Q3TP62</t>
  </si>
  <si>
    <t xml:space="preserve">Plekhb1</t>
  </si>
  <si>
    <t xml:space="preserve">A0A0N4SWF5</t>
  </si>
  <si>
    <t xml:space="preserve">Plekha5</t>
  </si>
  <si>
    <t xml:space="preserve">E9Q3W4</t>
  </si>
  <si>
    <t xml:space="preserve">Q9Z1B3-2</t>
  </si>
  <si>
    <t xml:space="preserve">Q68FH0</t>
  </si>
  <si>
    <t xml:space="preserve">Pkp4</t>
  </si>
  <si>
    <t xml:space="preserve">A0A1L1SU37</t>
  </si>
  <si>
    <t xml:space="preserve">O70161-3</t>
  </si>
  <si>
    <t xml:space="preserve">Pip5k1c</t>
  </si>
  <si>
    <t xml:space="preserve">Q3UJ95</t>
  </si>
  <si>
    <t xml:space="preserve">Pip4k2b</t>
  </si>
  <si>
    <t xml:space="preserve">B2RXR2</t>
  </si>
  <si>
    <t xml:space="preserve">Pik3r4</t>
  </si>
  <si>
    <t xml:space="preserve">E9QLS6</t>
  </si>
  <si>
    <t xml:space="preserve">Pik3c3</t>
  </si>
  <si>
    <t xml:space="preserve">A0A1L1SUR7</t>
  </si>
  <si>
    <t xml:space="preserve">A0A1S6GWJ7</t>
  </si>
  <si>
    <t xml:space="preserve">Pi4ka</t>
  </si>
  <si>
    <t xml:space="preserve">F6U6Z2</t>
  </si>
  <si>
    <t xml:space="preserve">Phyhipl</t>
  </si>
  <si>
    <t xml:space="preserve">B9EIC7</t>
  </si>
  <si>
    <t xml:space="preserve">Q3TV00</t>
  </si>
  <si>
    <t xml:space="preserve">Q2M3X8-3</t>
  </si>
  <si>
    <t xml:space="preserve">Phactr1</t>
  </si>
  <si>
    <t xml:space="preserve">P09041</t>
  </si>
  <si>
    <t xml:space="preserve">Pgk2</t>
  </si>
  <si>
    <t xml:space="preserve">O70250</t>
  </si>
  <si>
    <t xml:space="preserve">Pgam2</t>
  </si>
  <si>
    <t xml:space="preserve">Q6NWV5</t>
  </si>
  <si>
    <t xml:space="preserve">Q8C605</t>
  </si>
  <si>
    <t xml:space="preserve">P47857-3</t>
  </si>
  <si>
    <t xml:space="preserve">Pfkm</t>
  </si>
  <si>
    <t xml:space="preserve">P12382</t>
  </si>
  <si>
    <t xml:space="preserve">Pfkl</t>
  </si>
  <si>
    <t xml:space="preserve">Q8C437</t>
  </si>
  <si>
    <t xml:space="preserve">Pex5l</t>
  </si>
  <si>
    <t xml:space="preserve">Q8K183</t>
  </si>
  <si>
    <t xml:space="preserve">Pdxk</t>
  </si>
  <si>
    <t xml:space="preserve">Q3UFJ3</t>
  </si>
  <si>
    <t xml:space="preserve">Q01063</t>
  </si>
  <si>
    <t xml:space="preserve">Pde4d</t>
  </si>
  <si>
    <t xml:space="preserve">Q6IQY6</t>
  </si>
  <si>
    <t xml:space="preserve">Pde4b</t>
  </si>
  <si>
    <t xml:space="preserve">O70285</t>
  </si>
  <si>
    <t xml:space="preserve">Pde4a</t>
  </si>
  <si>
    <t xml:space="preserve">A0A1B0GRJ9</t>
  </si>
  <si>
    <t xml:space="preserve">Pde2a</t>
  </si>
  <si>
    <t xml:space="preserve">Q9WU78-3</t>
  </si>
  <si>
    <t xml:space="preserve">Pdcd6ip</t>
  </si>
  <si>
    <t xml:space="preserve">Q3USD5</t>
  </si>
  <si>
    <t xml:space="preserve">Pcyt2</t>
  </si>
  <si>
    <t xml:space="preserve">Q8BP54</t>
  </si>
  <si>
    <t xml:space="preserve">Pcx</t>
  </si>
  <si>
    <t xml:space="preserve">Q545L9</t>
  </si>
  <si>
    <t xml:space="preserve">Pcmt1</t>
  </si>
  <si>
    <t xml:space="preserve">Q80TE2</t>
  </si>
  <si>
    <t xml:space="preserve">Pcdh10</t>
  </si>
  <si>
    <t xml:space="preserve">Q8CFQ6</t>
  </si>
  <si>
    <t xml:space="preserve">Pcbp3</t>
  </si>
  <si>
    <t xml:space="preserve">Q3TF69</t>
  </si>
  <si>
    <t xml:space="preserve">Pcbp2</t>
  </si>
  <si>
    <t xml:space="preserve">P60335</t>
  </si>
  <si>
    <t xml:space="preserve">Pcbp1</t>
  </si>
  <si>
    <t xml:space="preserve">Q05920</t>
  </si>
  <si>
    <t xml:space="preserve">Pc</t>
  </si>
  <si>
    <t xml:space="preserve">Q3TJG1</t>
  </si>
  <si>
    <t xml:space="preserve">Pafah1b1</t>
  </si>
  <si>
    <t xml:space="preserve">Q8K212</t>
  </si>
  <si>
    <t xml:space="preserve">Pacs1</t>
  </si>
  <si>
    <t xml:space="preserve">Q62019</t>
  </si>
  <si>
    <t xml:space="preserve">p16</t>
  </si>
  <si>
    <t xml:space="preserve">Q4KMM3</t>
  </si>
  <si>
    <t xml:space="preserve">Oxr1</t>
  </si>
  <si>
    <t xml:space="preserve">D3YWF6</t>
  </si>
  <si>
    <t xml:space="preserve">Otub1</t>
  </si>
  <si>
    <t xml:space="preserve">Q8BXR9</t>
  </si>
  <si>
    <t xml:space="preserve">Osbpl6</t>
  </si>
  <si>
    <t xml:space="preserve">Q8CGY8-2</t>
  </si>
  <si>
    <t xml:space="preserve">Ogt</t>
  </si>
  <si>
    <t xml:space="preserve">E9Q7L0</t>
  </si>
  <si>
    <t xml:space="preserve">Ogdhl</t>
  </si>
  <si>
    <t xml:space="preserve">Q9D8W7</t>
  </si>
  <si>
    <t xml:space="preserve">Ociad2</t>
  </si>
  <si>
    <t xml:space="preserve">H3BLR8</t>
  </si>
  <si>
    <t xml:space="preserve">Nudt3</t>
  </si>
  <si>
    <t xml:space="preserve">Q3UHB1</t>
  </si>
  <si>
    <t xml:space="preserve">Nt5dc3</t>
  </si>
  <si>
    <t xml:space="preserve">Q9CZ44</t>
  </si>
  <si>
    <t xml:space="preserve">Nsfl1c</t>
  </si>
  <si>
    <t xml:space="preserve">Q6PAI9</t>
  </si>
  <si>
    <t xml:space="preserve">Nrxn2</t>
  </si>
  <si>
    <t xml:space="preserve">E0CY11</t>
  </si>
  <si>
    <t xml:space="preserve">Nrxn1</t>
  </si>
  <si>
    <t xml:space="preserve">P08556</t>
  </si>
  <si>
    <t xml:space="preserve">Nras</t>
  </si>
  <si>
    <t xml:space="preserve">P97300-3</t>
  </si>
  <si>
    <t xml:space="preserve">F6QYF8</t>
  </si>
  <si>
    <t xml:space="preserve">Npepps</t>
  </si>
  <si>
    <t xml:space="preserve">S4R255</t>
  </si>
  <si>
    <t xml:space="preserve">Nos1</t>
  </si>
  <si>
    <t xml:space="preserve">Q3UJZ7</t>
  </si>
  <si>
    <t xml:space="preserve">Nop56</t>
  </si>
  <si>
    <t xml:space="preserve">B0LAA8</t>
  </si>
  <si>
    <t xml:space="preserve">Nme2</t>
  </si>
  <si>
    <t xml:space="preserve">P15532</t>
  </si>
  <si>
    <t xml:space="preserve">Nme1</t>
  </si>
  <si>
    <t xml:space="preserve">Q69ZK9</t>
  </si>
  <si>
    <t xml:space="preserve">Nlgn2</t>
  </si>
  <si>
    <t xml:space="preserve">Q99K10</t>
  </si>
  <si>
    <t xml:space="preserve">Nlgn1</t>
  </si>
  <si>
    <t xml:space="preserve">Q3US45</t>
  </si>
  <si>
    <t xml:space="preserve">Q8CFA3</t>
  </si>
  <si>
    <t xml:space="preserve">NID-2</t>
  </si>
  <si>
    <t xml:space="preserve">Q921V3</t>
  </si>
  <si>
    <t xml:space="preserve">Nfs1</t>
  </si>
  <si>
    <t xml:space="preserve">E9PW06</t>
  </si>
  <si>
    <t xml:space="preserve">Q04690-2</t>
  </si>
  <si>
    <t xml:space="preserve">Nf1</t>
  </si>
  <si>
    <t xml:space="preserve">A0A0R4J036</t>
  </si>
  <si>
    <t xml:space="preserve">Q05DD2</t>
  </si>
  <si>
    <t xml:space="preserve">Q80TQ3</t>
  </si>
  <si>
    <t xml:space="preserve">A0A1Y7VM38</t>
  </si>
  <si>
    <t xml:space="preserve">Q9DCT2</t>
  </si>
  <si>
    <t xml:space="preserve">Ndufs3</t>
  </si>
  <si>
    <t xml:space="preserve">Q9D6J5</t>
  </si>
  <si>
    <t xml:space="preserve">Ndufb8</t>
  </si>
  <si>
    <t xml:space="preserve">Q9CQH3</t>
  </si>
  <si>
    <t xml:space="preserve">Ndufb5</t>
  </si>
  <si>
    <t xml:space="preserve">P0DN34</t>
  </si>
  <si>
    <t xml:space="preserve">Ndufb1</t>
  </si>
  <si>
    <t xml:space="preserve">A0A0R3P9C8</t>
  </si>
  <si>
    <t xml:space="preserve">A0A0N4SVQ1</t>
  </si>
  <si>
    <t xml:space="preserve">A0A087WR38</t>
  </si>
  <si>
    <t xml:space="preserve">A0A2I3BQR5</t>
  </si>
  <si>
    <t xml:space="preserve">Ndrg2</t>
  </si>
  <si>
    <t xml:space="preserve">Q3TD08</t>
  </si>
  <si>
    <t xml:space="preserve">Ndrg1</t>
  </si>
  <si>
    <t xml:space="preserve">Q8CGR9</t>
  </si>
  <si>
    <t xml:space="preserve">Ndr2</t>
  </si>
  <si>
    <t xml:space="preserve">Q7GIP3</t>
  </si>
  <si>
    <t xml:space="preserve">ND5</t>
  </si>
  <si>
    <t xml:space="preserve">W0TGY1</t>
  </si>
  <si>
    <t xml:space="preserve">ND4</t>
  </si>
  <si>
    <t xml:space="preserve">Q9ESJ4</t>
  </si>
  <si>
    <t xml:space="preserve">Nckipsd</t>
  </si>
  <si>
    <t xml:space="preserve">A1L0U6</t>
  </si>
  <si>
    <t xml:space="preserve">Nckap1</t>
  </si>
  <si>
    <t xml:space="preserve">Q9Z0E0-2</t>
  </si>
  <si>
    <t xml:space="preserve">P13595-2</t>
  </si>
  <si>
    <t xml:space="preserve">Ncam1</t>
  </si>
  <si>
    <t xml:space="preserve">Q9EPN1-2</t>
  </si>
  <si>
    <t xml:space="preserve">Nbea</t>
  </si>
  <si>
    <t xml:space="preserve">A0A494BAE3</t>
  </si>
  <si>
    <t xml:space="preserve">Napg</t>
  </si>
  <si>
    <t xml:space="preserve">Q8BWY8</t>
  </si>
  <si>
    <t xml:space="preserve">Myo5c</t>
  </si>
  <si>
    <t xml:space="preserve">D3Z4J3</t>
  </si>
  <si>
    <t xml:space="preserve">Q9JMH9-7</t>
  </si>
  <si>
    <t xml:space="preserve">Myo18a</t>
  </si>
  <si>
    <t xml:space="preserve">Q3UFT0</t>
  </si>
  <si>
    <t xml:space="preserve">Myh9</t>
  </si>
  <si>
    <t xml:space="preserve">Q6URW6-3</t>
  </si>
  <si>
    <t xml:space="preserve">Q6PB65</t>
  </si>
  <si>
    <t xml:space="preserve">Q8C854</t>
  </si>
  <si>
    <t xml:space="preserve">Myef2</t>
  </si>
  <si>
    <t xml:space="preserve">Q0VE46</t>
  </si>
  <si>
    <t xml:space="preserve">Myadm</t>
  </si>
  <si>
    <t xml:space="preserve">P62774</t>
  </si>
  <si>
    <t xml:space="preserve">Mtpn</t>
  </si>
  <si>
    <t xml:space="preserve">P03921</t>
  </si>
  <si>
    <t xml:space="preserve">Mtnd5</t>
  </si>
  <si>
    <t xml:space="preserve">P03911</t>
  </si>
  <si>
    <t xml:space="preserve">Mtnd4</t>
  </si>
  <si>
    <t xml:space="preserve">A0A3Q4EGL4</t>
  </si>
  <si>
    <t xml:space="preserve">Mtch1</t>
  </si>
  <si>
    <t xml:space="preserve">Q3UQD2</t>
  </si>
  <si>
    <t xml:space="preserve">mt-Nd6</t>
  </si>
  <si>
    <t xml:space="preserve">Q9MD82</t>
  </si>
  <si>
    <t xml:space="preserve">mt-Nd5</t>
  </si>
  <si>
    <t xml:space="preserve">Q3UPP3</t>
  </si>
  <si>
    <t xml:space="preserve">mt-Nd4</t>
  </si>
  <si>
    <t xml:space="preserve">Q7JCZ1</t>
  </si>
  <si>
    <t xml:space="preserve">mt-Co2</t>
  </si>
  <si>
    <t xml:space="preserve">Q7JCZ0</t>
  </si>
  <si>
    <t xml:space="preserve">mt-Atp8</t>
  </si>
  <si>
    <t xml:space="preserve">E9QK82</t>
  </si>
  <si>
    <t xml:space="preserve">Mpz</t>
  </si>
  <si>
    <t xml:space="preserve">Q8CHC7</t>
  </si>
  <si>
    <t xml:space="preserve">Mprip</t>
  </si>
  <si>
    <t xml:space="preserve">D3Z0G8</t>
  </si>
  <si>
    <t xml:space="preserve">Mpp4</t>
  </si>
  <si>
    <t xml:space="preserve">Q9WV34-2</t>
  </si>
  <si>
    <t xml:space="preserve">Mpp2</t>
  </si>
  <si>
    <t xml:space="preserve">Q66JM2</t>
  </si>
  <si>
    <t xml:space="preserve">P16332</t>
  </si>
  <si>
    <t xml:space="preserve">Mmut</t>
  </si>
  <si>
    <t xml:space="preserve">Q3URS8</t>
  </si>
  <si>
    <t xml:space="preserve">Mlf2</t>
  </si>
  <si>
    <t xml:space="preserve">Q69ZS4</t>
  </si>
  <si>
    <t xml:space="preserve">mKIAA1067</t>
  </si>
  <si>
    <t xml:space="preserve">Q6ZQ25</t>
  </si>
  <si>
    <t xml:space="preserve">mKIAA0921</t>
  </si>
  <si>
    <t xml:space="preserve">Q6ZQ68</t>
  </si>
  <si>
    <t xml:space="preserve">mKIAA0687</t>
  </si>
  <si>
    <t xml:space="preserve">Q6ZQ92</t>
  </si>
  <si>
    <t xml:space="preserve">mKIAA0581</t>
  </si>
  <si>
    <t xml:space="preserve">Q6ZQA1</t>
  </si>
  <si>
    <t xml:space="preserve">mKIAA0533</t>
  </si>
  <si>
    <t xml:space="preserve">Q8CHF1</t>
  </si>
  <si>
    <t xml:space="preserve">mKIAA0531</t>
  </si>
  <si>
    <t xml:space="preserve">Q80U29</t>
  </si>
  <si>
    <t xml:space="preserve">mKIAA0357</t>
  </si>
  <si>
    <t xml:space="preserve">Q80U89</t>
  </si>
  <si>
    <t xml:space="preserve">mKIAA0034</t>
  </si>
  <si>
    <t xml:space="preserve">Q5SXG3</t>
  </si>
  <si>
    <t xml:space="preserve">Mink1</t>
  </si>
  <si>
    <t xml:space="preserve">B2RRB9</t>
  </si>
  <si>
    <t xml:space="preserve">Miga1</t>
  </si>
  <si>
    <t xml:space="preserve">A8Y5E5</t>
  </si>
  <si>
    <t xml:space="preserve">Mfn2</t>
  </si>
  <si>
    <t xml:space="preserve">A0A5F8MPN8</t>
  </si>
  <si>
    <t xml:space="preserve">Q99MR8</t>
  </si>
  <si>
    <t xml:space="preserve">Mccc1</t>
  </si>
  <si>
    <t xml:space="preserve">Q6ZQ61</t>
  </si>
  <si>
    <t xml:space="preserve">A0A1D5RMI5</t>
  </si>
  <si>
    <t xml:space="preserve">Mast3</t>
  </si>
  <si>
    <t xml:space="preserve">Q9JKE5</t>
  </si>
  <si>
    <t xml:space="preserve">Mark3</t>
  </si>
  <si>
    <t xml:space="preserve">Q3T9A3</t>
  </si>
  <si>
    <t xml:space="preserve">Mark2</t>
  </si>
  <si>
    <t xml:space="preserve">Q8VHJ5</t>
  </si>
  <si>
    <t xml:space="preserve">Mark1</t>
  </si>
  <si>
    <t xml:space="preserve">Q2UZW7</t>
  </si>
  <si>
    <t xml:space="preserve">Mapre3</t>
  </si>
  <si>
    <t xml:space="preserve">E9Q6X0</t>
  </si>
  <si>
    <t xml:space="preserve">Mapre2</t>
  </si>
  <si>
    <t xml:space="preserve">Q6NV54</t>
  </si>
  <si>
    <t xml:space="preserve">P63085</t>
  </si>
  <si>
    <t xml:space="preserve">Mapk1</t>
  </si>
  <si>
    <t xml:space="preserve">Q7TSJ2-2</t>
  </si>
  <si>
    <t xml:space="preserve">B2RUE8</t>
  </si>
  <si>
    <t xml:space="preserve">Map4k4</t>
  </si>
  <si>
    <t xml:space="preserve">A0A0G2JFK3</t>
  </si>
  <si>
    <t xml:space="preserve">Q8BP44</t>
  </si>
  <si>
    <t xml:space="preserve">Map2k6</t>
  </si>
  <si>
    <t xml:space="preserve">G3UZK9</t>
  </si>
  <si>
    <t xml:space="preserve">B2RQQ5</t>
  </si>
  <si>
    <t xml:space="preserve">Q9QYR6-2</t>
  </si>
  <si>
    <t xml:space="preserve">Q3UJ53</t>
  </si>
  <si>
    <t xml:space="preserve">Maoa</t>
  </si>
  <si>
    <t xml:space="preserve">A0A0N4SUZ0</t>
  </si>
  <si>
    <t xml:space="preserve">Magi1</t>
  </si>
  <si>
    <t xml:space="preserve">Q3ZB62</t>
  </si>
  <si>
    <t xml:space="preserve">Q80U28</t>
  </si>
  <si>
    <t xml:space="preserve">Madd</t>
  </si>
  <si>
    <t xml:space="preserve">Q9QZQ8</t>
  </si>
  <si>
    <t xml:space="preserve">Macroh2a1</t>
  </si>
  <si>
    <t xml:space="preserve">F6Q750</t>
  </si>
  <si>
    <t xml:space="preserve">Q9D1X6</t>
  </si>
  <si>
    <t xml:space="preserve">Ly6h</t>
  </si>
  <si>
    <t xml:space="preserve">Q80WG5</t>
  </si>
  <si>
    <t xml:space="preserve">Lrrc8a</t>
  </si>
  <si>
    <t xml:space="preserve">A0A0G2JFZ5</t>
  </si>
  <si>
    <t xml:space="preserve">E9Q3Y4</t>
  </si>
  <si>
    <t xml:space="preserve">Lrba</t>
  </si>
  <si>
    <t xml:space="preserve">Q3V2D0</t>
  </si>
  <si>
    <t xml:space="preserve">Lonp1</t>
  </si>
  <si>
    <t xml:space="preserve">Q921L4</t>
  </si>
  <si>
    <t xml:space="preserve">LOC665622</t>
  </si>
  <si>
    <t xml:space="preserve">Q3V0B5</t>
  </si>
  <si>
    <t xml:space="preserve">Lmod1</t>
  </si>
  <si>
    <t xml:space="preserve">P21619</t>
  </si>
  <si>
    <t xml:space="preserve">Lmnb2</t>
  </si>
  <si>
    <t xml:space="preserve">P14733</t>
  </si>
  <si>
    <t xml:space="preserve">Lmnb1</t>
  </si>
  <si>
    <t xml:space="preserve">Q8BNH9</t>
  </si>
  <si>
    <t xml:space="preserve">Llgl1</t>
  </si>
  <si>
    <t xml:space="preserve">Q3UX93</t>
  </si>
  <si>
    <t xml:space="preserve">Lin7c</t>
  </si>
  <si>
    <t xml:space="preserve">Q8JZS0</t>
  </si>
  <si>
    <t xml:space="preserve">Lin7a</t>
  </si>
  <si>
    <t xml:space="preserve">Q9JIA1</t>
  </si>
  <si>
    <t xml:space="preserve">Lgi1</t>
  </si>
  <si>
    <t xml:space="preserve">Q548Z6</t>
  </si>
  <si>
    <t xml:space="preserve">Ldhc</t>
  </si>
  <si>
    <t xml:space="preserve">A0A6I8MX27</t>
  </si>
  <si>
    <t xml:space="preserve">Ldhb</t>
  </si>
  <si>
    <t xml:space="preserve">Q3TI99</t>
  </si>
  <si>
    <t xml:space="preserve">Q8BMJ2</t>
  </si>
  <si>
    <t xml:space="preserve">Lars1</t>
  </si>
  <si>
    <t xml:space="preserve">Q6ZPT2</t>
  </si>
  <si>
    <t xml:space="preserve">Lars</t>
  </si>
  <si>
    <t xml:space="preserve">B2KGR2</t>
  </si>
  <si>
    <t xml:space="preserve">Lancl1</t>
  </si>
  <si>
    <t xml:space="preserve">A0A087WRP2</t>
  </si>
  <si>
    <t xml:space="preserve">E9QNP0</t>
  </si>
  <si>
    <t xml:space="preserve">Kxd1</t>
  </si>
  <si>
    <t xml:space="preserve">A0A087WNW3</t>
  </si>
  <si>
    <t xml:space="preserve">Ktn1</t>
  </si>
  <si>
    <t xml:space="preserve">Q99M74</t>
  </si>
  <si>
    <t xml:space="preserve">Krt82</t>
  </si>
  <si>
    <t xml:space="preserve">Q8BGZ7</t>
  </si>
  <si>
    <t xml:space="preserve">Krt75</t>
  </si>
  <si>
    <t xml:space="preserve">Q0VDR7</t>
  </si>
  <si>
    <t xml:space="preserve">Krt6b</t>
  </si>
  <si>
    <t xml:space="preserve">Q6IFX2</t>
  </si>
  <si>
    <t xml:space="preserve">Krt42</t>
  </si>
  <si>
    <t xml:space="preserve">P07744</t>
  </si>
  <si>
    <t xml:space="preserve">Krt4</t>
  </si>
  <si>
    <t xml:space="preserve">B2RU72</t>
  </si>
  <si>
    <t xml:space="preserve">Krt27</t>
  </si>
  <si>
    <t xml:space="preserve">Q8VCW2</t>
  </si>
  <si>
    <t xml:space="preserve">Krt25</t>
  </si>
  <si>
    <t xml:space="preserve">P19001</t>
  </si>
  <si>
    <t xml:space="preserve">Krt19</t>
  </si>
  <si>
    <t xml:space="preserve">Q9QWL7</t>
  </si>
  <si>
    <t xml:space="preserve">Krt17</t>
  </si>
  <si>
    <t xml:space="preserve">Q3ZAW8</t>
  </si>
  <si>
    <t xml:space="preserve">Krt16</t>
  </si>
  <si>
    <t xml:space="preserve">Q61414</t>
  </si>
  <si>
    <t xml:space="preserve">Krt15</t>
  </si>
  <si>
    <t xml:space="preserve">P02535</t>
  </si>
  <si>
    <t xml:space="preserve">Krt10</t>
  </si>
  <si>
    <t xml:space="preserve">P04104</t>
  </si>
  <si>
    <t xml:space="preserve">Krt1</t>
  </si>
  <si>
    <t xml:space="preserve">P70168</t>
  </si>
  <si>
    <t xml:space="preserve">Kpnb1</t>
  </si>
  <si>
    <t xml:space="preserve">P70188-2</t>
  </si>
  <si>
    <t xml:space="preserve">Kifap3</t>
  </si>
  <si>
    <t xml:space="preserve">Q61768</t>
  </si>
  <si>
    <t xml:space="preserve">Kif5b</t>
  </si>
  <si>
    <t xml:space="preserve">P33175</t>
  </si>
  <si>
    <t xml:space="preserve">Kif5a</t>
  </si>
  <si>
    <t xml:space="preserve">Q571A6</t>
  </si>
  <si>
    <t xml:space="preserve">Kif3c</t>
  </si>
  <si>
    <t xml:space="preserve">P28740-2</t>
  </si>
  <si>
    <t xml:space="preserve">Kif2a</t>
  </si>
  <si>
    <t xml:space="preserve">F8WGN6</t>
  </si>
  <si>
    <t xml:space="preserve">Q68FD9</t>
  </si>
  <si>
    <t xml:space="preserve">Kiaa1549</t>
  </si>
  <si>
    <t xml:space="preserve">Q80TK0</t>
  </si>
  <si>
    <t xml:space="preserve">Kiaa1107</t>
  </si>
  <si>
    <t xml:space="preserve">Q8R0A7</t>
  </si>
  <si>
    <t xml:space="preserve">Kiaa0513</t>
  </si>
  <si>
    <t xml:space="preserve">A0A3B2W465</t>
  </si>
  <si>
    <t xml:space="preserve">Khsrp</t>
  </si>
  <si>
    <t xml:space="preserve">Q8CBQ4</t>
  </si>
  <si>
    <t xml:space="preserve">Kctd12</t>
  </si>
  <si>
    <t xml:space="preserve">Q56VN0</t>
  </si>
  <si>
    <t xml:space="preserve">Kcnj10</t>
  </si>
  <si>
    <t xml:space="preserve">A0A571BEM7</t>
  </si>
  <si>
    <t xml:space="preserve">Kcnab2</t>
  </si>
  <si>
    <t xml:space="preserve">Q8CD65</t>
  </si>
  <si>
    <t xml:space="preserve">Kcnab1</t>
  </si>
  <si>
    <t xml:space="preserve">Q61923</t>
  </si>
  <si>
    <t xml:space="preserve">Kcna6</t>
  </si>
  <si>
    <t xml:space="preserve">Q61423</t>
  </si>
  <si>
    <t xml:space="preserve">Kcna4</t>
  </si>
  <si>
    <t xml:space="preserve">P16390</t>
  </si>
  <si>
    <t xml:space="preserve">Kcna3</t>
  </si>
  <si>
    <t xml:space="preserve">P63141</t>
  </si>
  <si>
    <t xml:space="preserve">Kcna2</t>
  </si>
  <si>
    <t xml:space="preserve">Q2KHP0</t>
  </si>
  <si>
    <t xml:space="preserve">Kcna1</t>
  </si>
  <si>
    <t xml:space="preserve">F6QYT9</t>
  </si>
  <si>
    <t xml:space="preserve">Kalrn</t>
  </si>
  <si>
    <t xml:space="preserve">Q9EQD7</t>
  </si>
  <si>
    <t xml:space="preserve">K16</t>
  </si>
  <si>
    <t xml:space="preserve">Q8R071</t>
  </si>
  <si>
    <t xml:space="preserve">Itpka</t>
  </si>
  <si>
    <t xml:space="preserve">E9QAD8</t>
  </si>
  <si>
    <t xml:space="preserve">Q8R0S2</t>
  </si>
  <si>
    <t xml:space="preserve">Iqsec1</t>
  </si>
  <si>
    <t xml:space="preserve">Q91YE6</t>
  </si>
  <si>
    <t xml:space="preserve">Ipo9</t>
  </si>
  <si>
    <t xml:space="preserve">A0A0R4J117</t>
  </si>
  <si>
    <t xml:space="preserve">Q91VA7</t>
  </si>
  <si>
    <t xml:space="preserve">Idh3b</t>
  </si>
  <si>
    <t xml:space="preserve">A0A1L1STE6</t>
  </si>
  <si>
    <t xml:space="preserve">Q60625</t>
  </si>
  <si>
    <t xml:space="preserve">Icam5</t>
  </si>
  <si>
    <t xml:space="preserve">Q3TRM5</t>
  </si>
  <si>
    <t xml:space="preserve">Ibsp</t>
  </si>
  <si>
    <t xml:space="preserve">E9Q0U7</t>
  </si>
  <si>
    <t xml:space="preserve">Hsph1</t>
  </si>
  <si>
    <t xml:space="preserve">E9PZ16</t>
  </si>
  <si>
    <t xml:space="preserve">Q545F4</t>
  </si>
  <si>
    <t xml:space="preserve">Hspb1</t>
  </si>
  <si>
    <t xml:space="preserve">Q3TF16</t>
  </si>
  <si>
    <t xml:space="preserve">Q3U6V3</t>
  </si>
  <si>
    <t xml:space="preserve">Q3TU85</t>
  </si>
  <si>
    <t xml:space="preserve">Q9CZJ2</t>
  </si>
  <si>
    <t xml:space="preserve">Hspa12b</t>
  </si>
  <si>
    <t xml:space="preserve">Q91V38</t>
  </si>
  <si>
    <t xml:space="preserve">Q3UHW2</t>
  </si>
  <si>
    <t xml:space="preserve">Hsd17b4</t>
  </si>
  <si>
    <t xml:space="preserve">Q9CYT3</t>
  </si>
  <si>
    <t xml:space="preserve">Hsd17b10</t>
  </si>
  <si>
    <t xml:space="preserve">Q9R2A1</t>
  </si>
  <si>
    <t xml:space="preserve">Hsc70t</t>
  </si>
  <si>
    <t xml:space="preserve">Q61411</t>
  </si>
  <si>
    <t xml:space="preserve">Hras</t>
  </si>
  <si>
    <t xml:space="preserve">E9Q0I8</t>
  </si>
  <si>
    <t xml:space="preserve">Homer1</t>
  </si>
  <si>
    <t xml:space="preserve">Q3TXW2</t>
  </si>
  <si>
    <t xml:space="preserve">A0A1S6GWJ8</t>
  </si>
  <si>
    <t xml:space="preserve">Hnrnpm</t>
  </si>
  <si>
    <t xml:space="preserve">Q3UXJ3</t>
  </si>
  <si>
    <t xml:space="preserve">Hnrnpll</t>
  </si>
  <si>
    <t xml:space="preserve">A0A286YDH1</t>
  </si>
  <si>
    <t xml:space="preserve">Hnrnpk</t>
  </si>
  <si>
    <t xml:space="preserve">Q811L7</t>
  </si>
  <si>
    <t xml:space="preserve">Q0VG47</t>
  </si>
  <si>
    <t xml:space="preserve">B7ZP22</t>
  </si>
  <si>
    <t xml:space="preserve">Q9DCB1-3</t>
  </si>
  <si>
    <t xml:space="preserve">Hmgn3</t>
  </si>
  <si>
    <t xml:space="preserve">F6W687</t>
  </si>
  <si>
    <t xml:space="preserve">P18608</t>
  </si>
  <si>
    <t xml:space="preserve">Hmgn1</t>
  </si>
  <si>
    <t xml:space="preserve">Q58EV5</t>
  </si>
  <si>
    <t xml:space="preserve">Hmgb1</t>
  </si>
  <si>
    <t xml:space="preserve">E9Q5B5</t>
  </si>
  <si>
    <t xml:space="preserve">Hk2</t>
  </si>
  <si>
    <t xml:space="preserve">Q3TTB4</t>
  </si>
  <si>
    <t xml:space="preserve">B2RTM0</t>
  </si>
  <si>
    <t xml:space="preserve">Hist2h4</t>
  </si>
  <si>
    <t xml:space="preserve">B9EI85</t>
  </si>
  <si>
    <t xml:space="preserve">Hist2h3b</t>
  </si>
  <si>
    <t xml:space="preserve">Q8VEE3</t>
  </si>
  <si>
    <t xml:space="preserve">A1L0V4</t>
  </si>
  <si>
    <t xml:space="preserve">Hist1h3i</t>
  </si>
  <si>
    <t xml:space="preserve">A1L0U3</t>
  </si>
  <si>
    <t xml:space="preserve">Hist1h3e</t>
  </si>
  <si>
    <t xml:space="preserve">Q8CGP2-2</t>
  </si>
  <si>
    <t xml:space="preserve">A0JLV3</t>
  </si>
  <si>
    <t xml:space="preserve">Hist1h2bj</t>
  </si>
  <si>
    <t xml:space="preserve">B2RVF0</t>
  </si>
  <si>
    <t xml:space="preserve">Hist1h2ad</t>
  </si>
  <si>
    <t xml:space="preserve">Q6P1F5</t>
  </si>
  <si>
    <t xml:space="preserve">Q5M9J2</t>
  </si>
  <si>
    <t xml:space="preserve">Hint2</t>
  </si>
  <si>
    <t xml:space="preserve">A8DV59</t>
  </si>
  <si>
    <t xml:space="preserve">Hbbt2</t>
  </si>
  <si>
    <t xml:space="preserve">A8DUQ1</t>
  </si>
  <si>
    <t xml:space="preserve">Hbbt1</t>
  </si>
  <si>
    <t xml:space="preserve">B1Q450</t>
  </si>
  <si>
    <t xml:space="preserve">HBB1</t>
  </si>
  <si>
    <t xml:space="preserve">P02104</t>
  </si>
  <si>
    <t xml:space="preserve">Hbb-y</t>
  </si>
  <si>
    <t xml:space="preserve">A8DUK4</t>
  </si>
  <si>
    <t xml:space="preserve">Hbb-bs</t>
  </si>
  <si>
    <t xml:space="preserve">P02089</t>
  </si>
  <si>
    <t xml:space="preserve">Hbb-b2</t>
  </si>
  <si>
    <t xml:space="preserve">A8DUV3</t>
  </si>
  <si>
    <t xml:space="preserve">Hbat1</t>
  </si>
  <si>
    <t xml:space="preserve">Q91VB8</t>
  </si>
  <si>
    <t xml:space="preserve">Hba-a1</t>
  </si>
  <si>
    <t xml:space="preserve">Q80WM4</t>
  </si>
  <si>
    <t xml:space="preserve">Hapln4</t>
  </si>
  <si>
    <t xml:space="preserve">Q8CBB6</t>
  </si>
  <si>
    <t xml:space="preserve">H4bc24</t>
  </si>
  <si>
    <t xml:space="preserve">E0CZ27</t>
  </si>
  <si>
    <t xml:space="preserve">H3f3a</t>
  </si>
  <si>
    <t xml:space="preserve">A0A1W2P768</t>
  </si>
  <si>
    <t xml:space="preserve">H3c14</t>
  </si>
  <si>
    <t xml:space="preserve">P68433</t>
  </si>
  <si>
    <t xml:space="preserve">H3c1</t>
  </si>
  <si>
    <t xml:space="preserve">Q8C622</t>
  </si>
  <si>
    <t xml:space="preserve">H2bc22</t>
  </si>
  <si>
    <t xml:space="preserve">Q64524</t>
  </si>
  <si>
    <t xml:space="preserve">H2bc21</t>
  </si>
  <si>
    <t xml:space="preserve">B2RVD5</t>
  </si>
  <si>
    <t xml:space="preserve">P70696</t>
  </si>
  <si>
    <t xml:space="preserve">H2bc1</t>
  </si>
  <si>
    <t xml:space="preserve">A3KPD0</t>
  </si>
  <si>
    <t xml:space="preserve">Q8CGP4</t>
  </si>
  <si>
    <t xml:space="preserve">H2ac1</t>
  </si>
  <si>
    <t xml:space="preserve">I7HFT9</t>
  </si>
  <si>
    <t xml:space="preserve">H1f6</t>
  </si>
  <si>
    <t xml:space="preserve">Q1WWK3</t>
  </si>
  <si>
    <t xml:space="preserve">H1f5</t>
  </si>
  <si>
    <t xml:space="preserve">Q3U292</t>
  </si>
  <si>
    <t xml:space="preserve">H1f3</t>
  </si>
  <si>
    <t xml:space="preserve">Q5SZA3</t>
  </si>
  <si>
    <t xml:space="preserve">H1f2</t>
  </si>
  <si>
    <t xml:space="preserve">Q8C1Y3</t>
  </si>
  <si>
    <t xml:space="preserve">H1f0</t>
  </si>
  <si>
    <t xml:space="preserve">Q07133</t>
  </si>
  <si>
    <t xml:space="preserve">H1-6</t>
  </si>
  <si>
    <t xml:space="preserve">P43276</t>
  </si>
  <si>
    <t xml:space="preserve">H1-5</t>
  </si>
  <si>
    <t xml:space="preserve">P15864</t>
  </si>
  <si>
    <t xml:space="preserve">H1-2</t>
  </si>
  <si>
    <t xml:space="preserve">O54865</t>
  </si>
  <si>
    <t xml:space="preserve">Gucy1b1</t>
  </si>
  <si>
    <t xml:space="preserve">Q9ERL9</t>
  </si>
  <si>
    <t xml:space="preserve">Gucy1a1</t>
  </si>
  <si>
    <t xml:space="preserve">Q80W21</t>
  </si>
  <si>
    <t xml:space="preserve">Gstm7</t>
  </si>
  <si>
    <t xml:space="preserve">Q8R5I6</t>
  </si>
  <si>
    <t xml:space="preserve">Gstm4</t>
  </si>
  <si>
    <t xml:space="preserve">D3YX76</t>
  </si>
  <si>
    <t xml:space="preserve">Gstm2</t>
  </si>
  <si>
    <t xml:space="preserve">Q9QYS2</t>
  </si>
  <si>
    <t xml:space="preserve">Grm3</t>
  </si>
  <si>
    <t xml:space="preserve">P35436</t>
  </si>
  <si>
    <t xml:space="preserve">Grin2a</t>
  </si>
  <si>
    <t xml:space="preserve">A2AI21</t>
  </si>
  <si>
    <t xml:space="preserve">Grin1</t>
  </si>
  <si>
    <t xml:space="preserve">G5E863</t>
  </si>
  <si>
    <t xml:space="preserve">Gria4</t>
  </si>
  <si>
    <t xml:space="preserve">C9K0Y6</t>
  </si>
  <si>
    <t xml:space="preserve">Gria3</t>
  </si>
  <si>
    <t xml:space="preserve">A0A0A6YW90</t>
  </si>
  <si>
    <t xml:space="preserve">C9K0Y4</t>
  </si>
  <si>
    <t xml:space="preserve">Gria1</t>
  </si>
  <si>
    <t xml:space="preserve">F6SX81</t>
  </si>
  <si>
    <t xml:space="preserve">Gpsm1</t>
  </si>
  <si>
    <t xml:space="preserve">Q3UNH4</t>
  </si>
  <si>
    <t xml:space="preserve">Gprin1</t>
  </si>
  <si>
    <t xml:space="preserve">Q8BS95</t>
  </si>
  <si>
    <t xml:space="preserve">Gpr89</t>
  </si>
  <si>
    <t xml:space="preserve">Q3US81</t>
  </si>
  <si>
    <t xml:space="preserve">Q542P2</t>
  </si>
  <si>
    <t xml:space="preserve">P05201</t>
  </si>
  <si>
    <t xml:space="preserve">Got1</t>
  </si>
  <si>
    <t xml:space="preserve">A2VDH5</t>
  </si>
  <si>
    <t xml:space="preserve">Gnl1</t>
  </si>
  <si>
    <t xml:space="preserve">Q3U2F9</t>
  </si>
  <si>
    <t xml:space="preserve">Gnb4</t>
  </si>
  <si>
    <t xml:space="preserve">Q61011</t>
  </si>
  <si>
    <t xml:space="preserve">Gnb3</t>
  </si>
  <si>
    <t xml:space="preserve">H3BKR2</t>
  </si>
  <si>
    <t xml:space="preserve">Q542R8</t>
  </si>
  <si>
    <t xml:space="preserve">Gnaz</t>
  </si>
  <si>
    <t xml:space="preserve">F7BLT7</t>
  </si>
  <si>
    <t xml:space="preserve">Q3TJH1</t>
  </si>
  <si>
    <t xml:space="preserve">Gnai3</t>
  </si>
  <si>
    <t xml:space="preserve">A0A0A6YWA9</t>
  </si>
  <si>
    <t xml:space="preserve">Q8CBT5</t>
  </si>
  <si>
    <t xml:space="preserve">C5H0E8</t>
  </si>
  <si>
    <t xml:space="preserve">Gm9392</t>
  </si>
  <si>
    <t xml:space="preserve">A0A0A6YW67</t>
  </si>
  <si>
    <t xml:space="preserve">Gm8797</t>
  </si>
  <si>
    <t xml:space="preserve">B2RXM2</t>
  </si>
  <si>
    <t xml:space="preserve">Gm6793</t>
  </si>
  <si>
    <t xml:space="preserve">Q8BJ40</t>
  </si>
  <si>
    <t xml:space="preserve">Gm6498</t>
  </si>
  <si>
    <t xml:space="preserve">A0A1B0GRG8</t>
  </si>
  <si>
    <t xml:space="preserve">Gm5678</t>
  </si>
  <si>
    <t xml:space="preserve">A0A2R8VHP3</t>
  </si>
  <si>
    <t xml:space="preserve">Gm5478</t>
  </si>
  <si>
    <t xml:space="preserve">Q6IFZ8</t>
  </si>
  <si>
    <t xml:space="preserve">Gm5414</t>
  </si>
  <si>
    <t xml:space="preserve">A0A2R8VHF3</t>
  </si>
  <si>
    <t xml:space="preserve">Gm49450</t>
  </si>
  <si>
    <t xml:space="preserve">A0A1W2P799</t>
  </si>
  <si>
    <t xml:space="preserve">Gm49358</t>
  </si>
  <si>
    <t xml:space="preserve">F7D3W5</t>
  </si>
  <si>
    <t xml:space="preserve">Gm45837</t>
  </si>
  <si>
    <t xml:space="preserve">S4R1W1</t>
  </si>
  <si>
    <t xml:space="preserve">Gm3839</t>
  </si>
  <si>
    <t xml:space="preserve">F7CZD1</t>
  </si>
  <si>
    <t xml:space="preserve">Gm28036</t>
  </si>
  <si>
    <t xml:space="preserve">E9PY39</t>
  </si>
  <si>
    <t xml:space="preserve">Gm20431</t>
  </si>
  <si>
    <t xml:space="preserve">E9PZF0</t>
  </si>
  <si>
    <t xml:space="preserve">Gm20390</t>
  </si>
  <si>
    <t xml:space="preserve">V9GX31</t>
  </si>
  <si>
    <t xml:space="preserve">Gm12728</t>
  </si>
  <si>
    <t xml:space="preserve">V9GX06</t>
  </si>
  <si>
    <t xml:space="preserve">Gm11214</t>
  </si>
  <si>
    <t xml:space="preserve">Q3TUZ9</t>
  </si>
  <si>
    <t xml:space="preserve">Gm10481</t>
  </si>
  <si>
    <t xml:space="preserve">A0A1D5RLD8</t>
  </si>
  <si>
    <t xml:space="preserve">Gm10358</t>
  </si>
  <si>
    <t xml:space="preserve">F7B327</t>
  </si>
  <si>
    <t xml:space="preserve">Gls</t>
  </si>
  <si>
    <t xml:space="preserve">P23242</t>
  </si>
  <si>
    <t xml:space="preserve">Gja1</t>
  </si>
  <si>
    <t xml:space="preserve">P03995-2</t>
  </si>
  <si>
    <t xml:space="preserve">Q3UEX4</t>
  </si>
  <si>
    <t xml:space="preserve">Gdap1</t>
  </si>
  <si>
    <t xml:space="preserve">D3YU09</t>
  </si>
  <si>
    <t xml:space="preserve">Q6PGM5</t>
  </si>
  <si>
    <t xml:space="preserve">Gcn1</t>
  </si>
  <si>
    <t xml:space="preserve">Q4VBD1</t>
  </si>
  <si>
    <t xml:space="preserve">Q6IWE3</t>
  </si>
  <si>
    <t xml:space="preserve">Gapd</t>
  </si>
  <si>
    <t xml:space="preserve">Q548L4</t>
  </si>
  <si>
    <t xml:space="preserve">Gad2</t>
  </si>
  <si>
    <t xml:space="preserve">F6ZYH6</t>
  </si>
  <si>
    <t xml:space="preserve">Gabrb3</t>
  </si>
  <si>
    <t xml:space="preserve">P63137</t>
  </si>
  <si>
    <t xml:space="preserve">Gabrb2</t>
  </si>
  <si>
    <t xml:space="preserve">Q53WT3</t>
  </si>
  <si>
    <t xml:space="preserve">Gabrb1</t>
  </si>
  <si>
    <t xml:space="preserve">Q80T41</t>
  </si>
  <si>
    <t xml:space="preserve">Gabbr2</t>
  </si>
  <si>
    <t xml:space="preserve">P49945</t>
  </si>
  <si>
    <t xml:space="preserve">Ftl2</t>
  </si>
  <si>
    <t xml:space="preserve">A0A1Y7VNT9</t>
  </si>
  <si>
    <t xml:space="preserve">Ftl1-ps1</t>
  </si>
  <si>
    <t xml:space="preserve">Q8BIE6-2</t>
  </si>
  <si>
    <t xml:space="preserve">Frmd4a</t>
  </si>
  <si>
    <t xml:space="preserve">A0A087WR50</t>
  </si>
  <si>
    <t xml:space="preserve">Fn1</t>
  </si>
  <si>
    <t xml:space="preserve">Q3TJS0</t>
  </si>
  <si>
    <t xml:space="preserve">Q8BTM8</t>
  </si>
  <si>
    <t xml:space="preserve">Flna</t>
  </si>
  <si>
    <t xml:space="preserve">O35465-2</t>
  </si>
  <si>
    <t xml:space="preserve">Fkbp8</t>
  </si>
  <si>
    <t xml:space="preserve">P97807-2</t>
  </si>
  <si>
    <t xml:space="preserve">Q3TGR2</t>
  </si>
  <si>
    <t xml:space="preserve">A2RT62</t>
  </si>
  <si>
    <t xml:space="preserve">Fbxl16</t>
  </si>
  <si>
    <t xml:space="preserve">Q3TB22</t>
  </si>
  <si>
    <t xml:space="preserve">Fasn</t>
  </si>
  <si>
    <t xml:space="preserve">A2A699-2</t>
  </si>
  <si>
    <t xml:space="preserve">Fam171a2</t>
  </si>
  <si>
    <t xml:space="preserve">Q542L0</t>
  </si>
  <si>
    <t xml:space="preserve">Exoc7</t>
  </si>
  <si>
    <t xml:space="preserve">A0A0U1RQB4</t>
  </si>
  <si>
    <t xml:space="preserve">O35558</t>
  </si>
  <si>
    <t xml:space="preserve">Erk2</t>
  </si>
  <si>
    <t xml:space="preserve">Q6PH08-3</t>
  </si>
  <si>
    <t xml:space="preserve">B9EIU1</t>
  </si>
  <si>
    <t xml:space="preserve">Eprs</t>
  </si>
  <si>
    <t xml:space="preserve">A0A286YCY8</t>
  </si>
  <si>
    <t xml:space="preserve">O70318</t>
  </si>
  <si>
    <t xml:space="preserve">Epb41l2</t>
  </si>
  <si>
    <t xml:space="preserve">Q9Z2H5-3</t>
  </si>
  <si>
    <t xml:space="preserve">Epb41l1</t>
  </si>
  <si>
    <t xml:space="preserve">Q545V3</t>
  </si>
  <si>
    <t xml:space="preserve">Q6PHC1</t>
  </si>
  <si>
    <t xml:space="preserve">O08579</t>
  </si>
  <si>
    <t xml:space="preserve">Emd</t>
  </si>
  <si>
    <t xml:space="preserve">Q8C7X2-2</t>
  </si>
  <si>
    <t xml:space="preserve">Emc1</t>
  </si>
  <si>
    <t xml:space="preserve">E9PVC6</t>
  </si>
  <si>
    <t xml:space="preserve">Eif4g1</t>
  </si>
  <si>
    <t xml:space="preserve">A0A0N4SVP8</t>
  </si>
  <si>
    <t xml:space="preserve">Eif4a3l2</t>
  </si>
  <si>
    <t xml:space="preserve">E9PV04</t>
  </si>
  <si>
    <t xml:space="preserve">Eif4a3l1</t>
  </si>
  <si>
    <t xml:space="preserve">Q91VC3</t>
  </si>
  <si>
    <t xml:space="preserve">Eif4a3</t>
  </si>
  <si>
    <t xml:space="preserve">Q3UXC2</t>
  </si>
  <si>
    <t xml:space="preserve">Q8QZY1</t>
  </si>
  <si>
    <t xml:space="preserve">Eif3l</t>
  </si>
  <si>
    <t xml:space="preserve">Q9CV24</t>
  </si>
  <si>
    <t xml:space="preserve">Eif2s1</t>
  </si>
  <si>
    <t xml:space="preserve">Q8R0V6</t>
  </si>
  <si>
    <t xml:space="preserve">Ehd3</t>
  </si>
  <si>
    <t xml:space="preserve">Q5FW97</t>
  </si>
  <si>
    <t xml:space="preserve">EG433182</t>
  </si>
  <si>
    <t xml:space="preserve">Q3TLB1</t>
  </si>
  <si>
    <t xml:space="preserve">D3YZT9</t>
  </si>
  <si>
    <t xml:space="preserve">Eef1d</t>
  </si>
  <si>
    <t xml:space="preserve">Q58E64</t>
  </si>
  <si>
    <t xml:space="preserve">Q8BL66</t>
  </si>
  <si>
    <t xml:space="preserve">Eea1</t>
  </si>
  <si>
    <t xml:space="preserve">B7ZNV9</t>
  </si>
  <si>
    <t xml:space="preserve">Dzank1</t>
  </si>
  <si>
    <t xml:space="preserve">D6RIN4</t>
  </si>
  <si>
    <t xml:space="preserve">Dynll2</t>
  </si>
  <si>
    <t xml:space="preserve">Q80U36</t>
  </si>
  <si>
    <t xml:space="preserve">H3BKL8</t>
  </si>
  <si>
    <t xml:space="preserve">Dusp3</t>
  </si>
  <si>
    <t xml:space="preserve">S4R1P5</t>
  </si>
  <si>
    <t xml:space="preserve">Dst</t>
  </si>
  <si>
    <t xml:space="preserve">Q8R4B4</t>
  </si>
  <si>
    <t xml:space="preserve">Dscaml1</t>
  </si>
  <si>
    <t xml:space="preserve">Q9EQF6</t>
  </si>
  <si>
    <t xml:space="preserve">Dpysl5</t>
  </si>
  <si>
    <t xml:space="preserve">Q5U4C2</t>
  </si>
  <si>
    <t xml:space="preserve">P59764-2</t>
  </si>
  <si>
    <t xml:space="preserve">Dock4</t>
  </si>
  <si>
    <t xml:space="preserve">Q8CIQ7</t>
  </si>
  <si>
    <t xml:space="preserve">Dock3</t>
  </si>
  <si>
    <t xml:space="preserve">Q8BUT2</t>
  </si>
  <si>
    <t xml:space="preserve">Dnm3</t>
  </si>
  <si>
    <t xml:space="preserve">Q8K1M6-4</t>
  </si>
  <si>
    <t xml:space="preserve">F6W8Z8</t>
  </si>
  <si>
    <t xml:space="preserve">B1B0B7</t>
  </si>
  <si>
    <t xml:space="preserve">Dnajc6</t>
  </si>
  <si>
    <t xml:space="preserve">G5E8T0</t>
  </si>
  <si>
    <t xml:space="preserve">Dnajc5</t>
  </si>
  <si>
    <t xml:space="preserve">Q9QYI8</t>
  </si>
  <si>
    <t xml:space="preserve">Dnajb7</t>
  </si>
  <si>
    <t xml:space="preserve">Q9DAN5</t>
  </si>
  <si>
    <t xml:space="preserve">Dnajb6</t>
  </si>
  <si>
    <t xml:space="preserve">Q5NTY0</t>
  </si>
  <si>
    <t xml:space="preserve">Dnaja1</t>
  </si>
  <si>
    <t xml:space="preserve">Q8BPN8-2</t>
  </si>
  <si>
    <t xml:space="preserve">Dmxl2</t>
  </si>
  <si>
    <t xml:space="preserve">B1AZP2-2</t>
  </si>
  <si>
    <t xml:space="preserve">Dlgap4</t>
  </si>
  <si>
    <t xml:space="preserve">Q3TY61</t>
  </si>
  <si>
    <t xml:space="preserve">Q8BJ42-2</t>
  </si>
  <si>
    <t xml:space="preserve">Q9D415</t>
  </si>
  <si>
    <t xml:space="preserve">Dlgap1</t>
  </si>
  <si>
    <t xml:space="preserve">A0A338P6I6</t>
  </si>
  <si>
    <t xml:space="preserve">Q80TH1</t>
  </si>
  <si>
    <t xml:space="preserve">A0A338P6J0</t>
  </si>
  <si>
    <t xml:space="preserve">Q8BMF4</t>
  </si>
  <si>
    <t xml:space="preserve">Dlat</t>
  </si>
  <si>
    <t xml:space="preserve">B2RQC7</t>
  </si>
  <si>
    <t xml:space="preserve">Dip2b</t>
  </si>
  <si>
    <t xml:space="preserve">Q6PGC1</t>
  </si>
  <si>
    <t xml:space="preserve">Dhx29</t>
  </si>
  <si>
    <t xml:space="preserve">A0A668KL90</t>
  </si>
  <si>
    <t xml:space="preserve">Dgkz</t>
  </si>
  <si>
    <t xml:space="preserve">D3YWQ0</t>
  </si>
  <si>
    <t xml:space="preserve">Dgki</t>
  </si>
  <si>
    <t xml:space="preserve">Q3V1K9</t>
  </si>
  <si>
    <t xml:space="preserve">Des</t>
  </si>
  <si>
    <t xml:space="preserve">P54823</t>
  </si>
  <si>
    <t xml:space="preserve">Ddx6</t>
  </si>
  <si>
    <t xml:space="preserve">Q3TQX5</t>
  </si>
  <si>
    <t xml:space="preserve">Q922B8</t>
  </si>
  <si>
    <t xml:space="preserve">Q3TPZ5</t>
  </si>
  <si>
    <t xml:space="preserve">Dctn2</t>
  </si>
  <si>
    <t xml:space="preserve">O08788-2</t>
  </si>
  <si>
    <t xml:space="preserve">Dctn1</t>
  </si>
  <si>
    <t xml:space="preserve">A3KN70</t>
  </si>
  <si>
    <t xml:space="preserve">D3YTS3</t>
  </si>
  <si>
    <t xml:space="preserve">D630045J12Rik</t>
  </si>
  <si>
    <t xml:space="preserve">D3YZ21</t>
  </si>
  <si>
    <t xml:space="preserve">D430041D05Rik</t>
  </si>
  <si>
    <t xml:space="preserve">B9EIA2</t>
  </si>
  <si>
    <t xml:space="preserve">Q80TQ2</t>
  </si>
  <si>
    <t xml:space="preserve">Cyld</t>
  </si>
  <si>
    <t xml:space="preserve">Q5SQX6</t>
  </si>
  <si>
    <t xml:space="preserve">Cyfip2</t>
  </si>
  <si>
    <t xml:space="preserve">Q7TMB8-2</t>
  </si>
  <si>
    <t xml:space="preserve">Cyfip1</t>
  </si>
  <si>
    <t xml:space="preserve">Q56A15</t>
  </si>
  <si>
    <t xml:space="preserve">Q9D0M3-2</t>
  </si>
  <si>
    <t xml:space="preserve">A0A654ICD2</t>
  </si>
  <si>
    <t xml:space="preserve">Cxnk1</t>
  </si>
  <si>
    <t xml:space="preserve">P10605</t>
  </si>
  <si>
    <t xml:space="preserve">Ctsb</t>
  </si>
  <si>
    <t xml:space="preserve">B7ZNF6</t>
  </si>
  <si>
    <t xml:space="preserve">P30999-3</t>
  </si>
  <si>
    <t xml:space="preserve">Ctnnd1</t>
  </si>
  <si>
    <t xml:space="preserve">Q61301-3</t>
  </si>
  <si>
    <t xml:space="preserve">Ctnna2</t>
  </si>
  <si>
    <t xml:space="preserve">A0A0J9YUM4</t>
  </si>
  <si>
    <t xml:space="preserve">Ctbp1</t>
  </si>
  <si>
    <t xml:space="preserve">P97315</t>
  </si>
  <si>
    <t xml:space="preserve">Csrp1</t>
  </si>
  <si>
    <t xml:space="preserve">Q80X68</t>
  </si>
  <si>
    <t xml:space="preserve">Csl</t>
  </si>
  <si>
    <t xml:space="preserve">Q80TP8</t>
  </si>
  <si>
    <t xml:space="preserve">Csde1</t>
  </si>
  <si>
    <t xml:space="preserve">Q3UPX0</t>
  </si>
  <si>
    <t xml:space="preserve">P23927</t>
  </si>
  <si>
    <t xml:space="preserve">Cryab</t>
  </si>
  <si>
    <t xml:space="preserve">Q6P1J1</t>
  </si>
  <si>
    <t xml:space="preserve">Q9DCT8</t>
  </si>
  <si>
    <t xml:space="preserve">Crip2</t>
  </si>
  <si>
    <t xml:space="preserve">H3BKW0</t>
  </si>
  <si>
    <t xml:space="preserve">Cpsf6</t>
  </si>
  <si>
    <t xml:space="preserve">Q9Z140</t>
  </si>
  <si>
    <t xml:space="preserve">Cpne6</t>
  </si>
  <si>
    <t xml:space="preserve">A0A1L1SSY1</t>
  </si>
  <si>
    <t xml:space="preserve">Cpne4</t>
  </si>
  <si>
    <t xml:space="preserve">A2RSV8</t>
  </si>
  <si>
    <t xml:space="preserve">A0A075DC90</t>
  </si>
  <si>
    <t xml:space="preserve">COX2</t>
  </si>
  <si>
    <t xml:space="preserve">Q3TF74</t>
  </si>
  <si>
    <t xml:space="preserve">Coro1c</t>
  </si>
  <si>
    <t xml:space="preserve">Q3TIJ1</t>
  </si>
  <si>
    <t xml:space="preserve">Cops4</t>
  </si>
  <si>
    <t xml:space="preserve">Q9Z0I9</t>
  </si>
  <si>
    <t xml:space="preserve">Col6a3</t>
  </si>
  <si>
    <t xml:space="preserve">B2RQQ8</t>
  </si>
  <si>
    <t xml:space="preserve">Q3TX57</t>
  </si>
  <si>
    <t xml:space="preserve">Q3U428</t>
  </si>
  <si>
    <t xml:space="preserve">Cntnap1</t>
  </si>
  <si>
    <t xml:space="preserve">Q09J73</t>
  </si>
  <si>
    <t xml:space="preserve">Q6ZQ08-4</t>
  </si>
  <si>
    <t xml:space="preserve">Cnot1</t>
  </si>
  <si>
    <t xml:space="preserve">Q3TAN1</t>
  </si>
  <si>
    <t xml:space="preserve">Q8BRT1</t>
  </si>
  <si>
    <t xml:space="preserve">Clasp2</t>
  </si>
  <si>
    <t xml:space="preserve">A5D6Q8</t>
  </si>
  <si>
    <t xml:space="preserve">Clasp1</t>
  </si>
  <si>
    <t xml:space="preserve">Q545N7</t>
  </si>
  <si>
    <t xml:space="preserve">A2AGT5</t>
  </si>
  <si>
    <t xml:space="preserve">Ckap5</t>
  </si>
  <si>
    <t xml:space="preserve">D3YU89</t>
  </si>
  <si>
    <t xml:space="preserve">Q91WS0</t>
  </si>
  <si>
    <t xml:space="preserve">Cisd1</t>
  </si>
  <si>
    <t xml:space="preserve">Q3TS10</t>
  </si>
  <si>
    <t xml:space="preserve">Chmp6</t>
  </si>
  <si>
    <t xml:space="preserve">Q3UHW9</t>
  </si>
  <si>
    <t xml:space="preserve">Cfl2</t>
  </si>
  <si>
    <t xml:space="preserve">Q9CX22</t>
  </si>
  <si>
    <t xml:space="preserve">Q9CXS4</t>
  </si>
  <si>
    <t xml:space="preserve">Cenpv</t>
  </si>
  <si>
    <t xml:space="preserve">Q4VAA2-2</t>
  </si>
  <si>
    <t xml:space="preserve">Cdv3</t>
  </si>
  <si>
    <t xml:space="preserve">A2AMQ5</t>
  </si>
  <si>
    <t xml:space="preserve">Cds2</t>
  </si>
  <si>
    <t xml:space="preserve">P46414</t>
  </si>
  <si>
    <t xml:space="preserve">Cdkn1b</t>
  </si>
  <si>
    <t xml:space="preserve">Q3UTQ8-2</t>
  </si>
  <si>
    <t xml:space="preserve">Cdkl5</t>
  </si>
  <si>
    <t xml:space="preserve">P49615</t>
  </si>
  <si>
    <t xml:space="preserve">Cdk5</t>
  </si>
  <si>
    <t xml:space="preserve">I6L9D3</t>
  </si>
  <si>
    <t xml:space="preserve">Cdk17</t>
  </si>
  <si>
    <t xml:space="preserve">Q04735-2</t>
  </si>
  <si>
    <t xml:space="preserve">Cdk16</t>
  </si>
  <si>
    <t xml:space="preserve">Q9JM96</t>
  </si>
  <si>
    <t xml:space="preserve">Cdc42ep4</t>
  </si>
  <si>
    <t xml:space="preserve">F6YZJ7</t>
  </si>
  <si>
    <t xml:space="preserve">Cdc42bpa</t>
  </si>
  <si>
    <t xml:space="preserve">Q3UII2</t>
  </si>
  <si>
    <t xml:space="preserve">Cd82</t>
  </si>
  <si>
    <t xml:space="preserve">Q9WVS5</t>
  </si>
  <si>
    <t xml:space="preserve">Cctq</t>
  </si>
  <si>
    <t xml:space="preserve">H3BL49</t>
  </si>
  <si>
    <t xml:space="preserve">Cct8</t>
  </si>
  <si>
    <t xml:space="preserve">P80314</t>
  </si>
  <si>
    <t xml:space="preserve">Cct2</t>
  </si>
  <si>
    <t xml:space="preserve">Q3UHB8</t>
  </si>
  <si>
    <t xml:space="preserve">Ccdc177</t>
  </si>
  <si>
    <t xml:space="preserve">Q8CH18</t>
  </si>
  <si>
    <t xml:space="preserve">Ccar1</t>
  </si>
  <si>
    <t xml:space="preserve">P48758</t>
  </si>
  <si>
    <t xml:space="preserve">Cbr1</t>
  </si>
  <si>
    <t xml:space="preserve">P24270</t>
  </si>
  <si>
    <t xml:space="preserve">Cat</t>
  </si>
  <si>
    <t xml:space="preserve">B7ZNJ3</t>
  </si>
  <si>
    <t xml:space="preserve">Caskin1</t>
  </si>
  <si>
    <t xml:space="preserve">A2AMW0</t>
  </si>
  <si>
    <t xml:space="preserve">D3YTR7</t>
  </si>
  <si>
    <t xml:space="preserve">Cap2</t>
  </si>
  <si>
    <t xml:space="preserve">Q6ZQ38</t>
  </si>
  <si>
    <t xml:space="preserve">Cand1</t>
  </si>
  <si>
    <t xml:space="preserve">Q8VBY2</t>
  </si>
  <si>
    <t xml:space="preserve">Camkk1</t>
  </si>
  <si>
    <t xml:space="preserve">A0A286YDL6</t>
  </si>
  <si>
    <t xml:space="preserve">Q8C8X9</t>
  </si>
  <si>
    <t xml:space="preserve">Q5SVJ1</t>
  </si>
  <si>
    <t xml:space="preserve">P11798-2</t>
  </si>
  <si>
    <t xml:space="preserve">P0DP28</t>
  </si>
  <si>
    <t xml:space="preserve">Calm3</t>
  </si>
  <si>
    <t xml:space="preserve">P0DP27</t>
  </si>
  <si>
    <t xml:space="preserve">Calm2</t>
  </si>
  <si>
    <t xml:space="preserve">P0DP26</t>
  </si>
  <si>
    <t xml:space="preserve">Calm1</t>
  </si>
  <si>
    <t xml:space="preserve">A0A2R8VKP5</t>
  </si>
  <si>
    <t xml:space="preserve">Calcoco1</t>
  </si>
  <si>
    <t xml:space="preserve">Q80TJ1-2</t>
  </si>
  <si>
    <t xml:space="preserve">Q8R464</t>
  </si>
  <si>
    <t xml:space="preserve">Cadm4</t>
  </si>
  <si>
    <t xml:space="preserve">O88602</t>
  </si>
  <si>
    <t xml:space="preserve">Cacng2</t>
  </si>
  <si>
    <t xml:space="preserve">A0A571BF18</t>
  </si>
  <si>
    <t xml:space="preserve">Cacna1e</t>
  </si>
  <si>
    <t xml:space="preserve">P00920</t>
  </si>
  <si>
    <t xml:space="preserve">Ca2</t>
  </si>
  <si>
    <t xml:space="preserve">P14106</t>
  </si>
  <si>
    <t xml:space="preserve">C1qb</t>
  </si>
  <si>
    <t xml:space="preserve">Q3TEG0</t>
  </si>
  <si>
    <t xml:space="preserve">Btbd8</t>
  </si>
  <si>
    <t xml:space="preserve">D3Z5P0</t>
  </si>
  <si>
    <t xml:space="preserve">Brsk1</t>
  </si>
  <si>
    <t xml:space="preserve">Q3U449</t>
  </si>
  <si>
    <t xml:space="preserve">Bpnt1</t>
  </si>
  <si>
    <t xml:space="preserve">Q9QUN3</t>
  </si>
  <si>
    <t xml:space="preserve">Blnk</t>
  </si>
  <si>
    <t xml:space="preserve">Q8CCN5-2</t>
  </si>
  <si>
    <t xml:space="preserve">Bcas3</t>
  </si>
  <si>
    <t xml:space="preserve">Q8C0B4</t>
  </si>
  <si>
    <t xml:space="preserve">Bcas1</t>
  </si>
  <si>
    <t xml:space="preserve">Q8CAG9</t>
  </si>
  <si>
    <t xml:space="preserve">B230206H07Rik</t>
  </si>
  <si>
    <t xml:space="preserve">O70305</t>
  </si>
  <si>
    <t xml:space="preserve">Atxn2</t>
  </si>
  <si>
    <t xml:space="preserve">E9PV44</t>
  </si>
  <si>
    <t xml:space="preserve">Atpif1</t>
  </si>
  <si>
    <t xml:space="preserve">Q52KQ7</t>
  </si>
  <si>
    <t xml:space="preserve">Atp8a1</t>
  </si>
  <si>
    <t xml:space="preserve">A0A075DCI0</t>
  </si>
  <si>
    <t xml:space="preserve">ATP8</t>
  </si>
  <si>
    <t xml:space="preserve">A0A0A6YX18</t>
  </si>
  <si>
    <t xml:space="preserve">A0A0N4SW34</t>
  </si>
  <si>
    <t xml:space="preserve">Atp6v1e1</t>
  </si>
  <si>
    <t xml:space="preserve">Q9D9Z4</t>
  </si>
  <si>
    <t xml:space="preserve">A0A1S6GWG6</t>
  </si>
  <si>
    <t xml:space="preserve">Q8C3L6</t>
  </si>
  <si>
    <t xml:space="preserve">Atp6v1b1</t>
  </si>
  <si>
    <t xml:space="preserve">Q921S5</t>
  </si>
  <si>
    <t xml:space="preserve">Atp6v0d1</t>
  </si>
  <si>
    <t xml:space="preserve">Q3TY98</t>
  </si>
  <si>
    <t xml:space="preserve">Q3UF04</t>
  </si>
  <si>
    <t xml:space="preserve">P56135</t>
  </si>
  <si>
    <t xml:space="preserve">Atp5mf</t>
  </si>
  <si>
    <t xml:space="preserve">Q78IK2</t>
  </si>
  <si>
    <t xml:space="preserve">Atp5md</t>
  </si>
  <si>
    <t xml:space="preserve">Q5EBI8</t>
  </si>
  <si>
    <t xml:space="preserve">Atp5k</t>
  </si>
  <si>
    <t xml:space="preserve">F8WHP8</t>
  </si>
  <si>
    <t xml:space="preserve">Atp5j2</t>
  </si>
  <si>
    <t xml:space="preserve">Q4FK74</t>
  </si>
  <si>
    <t xml:space="preserve">Atp5d</t>
  </si>
  <si>
    <t xml:space="preserve">Q3UD06</t>
  </si>
  <si>
    <t xml:space="preserve">Atp5c1</t>
  </si>
  <si>
    <t xml:space="preserve">D3Z6F5</t>
  </si>
  <si>
    <t xml:space="preserve">Atp5a1</t>
  </si>
  <si>
    <t xml:space="preserve">E9Q828</t>
  </si>
  <si>
    <t xml:space="preserve">Q8C048</t>
  </si>
  <si>
    <t xml:space="preserve">Atp2b3</t>
  </si>
  <si>
    <t xml:space="preserve">S4R1C4</t>
  </si>
  <si>
    <t xml:space="preserve">Q8K314</t>
  </si>
  <si>
    <t xml:space="preserve">Q8R0X5</t>
  </si>
  <si>
    <t xml:space="preserve">Atp2a3</t>
  </si>
  <si>
    <t xml:space="preserve">Q5DTI2</t>
  </si>
  <si>
    <t xml:space="preserve">Q3UR55</t>
  </si>
  <si>
    <t xml:space="preserve">Q3TV47</t>
  </si>
  <si>
    <t xml:space="preserve">Q9WV27</t>
  </si>
  <si>
    <t xml:space="preserve">Atp1a4</t>
  </si>
  <si>
    <t xml:space="preserve">Q8R0B0</t>
  </si>
  <si>
    <t xml:space="preserve">Q8R3A9</t>
  </si>
  <si>
    <t xml:space="preserve">Q3UF49</t>
  </si>
  <si>
    <t xml:space="preserve">Q9Z1W8</t>
  </si>
  <si>
    <t xml:space="preserve">Atp12a</t>
  </si>
  <si>
    <t xml:space="preserve">Q6PGE9</t>
  </si>
  <si>
    <t xml:space="preserve">Atl1</t>
  </si>
  <si>
    <t xml:space="preserve">Q8C0M9</t>
  </si>
  <si>
    <t xml:space="preserve">Asrgl1</t>
  </si>
  <si>
    <t xml:space="preserve">H3BKH9</t>
  </si>
  <si>
    <t xml:space="preserve">Arhgef2</t>
  </si>
  <si>
    <t xml:space="preserve">Q811P8-2</t>
  </si>
  <si>
    <t xml:space="preserve">Arhgap32</t>
  </si>
  <si>
    <t xml:space="preserve">Q6ZQ82</t>
  </si>
  <si>
    <t xml:space="preserve">Arhgap26</t>
  </si>
  <si>
    <t xml:space="preserve">A2AH25</t>
  </si>
  <si>
    <t xml:space="preserve">Arhgap1</t>
  </si>
  <si>
    <t xml:space="preserve">A0A1N9M5I8</t>
  </si>
  <si>
    <t xml:space="preserve">Arfgef3</t>
  </si>
  <si>
    <t xml:space="preserve">Q8K3H0</t>
  </si>
  <si>
    <t xml:space="preserve">Appl1</t>
  </si>
  <si>
    <t xml:space="preserve">Q3UF21</t>
  </si>
  <si>
    <t xml:space="preserve">Apoe</t>
  </si>
  <si>
    <t xml:space="preserve">Q58EV2</t>
  </si>
  <si>
    <t xml:space="preserve">Apoa1</t>
  </si>
  <si>
    <t xml:space="preserve">O54774</t>
  </si>
  <si>
    <t xml:space="preserve">Ap3d1</t>
  </si>
  <si>
    <t xml:space="preserve">P84091</t>
  </si>
  <si>
    <t xml:space="preserve">Ap2m1</t>
  </si>
  <si>
    <t xml:space="preserve">Q69ZW4</t>
  </si>
  <si>
    <t xml:space="preserve">Ap2a2</t>
  </si>
  <si>
    <t xml:space="preserve">P17426-2</t>
  </si>
  <si>
    <t xml:space="preserve">Q6NXY3</t>
  </si>
  <si>
    <t xml:space="preserve">Ap1b1</t>
  </si>
  <si>
    <t xml:space="preserve">Q99JX6</t>
  </si>
  <si>
    <t xml:space="preserve">S4R1H2</t>
  </si>
  <si>
    <t xml:space="preserve">Anks1b</t>
  </si>
  <si>
    <t xml:space="preserve">Q3UUF8</t>
  </si>
  <si>
    <t xml:space="preserve">Ankrd34b</t>
  </si>
  <si>
    <t xml:space="preserve">S4R1S2</t>
  </si>
  <si>
    <t xml:space="preserve">S4R2T7</t>
  </si>
  <si>
    <t xml:space="preserve">Q02357</t>
  </si>
  <si>
    <t xml:space="preserve">Ank1</t>
  </si>
  <si>
    <t xml:space="preserve">Q8K0L1</t>
  </si>
  <si>
    <t xml:space="preserve">Aldh6a1</t>
  </si>
  <si>
    <t xml:space="preserve">B2RS41</t>
  </si>
  <si>
    <t xml:space="preserve">Q6P9Q7</t>
  </si>
  <si>
    <t xml:space="preserve">A0A0G2JFQ0</t>
  </si>
  <si>
    <t xml:space="preserve">Aldh2</t>
  </si>
  <si>
    <t xml:space="preserve">Q8CIF2</t>
  </si>
  <si>
    <t xml:space="preserve">Aldh1l1</t>
  </si>
  <si>
    <t xml:space="preserve">H3BIV5</t>
  </si>
  <si>
    <t xml:space="preserve">Q3UEK9</t>
  </si>
  <si>
    <t xml:space="preserve">Ahsg</t>
  </si>
  <si>
    <t xml:space="preserve">A2ASQ1</t>
  </si>
  <si>
    <t xml:space="preserve">Agrn</t>
  </si>
  <si>
    <t xml:space="preserve">Q8VHH5</t>
  </si>
  <si>
    <t xml:space="preserve">Agap3</t>
  </si>
  <si>
    <t xml:space="preserve">Q3UHD9-2</t>
  </si>
  <si>
    <t xml:space="preserve">Agap2</t>
  </si>
  <si>
    <t xml:space="preserve">A0A3B0ITG8</t>
  </si>
  <si>
    <t xml:space="preserve">Adia</t>
  </si>
  <si>
    <t xml:space="preserve">Q8K232</t>
  </si>
  <si>
    <t xml:space="preserve">Add1</t>
  </si>
  <si>
    <t xml:space="preserve">Q80TL1</t>
  </si>
  <si>
    <t xml:space="preserve">Adcy2</t>
  </si>
  <si>
    <t xml:space="preserve">Q9R1V6-9</t>
  </si>
  <si>
    <t xml:space="preserve">Adam22</t>
  </si>
  <si>
    <t xml:space="preserve">Q8K3Q4</t>
  </si>
  <si>
    <t xml:space="preserve">Actn2</t>
  </si>
  <si>
    <t xml:space="preserve">A1BN54</t>
  </si>
  <si>
    <t xml:space="preserve">D3YZY0</t>
  </si>
  <si>
    <t xml:space="preserve">Actg2</t>
  </si>
  <si>
    <t xml:space="preserve">G3UYG0</t>
  </si>
  <si>
    <t xml:space="preserve">F6WX90</t>
  </si>
  <si>
    <t xml:space="preserve">Q8BFZ3</t>
  </si>
  <si>
    <t xml:space="preserve">Actbl2</t>
  </si>
  <si>
    <t xml:space="preserve">E9Q606</t>
  </si>
  <si>
    <t xml:space="preserve">A0A494B9T3</t>
  </si>
  <si>
    <t xml:space="preserve">Acta2</t>
  </si>
  <si>
    <t xml:space="preserve">A0A1D5RM20</t>
  </si>
  <si>
    <t xml:space="preserve">Q80TQ7</t>
  </si>
  <si>
    <t xml:space="preserve">Acsl6</t>
  </si>
  <si>
    <t xml:space="preserve">Q99PU5</t>
  </si>
  <si>
    <t xml:space="preserve">Acsbg1</t>
  </si>
  <si>
    <t xml:space="preserve">A0A2R8VHM8</t>
  </si>
  <si>
    <t xml:space="preserve">Q3UVY4</t>
  </si>
  <si>
    <t xml:space="preserve">Acly</t>
  </si>
  <si>
    <t xml:space="preserve">Q7TMY2</t>
  </si>
  <si>
    <t xml:space="preserve">Q8BWT1</t>
  </si>
  <si>
    <t xml:space="preserve">Acaa2</t>
  </si>
  <si>
    <t xml:space="preserve">Q5SSL4</t>
  </si>
  <si>
    <t xml:space="preserve">Abr</t>
  </si>
  <si>
    <t xml:space="preserve">Q8K278</t>
  </si>
  <si>
    <t xml:space="preserve">Ablim1</t>
  </si>
  <si>
    <t xml:space="preserve">Q3UVI9</t>
  </si>
  <si>
    <t xml:space="preserve">Abcf2</t>
  </si>
  <si>
    <t xml:space="preserve">F7C9G3</t>
  </si>
  <si>
    <t xml:space="preserve">Q8BGQ7</t>
  </si>
  <si>
    <t xml:space="preserve">Aars1</t>
  </si>
  <si>
    <t xml:space="preserve">Q6XMP4</t>
  </si>
  <si>
    <t xml:space="preserve">Aars</t>
  </si>
  <si>
    <t xml:space="preserve">Q3UHJ0</t>
  </si>
  <si>
    <t xml:space="preserve">Aak1</t>
  </si>
  <si>
    <t xml:space="preserve">Q3TA40</t>
  </si>
  <si>
    <t xml:space="preserve">6430548M08Rik</t>
  </si>
  <si>
    <t xml:space="preserve">Q9CR99</t>
  </si>
  <si>
    <t xml:space="preserve">4930544G11Rik</t>
  </si>
  <si>
    <t xml:space="preserve">Q8CEV2</t>
  </si>
  <si>
    <t xml:space="preserve">3000002C10Rik</t>
  </si>
  <si>
    <t xml:space="preserve">A0A087WSJ7</t>
  </si>
  <si>
    <t xml:space="preserve">2410002F23Rik</t>
  </si>
  <si>
    <t xml:space="preserve">Q3V2K0</t>
  </si>
  <si>
    <t xml:space="preserve">1700071K01Rik</t>
  </si>
  <si>
    <t xml:space="preserve">Q61668</t>
  </si>
  <si>
    <t xml:space="preserve">Q6B822</t>
  </si>
  <si>
    <t xml:space="preserve">Q3TY51</t>
  </si>
  <si>
    <t xml:space="preserve">Q3UKW2</t>
  </si>
  <si>
    <t xml:space="preserve">Protein-DNA complex</t>
  </si>
  <si>
    <t xml:space="preserve">Intermediate filament cytoskeleton</t>
  </si>
  <si>
    <t xml:space="preserve">Intermediate filament</t>
  </si>
  <si>
    <t xml:space="preserve">Supramolecular polymer</t>
  </si>
  <si>
    <t xml:space="preserve">Keratin filament</t>
  </si>
  <si>
    <t xml:space="preserve">Supramolecular fiber</t>
  </si>
  <si>
    <t xml:space="preserve">Chromatin</t>
  </si>
  <si>
    <t xml:space="preserve">Cell projection</t>
  </si>
  <si>
    <t xml:space="preserve">Glutamatergic synapse</t>
  </si>
  <si>
    <t xml:space="preserve">Postsynaptic specialization</t>
  </si>
  <si>
    <t xml:space="preserve">12 M</t>
  </si>
  <si>
    <t xml:space="preserve">insol</t>
  </si>
  <si>
    <t xml:space="preserve">global</t>
  </si>
  <si>
    <t xml:space="preserve">15 M</t>
  </si>
  <si>
    <t xml:space="preserve">18 M</t>
  </si>
  <si>
    <t xml:space="preserve">21 M</t>
  </si>
  <si>
    <t xml:space="preserve">24 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"/>
    <numFmt numFmtId="167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10.90234375" defaultRowHeight="16" zeroHeight="false" outlineLevelRow="0" outlineLevelCol="0"/>
  <sheetData>
    <row r="3" customFormat="false" ht="16" hidden="false" customHeight="false" outlineLevel="0" collapsed="false">
      <c r="B3" s="1" t="s">
        <v>0</v>
      </c>
      <c r="C3" s="1"/>
      <c r="D3" s="1"/>
      <c r="E3" s="1"/>
      <c r="F3" s="1"/>
    </row>
    <row r="5" customFormat="false" ht="16" hidden="false" customHeight="false" outlineLevel="0" collapsed="false">
      <c r="B5" s="2" t="s">
        <v>1</v>
      </c>
      <c r="C5" s="2"/>
      <c r="D5" s="2"/>
      <c r="E5" s="2"/>
      <c r="F5" s="2"/>
    </row>
    <row r="10" customFormat="false" ht="16" hidden="false" customHeight="false" outlineLevel="0" collapsed="false">
      <c r="B10" s="3" t="s">
        <v>2</v>
      </c>
    </row>
  </sheetData>
  <mergeCells count="2">
    <mergeCell ref="B3:F3"/>
    <mergeCell ref="B5:F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46"/>
  <sheetViews>
    <sheetView showFormulas="false" showGridLines="true" showRowColHeaders="true" showZeros="true" rightToLeft="false" tabSelected="false" showOutlineSymbols="true" defaultGridColor="true" view="normal" topLeftCell="A402" colorId="64" zoomScale="100" zoomScaleNormal="100" zoomScalePageLayoutView="100" workbookViewId="0">
      <selection pane="topLeft" activeCell="C1" activeCellId="0" sqref="C1:G65536"/>
    </sheetView>
  </sheetViews>
  <sheetFormatPr defaultColWidth="10.90234375" defaultRowHeight="16" zeroHeight="false" outlineLevelRow="0" outlineLevelCol="0"/>
  <cols>
    <col collapsed="false" customWidth="true" hidden="false" outlineLevel="0" max="7" min="3" style="4" width="10.83"/>
  </cols>
  <sheetData>
    <row r="1" customFormat="false" ht="16" hidden="false" customHeight="false" outlineLevel="0" collapsed="false">
      <c r="A1" s="5" t="s">
        <v>3</v>
      </c>
      <c r="B1" s="5" t="s">
        <v>4</v>
      </c>
      <c r="C1" s="6" t="s">
        <v>5</v>
      </c>
      <c r="D1" s="6" t="s">
        <v>6</v>
      </c>
      <c r="E1" s="6" t="s">
        <v>7</v>
      </c>
      <c r="F1" s="6" t="s">
        <v>8</v>
      </c>
      <c r="G1" s="6" t="s">
        <v>9</v>
      </c>
    </row>
    <row r="2" customFormat="false" ht="16" hidden="false" customHeight="false" outlineLevel="0" collapsed="false">
      <c r="A2" s="7" t="s">
        <v>10</v>
      </c>
      <c r="B2" s="7" t="s">
        <v>11</v>
      </c>
      <c r="C2" s="8" t="n">
        <v>0.132391218459946</v>
      </c>
      <c r="D2" s="8" t="n">
        <v>0.133687462787167</v>
      </c>
      <c r="E2" s="8" t="n">
        <v>0.14875831802769</v>
      </c>
      <c r="F2" s="8" t="n">
        <v>0.154435373538078</v>
      </c>
      <c r="G2" s="8" t="n">
        <v>0.165013275409943</v>
      </c>
    </row>
    <row r="3" customFormat="false" ht="16" hidden="false" customHeight="false" outlineLevel="0" collapsed="false">
      <c r="A3" s="7" t="s">
        <v>12</v>
      </c>
      <c r="B3" s="7" t="s">
        <v>13</v>
      </c>
      <c r="C3" s="8" t="n">
        <v>0.232569378563595</v>
      </c>
      <c r="D3" s="8" t="n">
        <v>0.183151376277035</v>
      </c>
      <c r="E3" s="8" t="n">
        <v>0.247191496279858</v>
      </c>
      <c r="F3" s="8" t="n">
        <v>0.20602602603865</v>
      </c>
      <c r="G3" s="8" t="n">
        <v>0.216112137825259</v>
      </c>
    </row>
    <row r="4" customFormat="false" ht="16" hidden="false" customHeight="false" outlineLevel="0" collapsed="false">
      <c r="A4" s="7" t="s">
        <v>14</v>
      </c>
      <c r="B4" s="7" t="s">
        <v>15</v>
      </c>
      <c r="C4" s="8" t="n">
        <v>0.0722911960807254</v>
      </c>
      <c r="D4" s="8" t="n">
        <v>0.0696399855582994</v>
      </c>
      <c r="E4" s="8" t="n">
        <v>0.100134618200775</v>
      </c>
      <c r="F4" s="8" t="n">
        <v>0.0900516487266792</v>
      </c>
      <c r="G4" s="8" t="n">
        <v>0.0955771890340829</v>
      </c>
    </row>
    <row r="5" customFormat="false" ht="16" hidden="false" customHeight="false" outlineLevel="0" collapsed="false">
      <c r="A5" s="7" t="s">
        <v>16</v>
      </c>
      <c r="B5" s="7" t="s">
        <v>17</v>
      </c>
      <c r="C5" s="8" t="n">
        <v>0.107814267091078</v>
      </c>
      <c r="D5" s="8" t="n">
        <v>0.110812984267501</v>
      </c>
      <c r="E5" s="8" t="n">
        <v>0.127603927101475</v>
      </c>
      <c r="F5" s="8" t="n">
        <v>0.119563730534122</v>
      </c>
      <c r="G5" s="8" t="n">
        <v>0.124632480412862</v>
      </c>
    </row>
    <row r="6" customFormat="false" ht="16" hidden="false" customHeight="false" outlineLevel="0" collapsed="false">
      <c r="A6" s="7" t="s">
        <v>18</v>
      </c>
      <c r="B6" s="7" t="s">
        <v>19</v>
      </c>
      <c r="C6" s="8" t="n">
        <v>0.335579577441132</v>
      </c>
      <c r="D6" s="8" t="n">
        <v>0.383653267450059</v>
      </c>
      <c r="E6" s="8" t="n">
        <v>0.367152117447197</v>
      </c>
      <c r="F6" s="8" t="n">
        <v>0.3946925451683</v>
      </c>
      <c r="G6" s="8" t="n">
        <v>0.344618820654784</v>
      </c>
    </row>
    <row r="7" customFormat="false" ht="16" hidden="false" customHeight="false" outlineLevel="0" collapsed="false">
      <c r="A7" s="7" t="s">
        <v>20</v>
      </c>
      <c r="B7" s="7" t="s">
        <v>21</v>
      </c>
      <c r="C7" s="8" t="n">
        <v>0.489358013546278</v>
      </c>
      <c r="D7" s="8" t="n">
        <v>0.632130647456953</v>
      </c>
      <c r="E7" s="8" t="n">
        <v>0.670992869521722</v>
      </c>
      <c r="F7" s="8" t="n">
        <v>0.688036556408889</v>
      </c>
      <c r="G7" s="8" t="n">
        <v>0.468200643015027</v>
      </c>
    </row>
    <row r="8" customFormat="false" ht="16" hidden="false" customHeight="false" outlineLevel="0" collapsed="false">
      <c r="A8" s="7" t="s">
        <v>22</v>
      </c>
      <c r="B8" s="7" t="s">
        <v>23</v>
      </c>
      <c r="C8" s="8" t="n">
        <v>0.74226973445354</v>
      </c>
      <c r="D8" s="8" t="n">
        <v>0.761503794249715</v>
      </c>
      <c r="E8" s="8" t="n">
        <v>0.702248450476815</v>
      </c>
      <c r="F8" s="8" t="n">
        <v>0.771397011614371</v>
      </c>
      <c r="G8" s="8" t="n">
        <v>0.746256248998421</v>
      </c>
    </row>
    <row r="9" customFormat="false" ht="16" hidden="false" customHeight="false" outlineLevel="0" collapsed="false">
      <c r="A9" s="7" t="s">
        <v>24</v>
      </c>
      <c r="B9" s="7" t="s">
        <v>25</v>
      </c>
      <c r="C9" s="8" t="n">
        <v>0.67812715993322</v>
      </c>
      <c r="D9" s="8" t="n">
        <v>0.64849299724015</v>
      </c>
      <c r="E9" s="8" t="n">
        <v>0.688718035822128</v>
      </c>
      <c r="F9" s="8" t="n">
        <v>0.685633912385581</v>
      </c>
      <c r="G9" s="8" t="n">
        <v>0.674202764379108</v>
      </c>
    </row>
    <row r="10" customFormat="false" ht="16" hidden="false" customHeight="false" outlineLevel="0" collapsed="false">
      <c r="A10" s="7" t="s">
        <v>26</v>
      </c>
      <c r="B10" s="7" t="s">
        <v>27</v>
      </c>
      <c r="C10" s="8" t="n">
        <v>0.106795817621016</v>
      </c>
      <c r="D10" s="8" t="n">
        <v>0.10629289387801</v>
      </c>
      <c r="E10" s="8" t="n">
        <v>0.113790857847448</v>
      </c>
      <c r="F10" s="8" t="n">
        <v>0.123751490534547</v>
      </c>
      <c r="G10" s="8" t="n">
        <v>0.132929624872836</v>
      </c>
    </row>
    <row r="11" customFormat="false" ht="16" hidden="false" customHeight="false" outlineLevel="0" collapsed="false">
      <c r="A11" s="7" t="s">
        <v>28</v>
      </c>
      <c r="B11" s="7" t="s">
        <v>29</v>
      </c>
      <c r="C11" s="8" t="n">
        <v>0.370003136703161</v>
      </c>
      <c r="D11" s="8" t="n">
        <v>0.360959330288352</v>
      </c>
      <c r="E11" s="8" t="n">
        <v>0.364538986287447</v>
      </c>
      <c r="F11" s="8" t="n">
        <v>0.367860206449632</v>
      </c>
      <c r="G11" s="8" t="n">
        <v>0.384224375201631</v>
      </c>
    </row>
    <row r="12" customFormat="false" ht="16" hidden="false" customHeight="false" outlineLevel="0" collapsed="false">
      <c r="A12" s="7" t="s">
        <v>30</v>
      </c>
      <c r="B12" s="7" t="s">
        <v>31</v>
      </c>
      <c r="C12" s="8" t="n">
        <v>0.0869630433739086</v>
      </c>
      <c r="D12" s="8" t="n">
        <v>0.0824010756564711</v>
      </c>
      <c r="E12" s="8" t="n">
        <v>0.0947392404493769</v>
      </c>
      <c r="F12" s="8" t="n">
        <v>0.0989603186290477</v>
      </c>
      <c r="G12" s="8" t="n">
        <v>0.102045060129795</v>
      </c>
    </row>
    <row r="13" customFormat="false" ht="16" hidden="false" customHeight="false" outlineLevel="0" collapsed="false">
      <c r="A13" s="7" t="s">
        <v>32</v>
      </c>
      <c r="B13" s="7" t="s">
        <v>33</v>
      </c>
      <c r="C13" s="8" t="n">
        <v>0.09860976244344</v>
      </c>
      <c r="D13" s="8" t="n">
        <v>0.101488031721459</v>
      </c>
      <c r="E13" s="8" t="n">
        <v>0.111858234272952</v>
      </c>
      <c r="F13" s="8" t="n">
        <v>0.106508732830039</v>
      </c>
      <c r="G13" s="8" t="n">
        <v>0.121393309806334</v>
      </c>
    </row>
    <row r="14" customFormat="false" ht="16" hidden="false" customHeight="false" outlineLevel="0" collapsed="false">
      <c r="A14" s="7" t="s">
        <v>34</v>
      </c>
      <c r="B14" s="7" t="s">
        <v>35</v>
      </c>
      <c r="C14" s="8" t="n">
        <v>0.0819000763221782</v>
      </c>
      <c r="D14" s="8" t="n">
        <v>0.0788927953592771</v>
      </c>
      <c r="E14" s="8" t="n">
        <v>0.117720207852543</v>
      </c>
      <c r="F14" s="8" t="n">
        <v>0.0880053579265863</v>
      </c>
      <c r="G14" s="8" t="n">
        <v>0.0658096385840749</v>
      </c>
    </row>
    <row r="15" customFormat="false" ht="16" hidden="false" customHeight="false" outlineLevel="0" collapsed="false">
      <c r="A15" s="7" t="s">
        <v>36</v>
      </c>
      <c r="B15" s="7" t="s">
        <v>37</v>
      </c>
      <c r="C15" s="8" t="n">
        <v>0.638228486488344</v>
      </c>
      <c r="D15" s="8" t="n">
        <v>0.714248219431033</v>
      </c>
      <c r="E15" s="8" t="n">
        <v>0.738658043812454</v>
      </c>
      <c r="F15" s="8" t="n">
        <v>0.717625598779932</v>
      </c>
      <c r="G15" s="8" t="n">
        <v>0.675693217529649</v>
      </c>
    </row>
    <row r="16" customFormat="false" ht="16" hidden="false" customHeight="false" outlineLevel="0" collapsed="false">
      <c r="A16" s="7" t="s">
        <v>38</v>
      </c>
      <c r="B16" s="7" t="s">
        <v>39</v>
      </c>
      <c r="C16" s="8" t="n">
        <v>0.100632406614229</v>
      </c>
      <c r="D16" s="8" t="n">
        <v>0.110748945683133</v>
      </c>
      <c r="E16" s="8" t="n">
        <v>0.103231256790206</v>
      </c>
      <c r="F16" s="8" t="n">
        <v>0.100415508758537</v>
      </c>
      <c r="G16" s="8" t="n">
        <v>0.0956017018007233</v>
      </c>
    </row>
    <row r="17" customFormat="false" ht="16" hidden="false" customHeight="false" outlineLevel="0" collapsed="false">
      <c r="A17" s="7" t="s">
        <v>40</v>
      </c>
      <c r="B17" s="7" t="s">
        <v>41</v>
      </c>
      <c r="C17" s="8" t="n">
        <v>0.119130698322689</v>
      </c>
      <c r="D17" s="8" t="n">
        <v>0.121281490832339</v>
      </c>
      <c r="E17" s="8" t="n">
        <v>0.134957436019363</v>
      </c>
      <c r="F17" s="8" t="n">
        <v>0.145099591703276</v>
      </c>
      <c r="G17" s="8" t="n">
        <v>0.147805872783996</v>
      </c>
    </row>
    <row r="18" customFormat="false" ht="16" hidden="false" customHeight="false" outlineLevel="0" collapsed="false">
      <c r="A18" s="7" t="s">
        <v>42</v>
      </c>
      <c r="B18" s="7" t="s">
        <v>43</v>
      </c>
      <c r="C18" s="8" t="n">
        <v>0.370003136703161</v>
      </c>
      <c r="D18" s="8" t="n">
        <v>0.360959330288352</v>
      </c>
      <c r="E18" s="8" t="n">
        <v>0.364538986287447</v>
      </c>
      <c r="F18" s="8" t="n">
        <v>0.367860206449632</v>
      </c>
      <c r="G18" s="8" t="n">
        <v>0.384224375201631</v>
      </c>
    </row>
    <row r="19" customFormat="false" ht="16" hidden="false" customHeight="false" outlineLevel="0" collapsed="false">
      <c r="A19" s="7" t="s">
        <v>44</v>
      </c>
      <c r="B19" s="7" t="s">
        <v>45</v>
      </c>
      <c r="C19" s="8" t="n">
        <v>0.581401067327414</v>
      </c>
      <c r="D19" s="8" t="n">
        <v>0.572498201557261</v>
      </c>
      <c r="E19" s="8" t="n">
        <v>0.585149804438895</v>
      </c>
      <c r="F19" s="8" t="n">
        <v>0.601250243681254</v>
      </c>
      <c r="G19" s="8" t="n">
        <v>0.582184765894814</v>
      </c>
    </row>
    <row r="20" customFormat="false" ht="16" hidden="false" customHeight="false" outlineLevel="0" collapsed="false">
      <c r="A20" s="7" t="s">
        <v>46</v>
      </c>
      <c r="B20" s="7" t="s">
        <v>47</v>
      </c>
      <c r="C20" s="8" t="n">
        <v>0.370003136703161</v>
      </c>
      <c r="D20" s="8" t="n">
        <v>0.360959330288352</v>
      </c>
      <c r="E20" s="8" t="n">
        <v>0.364538986287447</v>
      </c>
      <c r="F20" s="8" t="n">
        <v>0.367860206449632</v>
      </c>
      <c r="G20" s="8" t="n">
        <v>0.384224375201631</v>
      </c>
    </row>
    <row r="21" customFormat="false" ht="16" hidden="false" customHeight="false" outlineLevel="0" collapsed="false">
      <c r="A21" s="7" t="s">
        <v>48</v>
      </c>
      <c r="B21" s="7" t="s">
        <v>49</v>
      </c>
      <c r="C21" s="8" t="n">
        <v>0.370003136703161</v>
      </c>
      <c r="D21" s="8" t="n">
        <v>0.360959330288352</v>
      </c>
      <c r="E21" s="8" t="n">
        <v>0.364538986287447</v>
      </c>
      <c r="F21" s="8" t="n">
        <v>0.367860206449632</v>
      </c>
      <c r="G21" s="8" t="n">
        <v>0.384224375201631</v>
      </c>
    </row>
    <row r="22" customFormat="false" ht="16" hidden="false" customHeight="false" outlineLevel="0" collapsed="false">
      <c r="A22" s="7" t="s">
        <v>50</v>
      </c>
      <c r="B22" s="7" t="s">
        <v>51</v>
      </c>
      <c r="C22" s="8" t="n">
        <v>0.109780538736864</v>
      </c>
      <c r="D22" s="8" t="n">
        <v>0.113713431073319</v>
      </c>
      <c r="E22" s="8" t="n">
        <v>0.128644763838725</v>
      </c>
      <c r="F22" s="8" t="n">
        <v>0.135175668201698</v>
      </c>
      <c r="G22" s="8" t="n">
        <v>0.136728811540301</v>
      </c>
    </row>
    <row r="23" customFormat="false" ht="16" hidden="false" customHeight="false" outlineLevel="0" collapsed="false">
      <c r="A23" s="7" t="s">
        <v>52</v>
      </c>
      <c r="B23" s="7" t="s">
        <v>53</v>
      </c>
      <c r="C23" s="8" t="n">
        <v>0.370003136703161</v>
      </c>
      <c r="D23" s="8" t="n">
        <v>0.360959330288352</v>
      </c>
      <c r="E23" s="8" t="n">
        <v>0.364538986287447</v>
      </c>
      <c r="F23" s="8" t="n">
        <v>0.367860206449632</v>
      </c>
      <c r="G23" s="8" t="n">
        <v>0.384224375201631</v>
      </c>
    </row>
    <row r="24" customFormat="false" ht="16" hidden="false" customHeight="false" outlineLevel="0" collapsed="false">
      <c r="A24" s="7" t="s">
        <v>54</v>
      </c>
      <c r="B24" s="7" t="s">
        <v>55</v>
      </c>
      <c r="C24" s="8" t="n">
        <v>0.370003136703161</v>
      </c>
      <c r="D24" s="8" t="n">
        <v>0.360959330288352</v>
      </c>
      <c r="E24" s="8" t="n">
        <v>0.364538986287447</v>
      </c>
      <c r="F24" s="8" t="n">
        <v>0.367860206449632</v>
      </c>
      <c r="G24" s="8" t="n">
        <v>0.384224375201631</v>
      </c>
    </row>
    <row r="25" customFormat="false" ht="16" hidden="false" customHeight="false" outlineLevel="0" collapsed="false">
      <c r="A25" s="7" t="s">
        <v>56</v>
      </c>
      <c r="B25" s="7" t="s">
        <v>57</v>
      </c>
      <c r="C25" s="8" t="n">
        <v>0.0549705964195827</v>
      </c>
      <c r="D25" s="8" t="n">
        <v>0.0523429647629594</v>
      </c>
      <c r="E25" s="8" t="n">
        <v>0.0554085425523147</v>
      </c>
      <c r="F25" s="8" t="n">
        <v>0.0684179806221873</v>
      </c>
      <c r="G25" s="8" t="n">
        <v>0.0694850903979877</v>
      </c>
    </row>
    <row r="26" customFormat="false" ht="16" hidden="false" customHeight="false" outlineLevel="0" collapsed="false">
      <c r="A26" s="7" t="s">
        <v>58</v>
      </c>
      <c r="B26" s="7" t="s">
        <v>59</v>
      </c>
      <c r="C26" s="8" t="n">
        <v>0.370003136703161</v>
      </c>
      <c r="D26" s="8" t="n">
        <v>0.360959330288352</v>
      </c>
      <c r="E26" s="8" t="n">
        <v>0.364538986287447</v>
      </c>
      <c r="F26" s="8" t="n">
        <v>0.367860206449632</v>
      </c>
      <c r="G26" s="8" t="n">
        <v>0.384224375201631</v>
      </c>
    </row>
    <row r="27" customFormat="false" ht="16" hidden="false" customHeight="false" outlineLevel="0" collapsed="false">
      <c r="A27" s="7" t="s">
        <v>60</v>
      </c>
      <c r="B27" s="7" t="s">
        <v>61</v>
      </c>
      <c r="C27" s="8" t="n">
        <v>0.109072879946252</v>
      </c>
      <c r="D27" s="8" t="n">
        <v>0.116111021801327</v>
      </c>
      <c r="E27" s="8" t="n">
        <v>0.135756351782244</v>
      </c>
      <c r="F27" s="8" t="n">
        <v>0.134442909115613</v>
      </c>
      <c r="G27" s="8" t="n">
        <v>0.145601895327078</v>
      </c>
    </row>
    <row r="28" customFormat="false" ht="16" hidden="false" customHeight="false" outlineLevel="0" collapsed="false">
      <c r="A28" s="7" t="s">
        <v>62</v>
      </c>
      <c r="B28" s="7" t="s">
        <v>63</v>
      </c>
      <c r="C28" s="8" t="n">
        <v>0.0828014304584747</v>
      </c>
      <c r="D28" s="8" t="n">
        <v>0.0733359848682072</v>
      </c>
      <c r="E28" s="8" t="n">
        <v>0.0916777265623354</v>
      </c>
      <c r="F28" s="8" t="n">
        <v>0.0980708314863659</v>
      </c>
      <c r="G28" s="8" t="n">
        <v>0.100477680283146</v>
      </c>
    </row>
    <row r="29" customFormat="false" ht="16" hidden="false" customHeight="false" outlineLevel="0" collapsed="false">
      <c r="A29" s="7" t="s">
        <v>64</v>
      </c>
      <c r="B29" s="7" t="s">
        <v>65</v>
      </c>
      <c r="C29" s="8" t="n">
        <v>0.0845462833560762</v>
      </c>
      <c r="D29" s="8" t="n">
        <v>0.0940491419872461</v>
      </c>
      <c r="E29" s="8" t="n">
        <v>0.100336302280273</v>
      </c>
      <c r="F29" s="8" t="n">
        <v>0.0961441602770575</v>
      </c>
      <c r="G29" s="8" t="n">
        <v>0.104162632319129</v>
      </c>
    </row>
    <row r="30" customFormat="false" ht="16" hidden="false" customHeight="false" outlineLevel="0" collapsed="false">
      <c r="A30" s="7" t="s">
        <v>66</v>
      </c>
      <c r="B30" s="7" t="s">
        <v>67</v>
      </c>
      <c r="C30" s="8" t="n">
        <v>0.494594349074722</v>
      </c>
      <c r="D30" s="8" t="n">
        <v>0.511622338766398</v>
      </c>
      <c r="E30" s="8" t="n">
        <v>0.46922576489572</v>
      </c>
      <c r="F30" s="8" t="n">
        <v>0.441928843181156</v>
      </c>
      <c r="G30" s="8" t="n">
        <v>0.490316486400911</v>
      </c>
    </row>
    <row r="31" customFormat="false" ht="16" hidden="false" customHeight="false" outlineLevel="0" collapsed="false">
      <c r="A31" s="7" t="s">
        <v>68</v>
      </c>
      <c r="B31" s="7" t="s">
        <v>69</v>
      </c>
      <c r="C31" s="8" t="n">
        <v>0.10263501051376</v>
      </c>
      <c r="D31" s="8" t="n">
        <v>0.068710854281351</v>
      </c>
      <c r="E31" s="8" t="n">
        <v>0.0684551925807937</v>
      </c>
      <c r="F31" s="8" t="n">
        <v>0.0948457894629099</v>
      </c>
      <c r="G31" s="8" t="n">
        <v>0.0969905732323633</v>
      </c>
    </row>
    <row r="32" customFormat="false" ht="16" hidden="false" customHeight="false" outlineLevel="0" collapsed="false">
      <c r="A32" s="7" t="s">
        <v>70</v>
      </c>
      <c r="B32" s="7" t="s">
        <v>71</v>
      </c>
      <c r="C32" s="8" t="n">
        <v>0.110003052545196</v>
      </c>
      <c r="D32" s="8" t="n">
        <v>0.0935260364074398</v>
      </c>
      <c r="E32" s="8" t="n">
        <v>0.1061520490386</v>
      </c>
      <c r="F32" s="8" t="n">
        <v>0.109782726123418</v>
      </c>
      <c r="G32" s="8" t="n">
        <v>0.122735778042797</v>
      </c>
    </row>
    <row r="33" customFormat="false" ht="16" hidden="false" customHeight="false" outlineLevel="0" collapsed="false">
      <c r="A33" s="7" t="s">
        <v>72</v>
      </c>
      <c r="B33" s="7" t="s">
        <v>73</v>
      </c>
      <c r="C33" s="8" t="n">
        <v>0.0406100141156392</v>
      </c>
      <c r="D33" s="8" t="n">
        <v>0.15970753535933</v>
      </c>
      <c r="E33" s="8" t="n">
        <v>0.0483002273845478</v>
      </c>
      <c r="F33" s="8" t="n">
        <v>0.0683834063875579</v>
      </c>
      <c r="G33" s="8" t="n">
        <v>0.0545032915289945</v>
      </c>
    </row>
    <row r="34" customFormat="false" ht="16" hidden="false" customHeight="false" outlineLevel="0" collapsed="false">
      <c r="A34" s="7" t="s">
        <v>74</v>
      </c>
      <c r="B34" s="7" t="s">
        <v>75</v>
      </c>
      <c r="C34" s="8" t="n">
        <v>0.254888246685841</v>
      </c>
      <c r="D34" s="8" t="n">
        <v>0.187074711746134</v>
      </c>
      <c r="E34" s="8" t="n">
        <v>0.24101728883762</v>
      </c>
      <c r="F34" s="8" t="n">
        <v>0.191561957310579</v>
      </c>
      <c r="G34" s="8" t="n">
        <v>0.218568391931606</v>
      </c>
    </row>
    <row r="35" customFormat="false" ht="16" hidden="false" customHeight="false" outlineLevel="0" collapsed="false">
      <c r="A35" s="7" t="s">
        <v>76</v>
      </c>
      <c r="B35" s="7" t="s">
        <v>77</v>
      </c>
      <c r="C35" s="8" t="n">
        <v>0.201664000069842</v>
      </c>
      <c r="D35" s="8" t="n">
        <v>0.20909935227543</v>
      </c>
      <c r="E35" s="8" t="n">
        <v>0.224665282234284</v>
      </c>
      <c r="F35" s="8" t="n">
        <v>0.18665947224529</v>
      </c>
      <c r="G35" s="8" t="n">
        <v>0.214383725236367</v>
      </c>
    </row>
    <row r="36" customFormat="false" ht="16" hidden="false" customHeight="false" outlineLevel="0" collapsed="false">
      <c r="A36" s="7" t="s">
        <v>78</v>
      </c>
      <c r="B36" s="7" t="s">
        <v>79</v>
      </c>
      <c r="C36" s="8" t="n">
        <v>0.0225219476981881</v>
      </c>
      <c r="D36" s="8" t="n">
        <v>0.0292160034062193</v>
      </c>
      <c r="E36" s="8" t="n">
        <v>0.0246431052835459</v>
      </c>
      <c r="F36" s="8" t="n">
        <v>0.0263860364355073</v>
      </c>
      <c r="G36" s="8" t="n">
        <v>0.0268496532254921</v>
      </c>
    </row>
    <row r="37" customFormat="false" ht="16" hidden="false" customHeight="false" outlineLevel="0" collapsed="false">
      <c r="A37" s="7" t="s">
        <v>80</v>
      </c>
      <c r="B37" s="7" t="s">
        <v>81</v>
      </c>
      <c r="C37" s="8" t="n">
        <v>0.634459912875843</v>
      </c>
      <c r="D37" s="8" t="n">
        <v>0.649633889645766</v>
      </c>
      <c r="E37" s="8" t="n">
        <v>0.701966797879213</v>
      </c>
      <c r="F37" s="8" t="n">
        <v>0.690192741650749</v>
      </c>
      <c r="G37" s="8" t="n">
        <v>0.59911484472177</v>
      </c>
    </row>
    <row r="38" customFormat="false" ht="16" hidden="false" customHeight="false" outlineLevel="0" collapsed="false">
      <c r="A38" s="7" t="s">
        <v>82</v>
      </c>
      <c r="B38" s="7" t="s">
        <v>83</v>
      </c>
      <c r="C38" s="8" t="n">
        <v>0.0225219476981881</v>
      </c>
      <c r="D38" s="8" t="n">
        <v>0.0292160034062193</v>
      </c>
      <c r="E38" s="8" t="n">
        <v>0.0246431052835459</v>
      </c>
      <c r="F38" s="8" t="n">
        <v>0.0263860364355073</v>
      </c>
      <c r="G38" s="8" t="n">
        <v>0.0268496532254921</v>
      </c>
    </row>
    <row r="39" customFormat="false" ht="16" hidden="false" customHeight="false" outlineLevel="0" collapsed="false">
      <c r="A39" s="7" t="s">
        <v>84</v>
      </c>
      <c r="B39" s="7" t="s">
        <v>85</v>
      </c>
      <c r="C39" s="8" t="n">
        <v>0.0474068931594696</v>
      </c>
      <c r="D39" s="8" t="n">
        <v>0.0337752576584001</v>
      </c>
      <c r="E39" s="8" t="n">
        <v>0.0828146032289129</v>
      </c>
      <c r="F39" s="8" t="n">
        <v>0.070232996411171</v>
      </c>
      <c r="G39" s="8" t="n">
        <v>0.065663518608086</v>
      </c>
    </row>
    <row r="40" customFormat="false" ht="16" hidden="false" customHeight="false" outlineLevel="0" collapsed="false">
      <c r="A40" s="7" t="s">
        <v>86</v>
      </c>
      <c r="B40" s="7" t="s">
        <v>87</v>
      </c>
      <c r="C40" s="8" t="n">
        <v>0.247634568127913</v>
      </c>
      <c r="D40" s="8" t="n">
        <v>0.256026966449017</v>
      </c>
      <c r="E40" s="8" t="n">
        <v>0.293403719499242</v>
      </c>
      <c r="F40" s="8" t="n">
        <v>0.282261689030991</v>
      </c>
      <c r="G40" s="8" t="n">
        <v>0.261015864901826</v>
      </c>
    </row>
    <row r="41" customFormat="false" ht="16" hidden="false" customHeight="false" outlineLevel="0" collapsed="false">
      <c r="A41" s="7" t="s">
        <v>88</v>
      </c>
      <c r="B41" s="7" t="s">
        <v>89</v>
      </c>
      <c r="C41" s="8" t="n">
        <v>0.0581433701798184</v>
      </c>
      <c r="D41" s="8" t="n">
        <v>0.0662786314817813</v>
      </c>
      <c r="E41" s="8" t="n">
        <v>0.0714929047913654</v>
      </c>
      <c r="F41" s="8" t="n">
        <v>0.0629587556576961</v>
      </c>
      <c r="G41" s="8" t="n">
        <v>0.0766320895535801</v>
      </c>
    </row>
    <row r="42" customFormat="false" ht="16" hidden="false" customHeight="false" outlineLevel="0" collapsed="false">
      <c r="A42" s="7" t="s">
        <v>90</v>
      </c>
      <c r="B42" s="7" t="s">
        <v>91</v>
      </c>
      <c r="C42" s="8" t="n">
        <v>0.333833042886949</v>
      </c>
      <c r="D42" s="8" t="n">
        <v>0.339011445574318</v>
      </c>
      <c r="E42" s="8" t="n">
        <v>0.329761520166572</v>
      </c>
      <c r="F42" s="8" t="n">
        <v>0.39252016084093</v>
      </c>
      <c r="G42" s="8" t="n">
        <v>0.365776244505145</v>
      </c>
    </row>
    <row r="43" customFormat="false" ht="16" hidden="false" customHeight="false" outlineLevel="0" collapsed="false">
      <c r="A43" s="7" t="s">
        <v>92</v>
      </c>
      <c r="B43" s="7" t="s">
        <v>93</v>
      </c>
      <c r="C43" s="8" t="n">
        <v>0.0242042786292638</v>
      </c>
      <c r="D43" s="8" t="n">
        <v>0.0240411507206583</v>
      </c>
      <c r="E43" s="8" t="n">
        <v>0.0246431052835459</v>
      </c>
      <c r="F43" s="8" t="n">
        <v>0.0281655106159366</v>
      </c>
      <c r="G43" s="8" t="n">
        <v>0.027856935453449</v>
      </c>
    </row>
    <row r="44" customFormat="false" ht="16" hidden="false" customHeight="false" outlineLevel="0" collapsed="false">
      <c r="A44" s="7" t="s">
        <v>94</v>
      </c>
      <c r="B44" s="7" t="s">
        <v>95</v>
      </c>
      <c r="C44" s="8" t="n">
        <v>0.0291502911116214</v>
      </c>
      <c r="D44" s="8" t="n">
        <v>0.188517983212148</v>
      </c>
      <c r="E44" s="8" t="n">
        <v>0.0418601756689407</v>
      </c>
      <c r="F44" s="8" t="n">
        <v>0.135240295617679</v>
      </c>
      <c r="G44" s="8" t="n">
        <v>0.0359008656300809</v>
      </c>
    </row>
    <row r="45" customFormat="false" ht="16" hidden="false" customHeight="false" outlineLevel="0" collapsed="false">
      <c r="A45" s="7" t="s">
        <v>96</v>
      </c>
      <c r="B45" s="7" t="s">
        <v>97</v>
      </c>
      <c r="C45" s="8" t="n">
        <v>0.0330420673078039</v>
      </c>
      <c r="D45" s="8" t="n">
        <v>0.20542226707379</v>
      </c>
      <c r="E45" s="8" t="n">
        <v>0.0691617800944433</v>
      </c>
      <c r="F45" s="8" t="n">
        <v>0.148342926662921</v>
      </c>
      <c r="G45" s="8" t="n">
        <v>0.0294184828449273</v>
      </c>
    </row>
    <row r="46" customFormat="false" ht="16" hidden="false" customHeight="false" outlineLevel="0" collapsed="false">
      <c r="A46" s="7" t="s">
        <v>98</v>
      </c>
      <c r="B46" s="7" t="s">
        <v>99</v>
      </c>
      <c r="C46" s="8" t="n">
        <v>0.0725803396877661</v>
      </c>
      <c r="D46" s="8" t="n">
        <v>0.0685996451141559</v>
      </c>
      <c r="E46" s="8" t="n">
        <v>0.126106848634027</v>
      </c>
      <c r="F46" s="8" t="n">
        <v>0.154377525862248</v>
      </c>
      <c r="G46" s="8" t="n">
        <v>0.126536044548186</v>
      </c>
    </row>
    <row r="47" customFormat="false" ht="16" hidden="false" customHeight="false" outlineLevel="0" collapsed="false">
      <c r="A47" s="7" t="s">
        <v>100</v>
      </c>
      <c r="B47" s="7" t="s">
        <v>101</v>
      </c>
      <c r="C47" s="8" t="n">
        <v>0.362091565379082</v>
      </c>
      <c r="D47" s="8" t="n">
        <v>0.550634661621899</v>
      </c>
      <c r="E47" s="8" t="n">
        <v>0.411904055060644</v>
      </c>
      <c r="F47" s="8" t="n">
        <v>0.144007495975558</v>
      </c>
      <c r="G47" s="8" t="n">
        <v>0.112319526364111</v>
      </c>
    </row>
    <row r="48" customFormat="false" ht="16" hidden="false" customHeight="false" outlineLevel="0" collapsed="false">
      <c r="A48" s="7" t="s">
        <v>102</v>
      </c>
      <c r="B48" s="7" t="s">
        <v>103</v>
      </c>
      <c r="C48" s="8" t="n">
        <v>0.118914387793002</v>
      </c>
      <c r="D48" s="8" t="n">
        <v>0.113245921096848</v>
      </c>
      <c r="E48" s="8" t="n">
        <v>0.136739598502211</v>
      </c>
      <c r="F48" s="8" t="n">
        <v>0.137122168719094</v>
      </c>
      <c r="G48" s="8" t="n">
        <v>0.160580691198746</v>
      </c>
    </row>
    <row r="49" customFormat="false" ht="16" hidden="false" customHeight="false" outlineLevel="0" collapsed="false">
      <c r="A49" s="7" t="s">
        <v>104</v>
      </c>
      <c r="B49" s="7" t="s">
        <v>105</v>
      </c>
      <c r="C49" s="8" t="n">
        <v>0.0221527738424737</v>
      </c>
      <c r="D49" s="8" t="n">
        <v>0.080836307383665</v>
      </c>
      <c r="E49" s="8" t="n">
        <v>0.0141320675423912</v>
      </c>
      <c r="F49" s="8" t="n">
        <v>0.0538547282050791</v>
      </c>
      <c r="G49" s="8" t="n">
        <v>0.0414100320272393</v>
      </c>
    </row>
    <row r="50" customFormat="false" ht="16" hidden="false" customHeight="false" outlineLevel="0" collapsed="false">
      <c r="A50" s="7" t="s">
        <v>106</v>
      </c>
      <c r="B50" s="7" t="s">
        <v>107</v>
      </c>
      <c r="C50" s="8" t="n">
        <v>0.0898681585574986</v>
      </c>
      <c r="D50" s="8" t="n">
        <v>0.0822443166549805</v>
      </c>
      <c r="E50" s="8" t="n">
        <v>0.0836640233227401</v>
      </c>
      <c r="F50" s="8" t="n">
        <v>0.101550051467542</v>
      </c>
      <c r="G50" s="8" t="n">
        <v>0.101436988838353</v>
      </c>
    </row>
    <row r="51" customFormat="false" ht="16" hidden="false" customHeight="false" outlineLevel="0" collapsed="false">
      <c r="A51" s="7" t="s">
        <v>108</v>
      </c>
      <c r="B51" s="7" t="s">
        <v>109</v>
      </c>
      <c r="C51" s="8" t="n">
        <v>0.646848100338688</v>
      </c>
      <c r="D51" s="8" t="n">
        <v>0.649124254124057</v>
      </c>
      <c r="E51" s="8" t="n">
        <v>0.669065562124936</v>
      </c>
      <c r="F51" s="8" t="n">
        <v>0.680580828460968</v>
      </c>
      <c r="G51" s="8" t="n">
        <v>0.695197711969707</v>
      </c>
    </row>
    <row r="52" customFormat="false" ht="16" hidden="false" customHeight="false" outlineLevel="0" collapsed="false">
      <c r="A52" s="7" t="s">
        <v>110</v>
      </c>
      <c r="B52" s="7" t="s">
        <v>111</v>
      </c>
      <c r="C52" s="8" t="n">
        <v>0.646848100338688</v>
      </c>
      <c r="D52" s="8" t="n">
        <v>0.649124254124057</v>
      </c>
      <c r="E52" s="8" t="n">
        <v>0.669065562124936</v>
      </c>
      <c r="F52" s="8" t="n">
        <v>0.680580828460968</v>
      </c>
      <c r="G52" s="8" t="n">
        <v>0.695197711969707</v>
      </c>
    </row>
    <row r="53" customFormat="false" ht="16" hidden="false" customHeight="false" outlineLevel="0" collapsed="false">
      <c r="A53" s="7" t="s">
        <v>112</v>
      </c>
      <c r="B53" s="7" t="s">
        <v>113</v>
      </c>
      <c r="C53" s="8" t="n">
        <v>0.0536661311038113</v>
      </c>
      <c r="D53" s="8" t="n">
        <v>0.063873192125709</v>
      </c>
      <c r="E53" s="8" t="n">
        <v>0.0692499738300481</v>
      </c>
      <c r="F53" s="8" t="n">
        <v>0.0641087568934973</v>
      </c>
      <c r="G53" s="8" t="n">
        <v>0.103422765180504</v>
      </c>
    </row>
    <row r="54" customFormat="false" ht="16" hidden="false" customHeight="false" outlineLevel="0" collapsed="false">
      <c r="A54" s="7" t="s">
        <v>114</v>
      </c>
      <c r="B54" s="7" t="s">
        <v>115</v>
      </c>
      <c r="C54" s="8" t="n">
        <v>0.148877203704542</v>
      </c>
      <c r="D54" s="8" t="n">
        <v>0.215015621583722</v>
      </c>
      <c r="E54" s="8" t="n">
        <v>0.200430432929833</v>
      </c>
      <c r="F54" s="8" t="n">
        <v>0.227217292084763</v>
      </c>
      <c r="G54" s="8" t="n">
        <v>0.219297372758828</v>
      </c>
    </row>
    <row r="55" customFormat="false" ht="16" hidden="false" customHeight="false" outlineLevel="0" collapsed="false">
      <c r="A55" s="7" t="s">
        <v>116</v>
      </c>
      <c r="B55" s="7" t="s">
        <v>117</v>
      </c>
      <c r="C55" s="8" t="n">
        <v>0.0879801347174533</v>
      </c>
      <c r="D55" s="8" t="n">
        <v>0.0852834845912826</v>
      </c>
      <c r="E55" s="8" t="n">
        <v>0.0973563469329683</v>
      </c>
      <c r="F55" s="8" t="n">
        <v>0.0966124153250191</v>
      </c>
      <c r="G55" s="8" t="n">
        <v>0.0946687826309529</v>
      </c>
    </row>
    <row r="56" customFormat="false" ht="16" hidden="false" customHeight="false" outlineLevel="0" collapsed="false">
      <c r="A56" s="7" t="s">
        <v>118</v>
      </c>
      <c r="B56" s="7" t="s">
        <v>119</v>
      </c>
      <c r="C56" s="8" t="n">
        <v>0.219369664660002</v>
      </c>
      <c r="D56" s="8" t="n">
        <v>0.143807633875842</v>
      </c>
      <c r="E56" s="8" t="n">
        <v>0.166975738564589</v>
      </c>
      <c r="F56" s="8" t="n">
        <v>0.120608013771739</v>
      </c>
      <c r="G56" s="8" t="n">
        <v>0.143460152720753</v>
      </c>
    </row>
    <row r="57" customFormat="false" ht="16" hidden="false" customHeight="false" outlineLevel="0" collapsed="false">
      <c r="A57" s="7" t="s">
        <v>120</v>
      </c>
      <c r="B57" s="7" t="s">
        <v>121</v>
      </c>
      <c r="C57" s="8" t="n">
        <v>0.318258336072599</v>
      </c>
      <c r="D57" s="8" t="n">
        <v>0.344589786431354</v>
      </c>
      <c r="E57" s="8" t="n">
        <v>0.281762101765446</v>
      </c>
      <c r="F57" s="8" t="n">
        <v>0.25105741354335</v>
      </c>
      <c r="G57" s="8" t="n">
        <v>0.270287746474471</v>
      </c>
    </row>
    <row r="58" customFormat="false" ht="16" hidden="false" customHeight="false" outlineLevel="0" collapsed="false">
      <c r="A58" s="7" t="s">
        <v>122</v>
      </c>
      <c r="B58" s="7" t="s">
        <v>123</v>
      </c>
      <c r="C58" s="8" t="n">
        <v>0.318258336072599</v>
      </c>
      <c r="D58" s="8" t="n">
        <v>0.344589786431354</v>
      </c>
      <c r="E58" s="8" t="n">
        <v>0.281762101765446</v>
      </c>
      <c r="F58" s="8" t="n">
        <v>0.25105741354335</v>
      </c>
      <c r="G58" s="8" t="n">
        <v>0.270287746474471</v>
      </c>
    </row>
    <row r="59" customFormat="false" ht="16" hidden="false" customHeight="false" outlineLevel="0" collapsed="false">
      <c r="A59" s="7" t="s">
        <v>124</v>
      </c>
      <c r="B59" s="7" t="s">
        <v>125</v>
      </c>
      <c r="C59" s="8" t="n">
        <v>0.727900741296742</v>
      </c>
      <c r="D59" s="8" t="n">
        <v>0.694507403146607</v>
      </c>
      <c r="E59" s="8" t="n">
        <v>0.720029923230149</v>
      </c>
      <c r="F59" s="8" t="n">
        <v>0.747166090852475</v>
      </c>
      <c r="G59" s="8" t="n">
        <v>0.727150228754388</v>
      </c>
    </row>
    <row r="60" customFormat="false" ht="16" hidden="false" customHeight="false" outlineLevel="0" collapsed="false">
      <c r="A60" s="7" t="s">
        <v>126</v>
      </c>
      <c r="B60" s="7" t="s">
        <v>127</v>
      </c>
      <c r="C60" s="8" t="n">
        <v>0.0614302375358886</v>
      </c>
      <c r="D60" s="8" t="n">
        <v>0.0840792917003191</v>
      </c>
      <c r="E60" s="8" t="n">
        <v>0.0729646486394921</v>
      </c>
      <c r="F60" s="8" t="n">
        <v>0.0384715658039388</v>
      </c>
      <c r="G60" s="8" t="n">
        <v>0.0696179104116123</v>
      </c>
    </row>
    <row r="61" customFormat="false" ht="16" hidden="false" customHeight="false" outlineLevel="0" collapsed="false">
      <c r="A61" s="7" t="s">
        <v>128</v>
      </c>
      <c r="B61" s="7" t="s">
        <v>129</v>
      </c>
      <c r="C61" s="8" t="n">
        <v>0.547268384017534</v>
      </c>
      <c r="D61" s="8" t="n">
        <v>0.670209090560304</v>
      </c>
      <c r="E61" s="8" t="n">
        <v>0.629019468974457</v>
      </c>
      <c r="F61" s="8" t="n">
        <v>0.57288184926051</v>
      </c>
      <c r="G61" s="8" t="n">
        <v>0.603336076723313</v>
      </c>
    </row>
    <row r="62" customFormat="false" ht="16" hidden="false" customHeight="false" outlineLevel="0" collapsed="false">
      <c r="A62" s="7" t="s">
        <v>130</v>
      </c>
      <c r="B62" s="7"/>
      <c r="C62" s="8" t="n">
        <v>0.905245036501528</v>
      </c>
      <c r="D62" s="8" t="n">
        <v>0.871939511748743</v>
      </c>
      <c r="E62" s="8" t="n">
        <v>0.849876519703292</v>
      </c>
      <c r="F62" s="8" t="n">
        <v>0.882653838183912</v>
      </c>
      <c r="G62" s="8" t="n">
        <v>0.721736584901242</v>
      </c>
    </row>
    <row r="63" customFormat="false" ht="16" hidden="false" customHeight="false" outlineLevel="0" collapsed="false">
      <c r="A63" s="7" t="s">
        <v>131</v>
      </c>
      <c r="B63" s="7"/>
      <c r="C63" s="8" t="n">
        <v>0.482943803789725</v>
      </c>
      <c r="D63" s="8" t="n">
        <v>0.712477821904812</v>
      </c>
      <c r="E63" s="8" t="n">
        <v>0.823621513012517</v>
      </c>
      <c r="F63" s="8" t="n">
        <v>0.673461409472771</v>
      </c>
      <c r="G63" s="8" t="n">
        <v>0.774441121240814</v>
      </c>
    </row>
    <row r="64" customFormat="false" ht="16" hidden="false" customHeight="false" outlineLevel="0" collapsed="false">
      <c r="A64" s="7" t="s">
        <v>132</v>
      </c>
      <c r="B64" s="7" t="s">
        <v>133</v>
      </c>
      <c r="C64" s="8" t="n">
        <v>0.251808669664787</v>
      </c>
      <c r="D64" s="8" t="n">
        <v>0.253117215359127</v>
      </c>
      <c r="E64" s="8" t="n">
        <v>0.293403719499242</v>
      </c>
      <c r="F64" s="8" t="n">
        <v>0.266176744894875</v>
      </c>
      <c r="G64" s="8" t="n">
        <v>0.257471128734188</v>
      </c>
    </row>
    <row r="65" customFormat="false" ht="16" hidden="false" customHeight="false" outlineLevel="0" collapsed="false">
      <c r="A65" s="7" t="s">
        <v>134</v>
      </c>
      <c r="B65" s="7" t="s">
        <v>135</v>
      </c>
      <c r="C65" s="8" t="n">
        <v>0.124664448418552</v>
      </c>
      <c r="D65" s="8" t="n">
        <v>0.126315226080358</v>
      </c>
      <c r="E65" s="8" t="n">
        <v>0.176204519666241</v>
      </c>
      <c r="F65" s="8" t="n">
        <v>0.00329884979507765</v>
      </c>
      <c r="G65" s="8" t="n">
        <v>0.0392606258225191</v>
      </c>
    </row>
    <row r="66" customFormat="false" ht="16" hidden="false" customHeight="false" outlineLevel="0" collapsed="false">
      <c r="A66" s="7" t="s">
        <v>136</v>
      </c>
      <c r="B66" s="7" t="s">
        <v>137</v>
      </c>
      <c r="C66" s="8" t="n">
        <v>0.450980250326275</v>
      </c>
      <c r="D66" s="8" t="n">
        <v>0.0864822277358734</v>
      </c>
      <c r="E66" s="8" t="n">
        <v>0.11554404650526</v>
      </c>
      <c r="F66" s="8" t="n">
        <v>0.0975438314555874</v>
      </c>
      <c r="G66" s="8" t="n">
        <v>0.0989992459559302</v>
      </c>
    </row>
    <row r="67" customFormat="false" ht="16" hidden="false" customHeight="false" outlineLevel="0" collapsed="false">
      <c r="A67" s="7" t="s">
        <v>138</v>
      </c>
      <c r="B67" s="7" t="s">
        <v>139</v>
      </c>
      <c r="C67" s="8" t="n">
        <v>0.0207664336159928</v>
      </c>
      <c r="D67" s="8" t="n">
        <v>0.0199111326161525</v>
      </c>
      <c r="E67" s="8" t="n">
        <v>0.0582775262448153</v>
      </c>
      <c r="F67" s="8" t="n">
        <v>0.0470684061123904</v>
      </c>
      <c r="G67" s="8" t="n">
        <v>0.173212410060562</v>
      </c>
    </row>
    <row r="68" customFormat="false" ht="16" hidden="false" customHeight="false" outlineLevel="0" collapsed="false">
      <c r="A68" s="7" t="s">
        <v>140</v>
      </c>
      <c r="B68" s="7" t="s">
        <v>141</v>
      </c>
      <c r="C68" s="8" t="n">
        <v>0.127457154055871</v>
      </c>
      <c r="D68" s="8" t="n">
        <v>0.0462648982037843</v>
      </c>
      <c r="E68" s="8" t="n">
        <v>0.146418375710577</v>
      </c>
      <c r="F68" s="8" t="n">
        <v>0.0553830149019989</v>
      </c>
      <c r="G68" s="8" t="n">
        <v>0.122775313782154</v>
      </c>
    </row>
    <row r="69" customFormat="false" ht="16" hidden="false" customHeight="false" outlineLevel="0" collapsed="false">
      <c r="A69" s="7" t="s">
        <v>142</v>
      </c>
      <c r="B69" s="7" t="s">
        <v>143</v>
      </c>
      <c r="C69" s="8" t="n">
        <v>0.122705998960384</v>
      </c>
      <c r="D69" s="8" t="n">
        <v>0.136702806591192</v>
      </c>
      <c r="E69" s="8" t="n">
        <v>0.134606655908782</v>
      </c>
      <c r="F69" s="8" t="n">
        <v>0.144184560154115</v>
      </c>
      <c r="G69" s="8" t="n">
        <v>0.147031052259737</v>
      </c>
    </row>
    <row r="70" customFormat="false" ht="16" hidden="false" customHeight="false" outlineLevel="0" collapsed="false">
      <c r="A70" s="7" t="s">
        <v>144</v>
      </c>
      <c r="B70" s="7" t="s">
        <v>145</v>
      </c>
      <c r="C70" s="8" t="n">
        <v>0.198695357047905</v>
      </c>
      <c r="D70" s="8" t="n">
        <v>0.130997423677892</v>
      </c>
      <c r="E70" s="8" t="n">
        <v>0.125461624992651</v>
      </c>
      <c r="F70" s="8" t="n">
        <v>0.184453700514673</v>
      </c>
      <c r="G70" s="8" t="n">
        <v>0.251244610572819</v>
      </c>
    </row>
    <row r="71" customFormat="false" ht="16" hidden="false" customHeight="false" outlineLevel="0" collapsed="false">
      <c r="A71" s="7" t="s">
        <v>146</v>
      </c>
      <c r="B71" s="7" t="s">
        <v>147</v>
      </c>
      <c r="C71" s="8" t="n">
        <v>0.162166977038381</v>
      </c>
      <c r="D71" s="8" t="n">
        <v>0.212861039253035</v>
      </c>
      <c r="E71" s="8" t="n">
        <v>0.155473189667243</v>
      </c>
      <c r="F71" s="8" t="n">
        <v>0.17760689999113</v>
      </c>
      <c r="G71" s="8" t="n">
        <v>0.193889737423443</v>
      </c>
    </row>
    <row r="72" customFormat="false" ht="16" hidden="false" customHeight="false" outlineLevel="0" collapsed="false">
      <c r="A72" s="7" t="s">
        <v>148</v>
      </c>
      <c r="B72" s="7" t="s">
        <v>149</v>
      </c>
      <c r="C72" s="8" t="n">
        <v>0.0388394385857948</v>
      </c>
      <c r="D72" s="8" t="n">
        <v>0.0334077015271769</v>
      </c>
      <c r="E72" s="8" t="n">
        <v>0.00965262434927945</v>
      </c>
      <c r="F72" s="8" t="n">
        <v>0.0156683589587117</v>
      </c>
      <c r="G72" s="8" t="n">
        <v>0.00539782101024176</v>
      </c>
    </row>
    <row r="73" customFormat="false" ht="16" hidden="false" customHeight="false" outlineLevel="0" collapsed="false">
      <c r="A73" s="7" t="s">
        <v>150</v>
      </c>
      <c r="B73" s="7" t="s">
        <v>151</v>
      </c>
      <c r="C73" s="8" t="n">
        <v>0.0266678753676773</v>
      </c>
      <c r="D73" s="8"/>
      <c r="E73" s="8" t="n">
        <v>0.0190739043329794</v>
      </c>
      <c r="F73" s="8" t="n">
        <v>0.0297348845431402</v>
      </c>
      <c r="G73" s="8" t="n">
        <v>0.0337591739248951</v>
      </c>
    </row>
    <row r="74" customFormat="false" ht="16" hidden="false" customHeight="false" outlineLevel="0" collapsed="false">
      <c r="A74" s="7" t="s">
        <v>152</v>
      </c>
      <c r="B74" s="7" t="s">
        <v>153</v>
      </c>
      <c r="C74" s="8" t="n">
        <v>0.406960525062713</v>
      </c>
      <c r="D74" s="8"/>
      <c r="E74" s="8" t="n">
        <v>0.121467327001471</v>
      </c>
      <c r="F74" s="8" t="n">
        <v>0.298860384754942</v>
      </c>
      <c r="G74" s="8" t="n">
        <v>0.448903557710923</v>
      </c>
    </row>
    <row r="75" customFormat="false" ht="16" hidden="false" customHeight="false" outlineLevel="0" collapsed="false">
      <c r="A75" s="7" t="s">
        <v>154</v>
      </c>
      <c r="B75" s="7" t="s">
        <v>155</v>
      </c>
      <c r="C75" s="8" t="n">
        <v>0.264940592795462</v>
      </c>
      <c r="D75" s="8"/>
      <c r="E75" s="8" t="n">
        <v>0.269427561693422</v>
      </c>
      <c r="F75" s="8" t="n">
        <v>0.232642919668963</v>
      </c>
      <c r="G75" s="8" t="n">
        <v>0.111280577427851</v>
      </c>
    </row>
    <row r="76" customFormat="false" ht="16" hidden="false" customHeight="false" outlineLevel="0" collapsed="false">
      <c r="A76" s="7" t="s">
        <v>156</v>
      </c>
      <c r="B76" s="7" t="s">
        <v>157</v>
      </c>
      <c r="C76" s="8" t="n">
        <v>0.0381366348552875</v>
      </c>
      <c r="D76" s="8" t="n">
        <v>0.0261576449967021</v>
      </c>
      <c r="E76" s="8" t="n">
        <v>0.0454327648776822</v>
      </c>
      <c r="F76" s="8" t="n">
        <v>0.0815720236675443</v>
      </c>
      <c r="G76" s="8" t="n">
        <v>0.0545752331683869</v>
      </c>
    </row>
    <row r="77" customFormat="false" ht="16" hidden="false" customHeight="false" outlineLevel="0" collapsed="false">
      <c r="A77" s="7" t="s">
        <v>158</v>
      </c>
      <c r="B77" s="7" t="s">
        <v>159</v>
      </c>
      <c r="C77" s="8" t="n">
        <v>0.114078823904577</v>
      </c>
      <c r="D77" s="8" t="n">
        <v>0.0391638853913321</v>
      </c>
      <c r="E77" s="8" t="n">
        <v>0.051983261887301</v>
      </c>
      <c r="F77" s="8" t="n">
        <v>0.201120766234318</v>
      </c>
      <c r="G77" s="8" t="n">
        <v>0.239815211237823</v>
      </c>
    </row>
    <row r="78" customFormat="false" ht="16" hidden="false" customHeight="false" outlineLevel="0" collapsed="false">
      <c r="A78" s="7" t="s">
        <v>160</v>
      </c>
      <c r="B78" s="7" t="s">
        <v>161</v>
      </c>
      <c r="C78" s="8" t="n">
        <v>0.12318338250809</v>
      </c>
      <c r="D78" s="8" t="n">
        <v>0.0685506673321559</v>
      </c>
      <c r="E78" s="8" t="n">
        <v>0.0937531157649238</v>
      </c>
      <c r="F78" s="8" t="n">
        <v>0.217998511552818</v>
      </c>
      <c r="G78" s="8" t="n">
        <v>0.131097303856716</v>
      </c>
    </row>
    <row r="79" customFormat="false" ht="16" hidden="false" customHeight="false" outlineLevel="0" collapsed="false">
      <c r="A79" s="7" t="s">
        <v>162</v>
      </c>
      <c r="B79" s="7" t="s">
        <v>163</v>
      </c>
      <c r="C79" s="8" t="n">
        <v>0.443074750819282</v>
      </c>
      <c r="D79" s="8"/>
      <c r="E79" s="8" t="n">
        <v>0.88153992264967</v>
      </c>
      <c r="F79" s="8" t="n">
        <v>0.848254703307213</v>
      </c>
      <c r="G79" s="8" t="n">
        <v>0.751802382099969</v>
      </c>
    </row>
    <row r="80" customFormat="false" ht="16" hidden="false" customHeight="false" outlineLevel="0" collapsed="false">
      <c r="A80" s="7" t="s">
        <v>164</v>
      </c>
      <c r="B80" s="7" t="s">
        <v>165</v>
      </c>
      <c r="C80" s="8" t="n">
        <v>0.190740217300911</v>
      </c>
      <c r="D80" s="8" t="n">
        <v>0.152381984386907</v>
      </c>
      <c r="E80" s="8" t="n">
        <v>0.142217634981411</v>
      </c>
      <c r="F80" s="8" t="n">
        <v>0.151320382278337</v>
      </c>
      <c r="G80" s="8" t="n">
        <v>0.293377451139836</v>
      </c>
    </row>
    <row r="81" customFormat="false" ht="16" hidden="false" customHeight="false" outlineLevel="0" collapsed="false">
      <c r="A81" s="7" t="s">
        <v>166</v>
      </c>
      <c r="B81" s="7"/>
      <c r="C81" s="8" t="n">
        <v>0.800043875784373</v>
      </c>
      <c r="D81" s="8" t="n">
        <v>0.901265546942238</v>
      </c>
      <c r="E81" s="8" t="n">
        <v>0.712482845101215</v>
      </c>
      <c r="F81" s="8" t="n">
        <v>0.622928925771369</v>
      </c>
      <c r="G81" s="8" t="n">
        <v>0.593116306076841</v>
      </c>
    </row>
    <row r="82" customFormat="false" ht="16" hidden="false" customHeight="false" outlineLevel="0" collapsed="false">
      <c r="A82" s="7" t="s">
        <v>167</v>
      </c>
      <c r="B82" s="7" t="s">
        <v>168</v>
      </c>
      <c r="C82" s="8" t="n">
        <v>0.0242042786292638</v>
      </c>
      <c r="D82" s="8" t="n">
        <v>0.0284231998908726</v>
      </c>
      <c r="E82" s="8" t="n">
        <v>0.0246431052835459</v>
      </c>
      <c r="F82" s="8" t="n">
        <v>0.0284421332242472</v>
      </c>
      <c r="G82" s="8" t="n">
        <v>0.0257679738738061</v>
      </c>
    </row>
    <row r="83" customFormat="false" ht="16" hidden="false" customHeight="false" outlineLevel="0" collapsed="false">
      <c r="A83" s="7" t="s">
        <v>169</v>
      </c>
      <c r="B83" s="7" t="s">
        <v>170</v>
      </c>
      <c r="C83" s="8" t="n">
        <v>0.19411018806307</v>
      </c>
      <c r="D83" s="8" t="n">
        <v>0.0664731809287566</v>
      </c>
      <c r="E83" s="8" t="n">
        <v>0.091268023493105</v>
      </c>
      <c r="F83" s="8" t="n">
        <v>0.0941466142118732</v>
      </c>
      <c r="G83" s="8" t="n">
        <v>0.403355969703716</v>
      </c>
    </row>
    <row r="84" customFormat="false" ht="16" hidden="false" customHeight="false" outlineLevel="0" collapsed="false">
      <c r="A84" s="7" t="s">
        <v>171</v>
      </c>
      <c r="B84" s="7" t="s">
        <v>172</v>
      </c>
      <c r="C84" s="8" t="n">
        <v>0.0672355805945633</v>
      </c>
      <c r="D84" s="8" t="n">
        <v>0.075038900891821</v>
      </c>
      <c r="E84" s="8" t="n">
        <v>0.0797661294050426</v>
      </c>
      <c r="F84" s="8" t="n">
        <v>0.0841390127163548</v>
      </c>
      <c r="G84" s="8" t="n">
        <v>0.0982293637200326</v>
      </c>
    </row>
    <row r="85" customFormat="false" ht="16" hidden="false" customHeight="false" outlineLevel="0" collapsed="false">
      <c r="A85" s="7" t="s">
        <v>173</v>
      </c>
      <c r="B85" s="7" t="s">
        <v>174</v>
      </c>
      <c r="C85" s="8" t="n">
        <v>0.132326421700243</v>
      </c>
      <c r="D85" s="8" t="n">
        <v>0.107756775774105</v>
      </c>
      <c r="E85" s="8" t="n">
        <v>0.0891802271187356</v>
      </c>
      <c r="F85" s="8" t="n">
        <v>0.115382567384314</v>
      </c>
      <c r="G85" s="8" t="n">
        <v>0.120813739199414</v>
      </c>
    </row>
    <row r="86" customFormat="false" ht="16" hidden="false" customHeight="false" outlineLevel="0" collapsed="false">
      <c r="A86" s="7" t="s">
        <v>175</v>
      </c>
      <c r="B86" s="7" t="s">
        <v>176</v>
      </c>
      <c r="C86" s="8"/>
      <c r="D86" s="8" t="n">
        <v>0.0404274475963691</v>
      </c>
      <c r="E86" s="8" t="n">
        <v>0.529154472749236</v>
      </c>
      <c r="F86" s="8" t="n">
        <v>0.0646931766967372</v>
      </c>
      <c r="G86" s="8" t="n">
        <v>0.0776942597248624</v>
      </c>
    </row>
    <row r="87" customFormat="false" ht="16" hidden="false" customHeight="false" outlineLevel="0" collapsed="false">
      <c r="A87" s="7" t="s">
        <v>177</v>
      </c>
      <c r="B87" s="7" t="s">
        <v>178</v>
      </c>
      <c r="C87" s="8" t="n">
        <v>0.0895258608891672</v>
      </c>
      <c r="D87" s="8" t="n">
        <v>0.0825687871509621</v>
      </c>
      <c r="E87" s="8" t="n">
        <v>0.0976098298207309</v>
      </c>
      <c r="F87" s="8" t="n">
        <v>0.0958964258268234</v>
      </c>
      <c r="G87" s="8" t="n">
        <v>0.0946687826309529</v>
      </c>
    </row>
    <row r="88" customFormat="false" ht="16" hidden="false" customHeight="false" outlineLevel="0" collapsed="false">
      <c r="A88" s="7" t="s">
        <v>179</v>
      </c>
      <c r="B88" s="7"/>
      <c r="C88" s="8" t="n">
        <v>0.984798953581749</v>
      </c>
      <c r="D88" s="8" t="n">
        <v>0.934511637993686</v>
      </c>
      <c r="E88" s="8" t="n">
        <v>0.901738575633017</v>
      </c>
      <c r="F88" s="8" t="n">
        <v>0.767960355587671</v>
      </c>
      <c r="G88" s="8" t="n">
        <v>0.622472267191178</v>
      </c>
    </row>
    <row r="89" customFormat="false" ht="16" hidden="false" customHeight="false" outlineLevel="0" collapsed="false">
      <c r="A89" s="7" t="s">
        <v>180</v>
      </c>
      <c r="B89" s="7" t="s">
        <v>181</v>
      </c>
      <c r="C89" s="8" t="n">
        <v>0.149767624576136</v>
      </c>
      <c r="D89" s="8" t="n">
        <v>0.156107117815604</v>
      </c>
      <c r="E89" s="8" t="n">
        <v>0.189152360093853</v>
      </c>
      <c r="F89" s="8" t="n">
        <v>0.147042600393385</v>
      </c>
      <c r="G89" s="8" t="n">
        <v>0.177427800221584</v>
      </c>
    </row>
    <row r="90" customFormat="false" ht="16" hidden="false" customHeight="false" outlineLevel="0" collapsed="false">
      <c r="A90" s="7" t="s">
        <v>182</v>
      </c>
      <c r="B90" s="7" t="s">
        <v>183</v>
      </c>
      <c r="C90" s="8" t="n">
        <v>0.763827680021896</v>
      </c>
      <c r="D90" s="8"/>
      <c r="E90" s="8" t="n">
        <v>0.769362479991382</v>
      </c>
      <c r="F90" s="8" t="n">
        <v>0.708269461039213</v>
      </c>
      <c r="G90" s="8" t="n">
        <v>0.786048105891941</v>
      </c>
    </row>
    <row r="91" customFormat="false" ht="16" hidden="false" customHeight="false" outlineLevel="0" collapsed="false">
      <c r="A91" s="7" t="s">
        <v>184</v>
      </c>
      <c r="B91" s="7" t="s">
        <v>185</v>
      </c>
      <c r="C91" s="8" t="n">
        <v>0.0482681140144024</v>
      </c>
      <c r="D91" s="8" t="n">
        <v>0.0293582219259713</v>
      </c>
      <c r="E91" s="8" t="n">
        <v>0.0889918060617553</v>
      </c>
      <c r="F91" s="8" t="n">
        <v>0.0625382551776477</v>
      </c>
      <c r="G91" s="8" t="n">
        <v>0.0770528862539485</v>
      </c>
    </row>
    <row r="92" customFormat="false" ht="16" hidden="false" customHeight="false" outlineLevel="0" collapsed="false">
      <c r="A92" s="7" t="s">
        <v>186</v>
      </c>
      <c r="B92" s="7" t="s">
        <v>187</v>
      </c>
      <c r="C92" s="8" t="n">
        <v>0.797702171740353</v>
      </c>
      <c r="D92" s="8"/>
      <c r="E92" s="8" t="n">
        <v>0.842323731028889</v>
      </c>
      <c r="F92" s="8" t="n">
        <v>0.82659385770763</v>
      </c>
      <c r="G92" s="8" t="n">
        <v>0.869944308641058</v>
      </c>
    </row>
    <row r="93" customFormat="false" ht="16" hidden="false" customHeight="false" outlineLevel="0" collapsed="false">
      <c r="A93" s="7" t="s">
        <v>188</v>
      </c>
      <c r="B93" s="7" t="s">
        <v>189</v>
      </c>
      <c r="C93" s="8" t="n">
        <v>0.408052152483329</v>
      </c>
      <c r="D93" s="8"/>
      <c r="E93" s="8"/>
      <c r="F93" s="8" t="n">
        <v>0.267602413518216</v>
      </c>
      <c r="G93" s="8" t="n">
        <v>0.191993114531949</v>
      </c>
    </row>
    <row r="94" customFormat="false" ht="16" hidden="false" customHeight="false" outlineLevel="0" collapsed="false">
      <c r="A94" s="7" t="s">
        <v>190</v>
      </c>
      <c r="B94" s="7" t="s">
        <v>191</v>
      </c>
      <c r="C94" s="8" t="n">
        <v>0.335710155379782</v>
      </c>
      <c r="D94" s="8"/>
      <c r="E94" s="8" t="n">
        <v>0.267611933317509</v>
      </c>
      <c r="F94" s="8" t="n">
        <v>0.33970876200706</v>
      </c>
      <c r="G94" s="8" t="n">
        <v>0.291949696565259</v>
      </c>
    </row>
    <row r="95" customFormat="false" ht="16" hidden="false" customHeight="false" outlineLevel="0" collapsed="false">
      <c r="A95" s="7" t="s">
        <v>192</v>
      </c>
      <c r="B95" s="7" t="s">
        <v>193</v>
      </c>
      <c r="C95" s="8" t="n">
        <v>0.196267205863154</v>
      </c>
      <c r="D95" s="8"/>
      <c r="E95" s="8" t="n">
        <v>0.416691874105498</v>
      </c>
      <c r="F95" s="8" t="n">
        <v>0.360090456529828</v>
      </c>
      <c r="G95" s="8" t="n">
        <v>0.396634296846544</v>
      </c>
    </row>
    <row r="96" customFormat="false" ht="16" hidden="false" customHeight="false" outlineLevel="0" collapsed="false">
      <c r="A96" s="7" t="s">
        <v>194</v>
      </c>
      <c r="B96" s="7" t="s">
        <v>195</v>
      </c>
      <c r="C96" s="8" t="n">
        <v>0.0257517276912059</v>
      </c>
      <c r="D96" s="8" t="n">
        <v>0.0991517807120759</v>
      </c>
      <c r="E96" s="8" t="n">
        <v>0.00736690576557953</v>
      </c>
      <c r="F96" s="8" t="n">
        <v>0.0642401321600789</v>
      </c>
      <c r="G96" s="8" t="n">
        <v>0.00593167757588118</v>
      </c>
    </row>
    <row r="97" customFormat="false" ht="16" hidden="false" customHeight="false" outlineLevel="0" collapsed="false">
      <c r="A97" s="7" t="s">
        <v>196</v>
      </c>
      <c r="B97" s="7" t="s">
        <v>197</v>
      </c>
      <c r="C97" s="8" t="n">
        <v>0.342000744929327</v>
      </c>
      <c r="D97" s="8" t="n">
        <v>0.24167516979958</v>
      </c>
      <c r="E97" s="8" t="n">
        <v>0.194391716641408</v>
      </c>
      <c r="F97" s="8" t="n">
        <v>0.158686342574447</v>
      </c>
      <c r="G97" s="8" t="n">
        <v>0.176248894772356</v>
      </c>
    </row>
    <row r="98" customFormat="false" ht="16" hidden="false" customHeight="false" outlineLevel="0" collapsed="false">
      <c r="A98" s="7" t="s">
        <v>198</v>
      </c>
      <c r="B98" s="7" t="s">
        <v>199</v>
      </c>
      <c r="C98" s="8" t="n">
        <v>0.120161865636631</v>
      </c>
      <c r="D98" s="8" t="n">
        <v>0.689722012298488</v>
      </c>
      <c r="E98" s="8" t="n">
        <v>0.443036193201448</v>
      </c>
      <c r="F98" s="8"/>
      <c r="G98" s="8" t="n">
        <v>0.0164300584149753</v>
      </c>
    </row>
    <row r="99" customFormat="false" ht="16" hidden="false" customHeight="false" outlineLevel="0" collapsed="false">
      <c r="A99" s="7" t="s">
        <v>200</v>
      </c>
      <c r="B99" s="7" t="s">
        <v>201</v>
      </c>
      <c r="C99" s="8" t="n">
        <v>0.0598676802457238</v>
      </c>
      <c r="D99" s="8" t="n">
        <v>0.0553660004170608</v>
      </c>
      <c r="E99" s="8" t="n">
        <v>0.330394292424565</v>
      </c>
      <c r="F99" s="8" t="n">
        <v>0.0521433639445889</v>
      </c>
      <c r="G99" s="8" t="n">
        <v>0.047565129030732</v>
      </c>
    </row>
    <row r="100" customFormat="false" ht="16" hidden="false" customHeight="false" outlineLevel="0" collapsed="false">
      <c r="A100" s="7" t="s">
        <v>202</v>
      </c>
      <c r="B100" s="7" t="s">
        <v>203</v>
      </c>
      <c r="C100" s="8" t="n">
        <v>0.226966250690367</v>
      </c>
      <c r="D100" s="8"/>
      <c r="E100" s="8" t="n">
        <v>0.085943242644528</v>
      </c>
      <c r="F100" s="8" t="n">
        <v>0.382844839115011</v>
      </c>
      <c r="G100" s="8" t="n">
        <v>0.183964406819263</v>
      </c>
    </row>
    <row r="101" customFormat="false" ht="16" hidden="false" customHeight="false" outlineLevel="0" collapsed="false">
      <c r="A101" s="7" t="s">
        <v>204</v>
      </c>
      <c r="B101" s="7" t="s">
        <v>205</v>
      </c>
      <c r="C101" s="8" t="n">
        <v>0.36958213254655</v>
      </c>
      <c r="D101" s="8" t="n">
        <v>0.304764735529228</v>
      </c>
      <c r="E101" s="8" t="n">
        <v>0.244736871852911</v>
      </c>
      <c r="F101" s="8" t="n">
        <v>0.0685312439463067</v>
      </c>
      <c r="G101" s="8" t="n">
        <v>0.282400382899099</v>
      </c>
    </row>
    <row r="102" customFormat="false" ht="16" hidden="false" customHeight="false" outlineLevel="0" collapsed="false">
      <c r="A102" s="7" t="s">
        <v>206</v>
      </c>
      <c r="B102" s="7" t="s">
        <v>207</v>
      </c>
      <c r="C102" s="8" t="n">
        <v>0.128191253730985</v>
      </c>
      <c r="D102" s="8" t="n">
        <v>0.0988648768937461</v>
      </c>
      <c r="E102" s="8" t="n">
        <v>0.366711018240812</v>
      </c>
      <c r="F102" s="8" t="n">
        <v>0.109697680303573</v>
      </c>
      <c r="G102" s="8"/>
    </row>
    <row r="103" customFormat="false" ht="16" hidden="false" customHeight="false" outlineLevel="0" collapsed="false">
      <c r="A103" s="7" t="s">
        <v>208</v>
      </c>
      <c r="B103" s="7" t="s">
        <v>209</v>
      </c>
      <c r="C103" s="8" t="n">
        <v>0.156584933316258</v>
      </c>
      <c r="D103" s="8" t="n">
        <v>0.111297767593875</v>
      </c>
      <c r="E103" s="8" t="n">
        <v>0.0826336984490025</v>
      </c>
      <c r="F103" s="8" t="n">
        <v>0.278365161410072</v>
      </c>
      <c r="G103" s="8"/>
    </row>
    <row r="104" customFormat="false" ht="16" hidden="false" customHeight="false" outlineLevel="0" collapsed="false">
      <c r="A104" s="7" t="s">
        <v>210</v>
      </c>
      <c r="B104" s="7" t="s">
        <v>211</v>
      </c>
      <c r="C104" s="8" t="n">
        <v>0.297038331415092</v>
      </c>
      <c r="D104" s="8" t="n">
        <v>0.539968945002489</v>
      </c>
      <c r="E104" s="8" t="n">
        <v>0.0172392617549535</v>
      </c>
      <c r="F104" s="8" t="n">
        <v>0.362915837267507</v>
      </c>
      <c r="G104" s="8"/>
    </row>
    <row r="105" customFormat="false" ht="16" hidden="false" customHeight="false" outlineLevel="0" collapsed="false">
      <c r="A105" s="7" t="s">
        <v>212</v>
      </c>
      <c r="B105" s="7" t="s">
        <v>213</v>
      </c>
      <c r="C105" s="8" t="n">
        <v>0.538593782438699</v>
      </c>
      <c r="D105" s="8" t="n">
        <v>0.288233724190396</v>
      </c>
      <c r="E105" s="8" t="n">
        <v>0.194343905254853</v>
      </c>
      <c r="F105" s="8"/>
      <c r="G105" s="8"/>
    </row>
    <row r="106" customFormat="false" ht="16" hidden="false" customHeight="false" outlineLevel="0" collapsed="false">
      <c r="A106" s="7" t="s">
        <v>214</v>
      </c>
      <c r="B106" s="7" t="s">
        <v>215</v>
      </c>
      <c r="C106" s="8"/>
      <c r="D106" s="8" t="n">
        <v>0.0818112115611152</v>
      </c>
      <c r="E106" s="8" t="n">
        <v>0.461536240148069</v>
      </c>
      <c r="F106" s="8" t="n">
        <v>0.329397609356348</v>
      </c>
      <c r="G106" s="8" t="n">
        <v>0.200287385517651</v>
      </c>
    </row>
    <row r="107" customFormat="false" ht="16" hidden="false" customHeight="false" outlineLevel="0" collapsed="false">
      <c r="A107" s="7" t="s">
        <v>216</v>
      </c>
      <c r="B107" s="7" t="s">
        <v>217</v>
      </c>
      <c r="C107" s="8" t="n">
        <v>0.0883952226017734</v>
      </c>
      <c r="D107" s="8"/>
      <c r="E107" s="8" t="n">
        <v>0.0998543477121262</v>
      </c>
      <c r="F107" s="8" t="n">
        <v>0.166014753132133</v>
      </c>
      <c r="G107" s="8" t="n">
        <v>0.0837772785026412</v>
      </c>
    </row>
    <row r="108" customFormat="false" ht="16" hidden="false" customHeight="false" outlineLevel="0" collapsed="false">
      <c r="A108" s="7" t="s">
        <v>218</v>
      </c>
      <c r="B108" s="7" t="s">
        <v>219</v>
      </c>
      <c r="C108" s="8" t="n">
        <v>0.029240890721484</v>
      </c>
      <c r="D108" s="8" t="n">
        <v>0.0601346860269918</v>
      </c>
      <c r="E108" s="8" t="n">
        <v>0.0432280604588837</v>
      </c>
      <c r="F108" s="8" t="n">
        <v>0.0899577394561639</v>
      </c>
      <c r="G108" s="8" t="n">
        <v>0.0769011498049294</v>
      </c>
    </row>
    <row r="109" customFormat="false" ht="16" hidden="false" customHeight="false" outlineLevel="0" collapsed="false">
      <c r="A109" s="7" t="s">
        <v>220</v>
      </c>
      <c r="B109" s="7" t="s">
        <v>221</v>
      </c>
      <c r="C109" s="8" t="n">
        <v>0.592970641473935</v>
      </c>
      <c r="D109" s="8" t="n">
        <v>0.582310829477573</v>
      </c>
      <c r="E109" s="8" t="n">
        <v>0.613231524230683</v>
      </c>
      <c r="F109" s="8" t="n">
        <v>0.384221430405875</v>
      </c>
      <c r="G109" s="8" t="n">
        <v>0.46656107808762</v>
      </c>
    </row>
    <row r="110" customFormat="false" ht="16" hidden="false" customHeight="false" outlineLevel="0" collapsed="false">
      <c r="A110" s="7" t="s">
        <v>222</v>
      </c>
      <c r="B110" s="7" t="s">
        <v>223</v>
      </c>
      <c r="C110" s="8" t="n">
        <v>0.065596439567958</v>
      </c>
      <c r="D110" s="8" t="n">
        <v>0.11269630262408</v>
      </c>
      <c r="E110" s="8" t="n">
        <v>0.0877870904757038</v>
      </c>
      <c r="F110" s="8" t="n">
        <v>0.0954691479688572</v>
      </c>
      <c r="G110" s="8" t="n">
        <v>0.127301613511812</v>
      </c>
    </row>
    <row r="111" customFormat="false" ht="16" hidden="false" customHeight="false" outlineLevel="0" collapsed="false">
      <c r="A111" s="7" t="s">
        <v>224</v>
      </c>
      <c r="B111" s="7"/>
      <c r="C111" s="8" t="n">
        <v>0.918905239662314</v>
      </c>
      <c r="D111" s="8" t="n">
        <v>0.688529866039776</v>
      </c>
      <c r="E111" s="8" t="n">
        <v>0.469294726202744</v>
      </c>
      <c r="F111" s="8" t="n">
        <v>0.733745858515016</v>
      </c>
      <c r="G111" s="8" t="n">
        <v>0.484893765092466</v>
      </c>
    </row>
    <row r="112" customFormat="false" ht="16" hidden="false" customHeight="false" outlineLevel="0" collapsed="false">
      <c r="A112" s="7" t="s">
        <v>225</v>
      </c>
      <c r="B112" s="7" t="s">
        <v>226</v>
      </c>
      <c r="C112" s="8"/>
      <c r="D112" s="8" t="n">
        <v>0.0264557974732253</v>
      </c>
      <c r="E112" s="8" t="n">
        <v>0.0390973157989091</v>
      </c>
      <c r="F112" s="8" t="n">
        <v>0.0125926270637858</v>
      </c>
      <c r="G112" s="8" t="n">
        <v>0.0451394561182411</v>
      </c>
    </row>
    <row r="113" customFormat="false" ht="16" hidden="false" customHeight="false" outlineLevel="0" collapsed="false">
      <c r="A113" s="7" t="s">
        <v>227</v>
      </c>
      <c r="B113" s="7" t="s">
        <v>228</v>
      </c>
      <c r="C113" s="8" t="n">
        <v>0.351283779993876</v>
      </c>
      <c r="D113" s="8" t="n">
        <v>0.400236291755045</v>
      </c>
      <c r="E113" s="8" t="n">
        <v>0.0475082361839378</v>
      </c>
      <c r="F113" s="8"/>
      <c r="G113" s="8" t="n">
        <v>0.0721926122451756</v>
      </c>
    </row>
    <row r="114" customFormat="false" ht="16" hidden="false" customHeight="false" outlineLevel="0" collapsed="false">
      <c r="A114" s="7" t="s">
        <v>229</v>
      </c>
      <c r="B114" s="7" t="s">
        <v>230</v>
      </c>
      <c r="C114" s="8" t="n">
        <v>0.0342576020661923</v>
      </c>
      <c r="D114" s="8" t="n">
        <v>0.0337688917145083</v>
      </c>
      <c r="E114" s="8" t="n">
        <v>0.0421816294340189</v>
      </c>
      <c r="F114" s="8" t="n">
        <v>0.044167476766136</v>
      </c>
      <c r="G114" s="8" t="n">
        <v>0.078954724988337</v>
      </c>
    </row>
    <row r="115" customFormat="false" ht="16" hidden="false" customHeight="false" outlineLevel="0" collapsed="false">
      <c r="A115" s="7" t="s">
        <v>231</v>
      </c>
      <c r="B115" s="7" t="s">
        <v>232</v>
      </c>
      <c r="C115" s="8" t="n">
        <v>0.337957878161647</v>
      </c>
      <c r="D115" s="8"/>
      <c r="E115" s="8" t="n">
        <v>0.30899426406021</v>
      </c>
      <c r="F115" s="8" t="n">
        <v>0.339734017833193</v>
      </c>
      <c r="G115" s="8" t="n">
        <v>0.328427533162104</v>
      </c>
    </row>
    <row r="116" customFormat="false" ht="16" hidden="false" customHeight="false" outlineLevel="0" collapsed="false">
      <c r="A116" s="7" t="s">
        <v>233</v>
      </c>
      <c r="B116" s="7" t="s">
        <v>234</v>
      </c>
      <c r="C116" s="8" t="n">
        <v>0.337957878161647</v>
      </c>
      <c r="D116" s="8"/>
      <c r="E116" s="8" t="n">
        <v>0.30899426406021</v>
      </c>
      <c r="F116" s="8" t="n">
        <v>0.339734017833193</v>
      </c>
      <c r="G116" s="8" t="n">
        <v>0.328427533162104</v>
      </c>
    </row>
    <row r="117" customFormat="false" ht="16" hidden="false" customHeight="false" outlineLevel="0" collapsed="false">
      <c r="A117" s="7" t="s">
        <v>235</v>
      </c>
      <c r="B117" s="7" t="s">
        <v>236</v>
      </c>
      <c r="C117" s="8" t="n">
        <v>0.0460728750385482</v>
      </c>
      <c r="D117" s="8" t="n">
        <v>0.0419423299350326</v>
      </c>
      <c r="E117" s="8"/>
      <c r="F117" s="8" t="n">
        <v>0.549477547060028</v>
      </c>
      <c r="G117" s="8" t="n">
        <v>0.496722834970566</v>
      </c>
    </row>
    <row r="118" customFormat="false" ht="16" hidden="false" customHeight="false" outlineLevel="0" collapsed="false">
      <c r="A118" s="7" t="s">
        <v>237</v>
      </c>
      <c r="B118" s="7" t="s">
        <v>238</v>
      </c>
      <c r="C118" s="8" t="n">
        <v>0.142361521191338</v>
      </c>
      <c r="D118" s="8" t="n">
        <v>0.162355704988422</v>
      </c>
      <c r="E118" s="8"/>
      <c r="F118" s="8" t="n">
        <v>0.176856139298064</v>
      </c>
      <c r="G118" s="8" t="n">
        <v>0.183345928779631</v>
      </c>
    </row>
    <row r="119" customFormat="false" ht="16" hidden="false" customHeight="false" outlineLevel="0" collapsed="false">
      <c r="A119" s="7" t="s">
        <v>239</v>
      </c>
      <c r="B119" s="7" t="s">
        <v>240</v>
      </c>
      <c r="C119" s="8" t="n">
        <v>0.170323191384594</v>
      </c>
      <c r="D119" s="8"/>
      <c r="E119" s="8"/>
      <c r="F119" s="8" t="n">
        <v>0.156950587443117</v>
      </c>
      <c r="G119" s="8" t="n">
        <v>0.308334374663881</v>
      </c>
    </row>
    <row r="120" customFormat="false" ht="16" hidden="false" customHeight="false" outlineLevel="0" collapsed="false">
      <c r="A120" s="7" t="s">
        <v>241</v>
      </c>
      <c r="B120" s="7" t="s">
        <v>242</v>
      </c>
      <c r="C120" s="8" t="n">
        <v>0.113530176553754</v>
      </c>
      <c r="D120" s="8" t="n">
        <v>0.0685506673321559</v>
      </c>
      <c r="E120" s="8" t="n">
        <v>0.157852102935196</v>
      </c>
      <c r="F120" s="8"/>
      <c r="G120" s="8" t="n">
        <v>0.123692411310158</v>
      </c>
    </row>
    <row r="121" customFormat="false" ht="16" hidden="false" customHeight="false" outlineLevel="0" collapsed="false">
      <c r="A121" s="7" t="s">
        <v>243</v>
      </c>
      <c r="B121" s="7" t="s">
        <v>244</v>
      </c>
      <c r="C121" s="8" t="n">
        <v>0.346290583884863</v>
      </c>
      <c r="D121" s="8"/>
      <c r="E121" s="8" t="n">
        <v>0.428628639425555</v>
      </c>
      <c r="F121" s="8"/>
      <c r="G121" s="8" t="n">
        <v>0.254073604546624</v>
      </c>
    </row>
    <row r="122" customFormat="false" ht="16" hidden="false" customHeight="false" outlineLevel="0" collapsed="false">
      <c r="A122" s="7" t="s">
        <v>245</v>
      </c>
      <c r="B122" s="7" t="s">
        <v>246</v>
      </c>
      <c r="C122" s="8" t="n">
        <v>0.370331088205298</v>
      </c>
      <c r="D122" s="8" t="n">
        <v>0.354547428670798</v>
      </c>
      <c r="E122" s="8"/>
      <c r="F122" s="8"/>
      <c r="G122" s="8" t="n">
        <v>0.382086507436764</v>
      </c>
    </row>
    <row r="123" customFormat="false" ht="16" hidden="false" customHeight="false" outlineLevel="0" collapsed="false">
      <c r="A123" s="7" t="s">
        <v>247</v>
      </c>
      <c r="B123" s="7" t="s">
        <v>248</v>
      </c>
      <c r="C123" s="8" t="n">
        <v>0.333931480927568</v>
      </c>
      <c r="D123" s="8" t="n">
        <v>0.422789247688212</v>
      </c>
      <c r="E123" s="8"/>
      <c r="F123" s="8"/>
      <c r="G123" s="8" t="n">
        <v>0.222086308712479</v>
      </c>
    </row>
    <row r="124" customFormat="false" ht="16" hidden="false" customHeight="false" outlineLevel="0" collapsed="false">
      <c r="A124" s="7" t="s">
        <v>249</v>
      </c>
      <c r="B124" s="7" t="s">
        <v>250</v>
      </c>
      <c r="C124" s="8" t="n">
        <v>0.112100984361085</v>
      </c>
      <c r="D124" s="8"/>
      <c r="E124" s="8"/>
      <c r="F124" s="8"/>
      <c r="G124" s="8" t="n">
        <v>0.320867810200726</v>
      </c>
    </row>
    <row r="125" customFormat="false" ht="16" hidden="false" customHeight="false" outlineLevel="0" collapsed="false">
      <c r="A125" s="7" t="s">
        <v>251</v>
      </c>
      <c r="B125" s="7" t="s">
        <v>252</v>
      </c>
      <c r="C125" s="8" t="n">
        <v>0.0487844186372135</v>
      </c>
      <c r="D125" s="8"/>
      <c r="E125" s="8"/>
      <c r="F125" s="8" t="n">
        <v>0.0969250172311293</v>
      </c>
      <c r="G125" s="8" t="n">
        <v>0.0725329680217979</v>
      </c>
    </row>
    <row r="126" customFormat="false" ht="16" hidden="false" customHeight="false" outlineLevel="0" collapsed="false">
      <c r="A126" s="7" t="s">
        <v>253</v>
      </c>
      <c r="B126" s="7" t="s">
        <v>254</v>
      </c>
      <c r="C126" s="8" t="n">
        <v>0.167325535629217</v>
      </c>
      <c r="D126" s="8" t="n">
        <v>0.00150838536759905</v>
      </c>
      <c r="E126" s="8" t="n">
        <v>0.144063231764996</v>
      </c>
      <c r="F126" s="8" t="n">
        <v>0.00981153048227491</v>
      </c>
      <c r="G126" s="8" t="n">
        <v>0.380126444723403</v>
      </c>
    </row>
    <row r="127" customFormat="false" ht="16" hidden="false" customHeight="false" outlineLevel="0" collapsed="false">
      <c r="A127" s="7" t="s">
        <v>255</v>
      </c>
      <c r="B127" s="7" t="s">
        <v>256</v>
      </c>
      <c r="C127" s="8" t="n">
        <v>0.470792949387693</v>
      </c>
      <c r="D127" s="8"/>
      <c r="E127" s="8"/>
      <c r="F127" s="8" t="n">
        <v>0.516731733460771</v>
      </c>
      <c r="G127" s="8" t="n">
        <v>0.229824158721343</v>
      </c>
    </row>
    <row r="128" customFormat="false" ht="16" hidden="false" customHeight="false" outlineLevel="0" collapsed="false">
      <c r="A128" s="7" t="s">
        <v>257</v>
      </c>
      <c r="B128" s="7" t="s">
        <v>258</v>
      </c>
      <c r="C128" s="8" t="n">
        <v>0.0384174747364084</v>
      </c>
      <c r="D128" s="8" t="n">
        <v>0.0457183054509103</v>
      </c>
      <c r="E128" s="8" t="n">
        <v>0.0512595833003316</v>
      </c>
      <c r="F128" s="8" t="n">
        <v>0.0352685727783271</v>
      </c>
      <c r="G128" s="8" t="n">
        <v>0.0629036350138166</v>
      </c>
    </row>
    <row r="129" customFormat="false" ht="16" hidden="false" customHeight="false" outlineLevel="0" collapsed="false">
      <c r="A129" s="7" t="s">
        <v>259</v>
      </c>
      <c r="B129" s="7" t="s">
        <v>260</v>
      </c>
      <c r="C129" s="8" t="n">
        <v>0.56800224048499</v>
      </c>
      <c r="D129" s="8" t="n">
        <v>0.502156037485764</v>
      </c>
      <c r="E129" s="8" t="n">
        <v>0.0770553630502124</v>
      </c>
      <c r="F129" s="8" t="n">
        <v>0.0516247054114754</v>
      </c>
      <c r="G129" s="8" t="n">
        <v>0.0882715614427141</v>
      </c>
    </row>
    <row r="130" customFormat="false" ht="16" hidden="false" customHeight="false" outlineLevel="0" collapsed="false">
      <c r="A130" s="7" t="s">
        <v>261</v>
      </c>
      <c r="B130" s="7" t="s">
        <v>262</v>
      </c>
      <c r="C130" s="8" t="n">
        <v>0.179293960666031</v>
      </c>
      <c r="D130" s="8" t="n">
        <v>0.356668836435462</v>
      </c>
      <c r="E130" s="8" t="n">
        <v>0.457349705336881</v>
      </c>
      <c r="F130" s="8"/>
      <c r="G130" s="8" t="n">
        <v>0.0854661947072047</v>
      </c>
    </row>
    <row r="131" customFormat="false" ht="16" hidden="false" customHeight="false" outlineLevel="0" collapsed="false">
      <c r="A131" s="7" t="s">
        <v>263</v>
      </c>
      <c r="B131" s="7" t="s">
        <v>264</v>
      </c>
      <c r="C131" s="8" t="n">
        <v>0.693419057487888</v>
      </c>
      <c r="D131" s="8"/>
      <c r="E131" s="8" t="n">
        <v>0.748174931261848</v>
      </c>
      <c r="F131" s="8" t="n">
        <v>0.791841976816733</v>
      </c>
      <c r="G131" s="8"/>
    </row>
    <row r="132" customFormat="false" ht="16" hidden="false" customHeight="false" outlineLevel="0" collapsed="false">
      <c r="A132" s="7" t="s">
        <v>265</v>
      </c>
      <c r="B132" s="7" t="s">
        <v>266</v>
      </c>
      <c r="C132" s="8" t="n">
        <v>0.0894461323858972</v>
      </c>
      <c r="D132" s="8"/>
      <c r="E132" s="8" t="n">
        <v>0.0557032348404532</v>
      </c>
      <c r="F132" s="8" t="n">
        <v>0.152716812604176</v>
      </c>
      <c r="G132" s="8"/>
    </row>
    <row r="133" customFormat="false" ht="16" hidden="false" customHeight="false" outlineLevel="0" collapsed="false">
      <c r="A133" s="7" t="s">
        <v>267</v>
      </c>
      <c r="B133" s="7" t="s">
        <v>268</v>
      </c>
      <c r="C133" s="8" t="n">
        <v>0.342484124993896</v>
      </c>
      <c r="D133" s="8"/>
      <c r="E133" s="8" t="n">
        <v>0.554345350086663</v>
      </c>
      <c r="F133" s="8" t="n">
        <v>0.0195884532114037</v>
      </c>
      <c r="G133" s="8"/>
    </row>
    <row r="134" customFormat="false" ht="16" hidden="false" customHeight="false" outlineLevel="0" collapsed="false">
      <c r="A134" s="7" t="s">
        <v>269</v>
      </c>
      <c r="B134" s="7" t="s">
        <v>270</v>
      </c>
      <c r="C134" s="8" t="n">
        <v>0.432050236688151</v>
      </c>
      <c r="D134" s="8" t="n">
        <v>0.514347800148186</v>
      </c>
      <c r="E134" s="8" t="n">
        <v>0.512406102101252</v>
      </c>
      <c r="F134" s="8" t="n">
        <v>0.557537674810209</v>
      </c>
      <c r="G134" s="8"/>
    </row>
    <row r="135" customFormat="false" ht="16" hidden="false" customHeight="false" outlineLevel="0" collapsed="false">
      <c r="A135" s="7" t="s">
        <v>271</v>
      </c>
      <c r="B135" s="7"/>
      <c r="C135" s="8" t="n">
        <v>0.417971030126519</v>
      </c>
      <c r="D135" s="8" t="n">
        <v>0.784791093975425</v>
      </c>
      <c r="E135" s="8" t="n">
        <v>0.854718164442218</v>
      </c>
      <c r="F135" s="8"/>
      <c r="G135" s="8"/>
    </row>
    <row r="136" customFormat="false" ht="16" hidden="false" customHeight="false" outlineLevel="0" collapsed="false">
      <c r="A136" s="7" t="s">
        <v>272</v>
      </c>
      <c r="B136" s="7" t="s">
        <v>273</v>
      </c>
      <c r="C136" s="8" t="n">
        <v>0.40579422048115</v>
      </c>
      <c r="D136" s="8"/>
      <c r="E136" s="8"/>
      <c r="F136" s="8" t="n">
        <v>0.0430761929243933</v>
      </c>
      <c r="G136" s="8" t="n">
        <v>0.0708801922236876</v>
      </c>
    </row>
    <row r="137" customFormat="false" ht="16" hidden="false" customHeight="false" outlineLevel="0" collapsed="false">
      <c r="A137" s="7" t="s">
        <v>274</v>
      </c>
      <c r="B137" s="7" t="s">
        <v>275</v>
      </c>
      <c r="C137" s="8"/>
      <c r="D137" s="8"/>
      <c r="E137" s="8" t="n">
        <v>0.176293443828641</v>
      </c>
      <c r="F137" s="8" t="n">
        <v>0.09040328563645</v>
      </c>
      <c r="G137" s="8" t="n">
        <v>0.0659699889693195</v>
      </c>
    </row>
    <row r="138" customFormat="false" ht="16" hidden="false" customHeight="false" outlineLevel="0" collapsed="false">
      <c r="A138" s="7" t="s">
        <v>276</v>
      </c>
      <c r="B138" s="7" t="s">
        <v>277</v>
      </c>
      <c r="C138" s="8" t="n">
        <v>0.102552114153056</v>
      </c>
      <c r="D138" s="8"/>
      <c r="E138" s="8" t="n">
        <v>0.124420074173685</v>
      </c>
      <c r="F138" s="8" t="n">
        <v>0.121475621024671</v>
      </c>
      <c r="G138" s="8" t="n">
        <v>0.146578516649012</v>
      </c>
    </row>
    <row r="139" customFormat="false" ht="16" hidden="false" customHeight="false" outlineLevel="0" collapsed="false">
      <c r="A139" s="7" t="s">
        <v>278</v>
      </c>
      <c r="B139" s="7" t="s">
        <v>279</v>
      </c>
      <c r="C139" s="8"/>
      <c r="D139" s="8"/>
      <c r="E139" s="8" t="n">
        <v>0.190992130641138</v>
      </c>
      <c r="F139" s="8" t="n">
        <v>0.188569624500104</v>
      </c>
      <c r="G139" s="8" t="n">
        <v>0.201871559190343</v>
      </c>
    </row>
    <row r="140" customFormat="false" ht="16" hidden="false" customHeight="false" outlineLevel="0" collapsed="false">
      <c r="A140" s="7" t="s">
        <v>280</v>
      </c>
      <c r="B140" s="7" t="s">
        <v>281</v>
      </c>
      <c r="C140" s="8" t="n">
        <v>0.0695896065915273</v>
      </c>
      <c r="D140" s="8" t="n">
        <v>0.0328301566748054</v>
      </c>
      <c r="E140" s="8"/>
      <c r="F140" s="8" t="n">
        <v>0.0284594294762641</v>
      </c>
      <c r="G140" s="8" t="n">
        <v>0.853082222901944</v>
      </c>
    </row>
    <row r="141" customFormat="false" ht="16" hidden="false" customHeight="false" outlineLevel="0" collapsed="false">
      <c r="A141" s="7" t="s">
        <v>282</v>
      </c>
      <c r="B141" s="7" t="s">
        <v>283</v>
      </c>
      <c r="C141" s="8" t="n">
        <v>0.705035701772145</v>
      </c>
      <c r="D141" s="8"/>
      <c r="E141" s="8" t="n">
        <v>0.747530986257337</v>
      </c>
      <c r="F141" s="8" t="n">
        <v>0.695773788618198</v>
      </c>
      <c r="G141" s="8" t="n">
        <v>0.482765133672314</v>
      </c>
    </row>
    <row r="142" customFormat="false" ht="16" hidden="false" customHeight="false" outlineLevel="0" collapsed="false">
      <c r="A142" s="7" t="s">
        <v>284</v>
      </c>
      <c r="B142" s="7" t="s">
        <v>285</v>
      </c>
      <c r="C142" s="8"/>
      <c r="D142" s="8"/>
      <c r="E142" s="8" t="n">
        <v>0.621492162060272</v>
      </c>
      <c r="F142" s="8" t="n">
        <v>0.905405979886092</v>
      </c>
      <c r="G142" s="8" t="n">
        <v>0.770604761249924</v>
      </c>
    </row>
    <row r="143" customFormat="false" ht="16" hidden="false" customHeight="false" outlineLevel="0" collapsed="false">
      <c r="A143" s="7" t="s">
        <v>286</v>
      </c>
      <c r="B143" s="7" t="s">
        <v>287</v>
      </c>
      <c r="C143" s="8" t="n">
        <v>0.448177465575693</v>
      </c>
      <c r="D143" s="8"/>
      <c r="E143" s="8"/>
      <c r="F143" s="8" t="n">
        <v>0.213445259814083</v>
      </c>
      <c r="G143" s="8" t="n">
        <v>0.295014719271038</v>
      </c>
    </row>
    <row r="144" customFormat="false" ht="16" hidden="false" customHeight="false" outlineLevel="0" collapsed="false">
      <c r="A144" s="7" t="s">
        <v>288</v>
      </c>
      <c r="B144" s="7" t="s">
        <v>289</v>
      </c>
      <c r="C144" s="8" t="n">
        <v>0.113882188059021</v>
      </c>
      <c r="D144" s="8"/>
      <c r="E144" s="8"/>
      <c r="F144" s="8" t="n">
        <v>0.118767435138094</v>
      </c>
      <c r="G144" s="8" t="n">
        <v>0.102765967670351</v>
      </c>
    </row>
    <row r="145" customFormat="false" ht="16" hidden="false" customHeight="false" outlineLevel="0" collapsed="false">
      <c r="A145" s="7" t="s">
        <v>290</v>
      </c>
      <c r="B145" s="7" t="s">
        <v>291</v>
      </c>
      <c r="C145" s="8" t="n">
        <v>0.540531113698252</v>
      </c>
      <c r="D145" s="8"/>
      <c r="E145" s="8"/>
      <c r="F145" s="8" t="n">
        <v>0.540064604289578</v>
      </c>
      <c r="G145" s="8" t="n">
        <v>0.11752025353132</v>
      </c>
    </row>
    <row r="146" customFormat="false" ht="16" hidden="false" customHeight="false" outlineLevel="0" collapsed="false">
      <c r="A146" s="7" t="s">
        <v>292</v>
      </c>
      <c r="B146" s="7" t="s">
        <v>293</v>
      </c>
      <c r="C146" s="8"/>
      <c r="D146" s="8"/>
      <c r="E146" s="8"/>
      <c r="F146" s="8" t="n">
        <v>0.0493043473360789</v>
      </c>
      <c r="G146" s="8" t="n">
        <v>0.0840861195797389</v>
      </c>
    </row>
    <row r="147" customFormat="false" ht="16" hidden="false" customHeight="false" outlineLevel="0" collapsed="false">
      <c r="A147" s="7" t="s">
        <v>294</v>
      </c>
      <c r="B147" s="7" t="s">
        <v>295</v>
      </c>
      <c r="C147" s="8"/>
      <c r="D147" s="8"/>
      <c r="E147" s="8"/>
      <c r="F147" s="8" t="n">
        <v>0.583081365921993</v>
      </c>
      <c r="G147" s="8" t="n">
        <v>0.582034503552555</v>
      </c>
    </row>
    <row r="148" customFormat="false" ht="16" hidden="false" customHeight="false" outlineLevel="0" collapsed="false">
      <c r="A148" s="7" t="s">
        <v>296</v>
      </c>
      <c r="B148" s="7" t="s">
        <v>297</v>
      </c>
      <c r="C148" s="8" t="n">
        <v>0.127481267309259</v>
      </c>
      <c r="D148" s="8" t="n">
        <v>0.50770676450237</v>
      </c>
      <c r="E148" s="8" t="n">
        <v>0.135922742458296</v>
      </c>
      <c r="F148" s="8" t="n">
        <v>0.484904467086545</v>
      </c>
      <c r="G148" s="8" t="n">
        <v>0.202102384594595</v>
      </c>
    </row>
    <row r="149" customFormat="false" ht="16" hidden="false" customHeight="false" outlineLevel="0" collapsed="false">
      <c r="A149" s="7" t="s">
        <v>298</v>
      </c>
      <c r="B149" s="7" t="s">
        <v>299</v>
      </c>
      <c r="C149" s="8" t="n">
        <v>0.884959965160653</v>
      </c>
      <c r="D149" s="8" t="n">
        <v>0.914566491334922</v>
      </c>
      <c r="E149" s="8" t="n">
        <v>0.911575535354431</v>
      </c>
      <c r="F149" s="8" t="n">
        <v>0.885845938721469</v>
      </c>
      <c r="G149" s="8" t="n">
        <v>0.784089092231218</v>
      </c>
    </row>
    <row r="150" customFormat="false" ht="16" hidden="false" customHeight="false" outlineLevel="0" collapsed="false">
      <c r="A150" s="7" t="s">
        <v>300</v>
      </c>
      <c r="B150" s="7" t="s">
        <v>301</v>
      </c>
      <c r="C150" s="8" t="n">
        <v>0.0682099616915011</v>
      </c>
      <c r="D150" s="8"/>
      <c r="E150" s="8" t="n">
        <v>0.291850085400161</v>
      </c>
      <c r="F150" s="8" t="n">
        <v>0.118689445121474</v>
      </c>
      <c r="G150" s="8" t="n">
        <v>0.05868356584051</v>
      </c>
    </row>
    <row r="151" customFormat="false" ht="16" hidden="false" customHeight="false" outlineLevel="0" collapsed="false">
      <c r="A151" s="7" t="s">
        <v>302</v>
      </c>
      <c r="B151" s="7" t="s">
        <v>303</v>
      </c>
      <c r="C151" s="8"/>
      <c r="D151" s="8"/>
      <c r="E151" s="8" t="n">
        <v>0.195146761896658</v>
      </c>
      <c r="F151" s="8" t="n">
        <v>0.256056495538836</v>
      </c>
      <c r="G151" s="8" t="n">
        <v>0.146967569289183</v>
      </c>
    </row>
    <row r="152" customFormat="false" ht="16" hidden="false" customHeight="false" outlineLevel="0" collapsed="false">
      <c r="A152" s="7" t="s">
        <v>304</v>
      </c>
      <c r="B152" s="7" t="s">
        <v>305</v>
      </c>
      <c r="C152" s="8"/>
      <c r="D152" s="8" t="n">
        <v>0.0563164417333547</v>
      </c>
      <c r="E152" s="8" t="n">
        <v>0.318966261775706</v>
      </c>
      <c r="F152" s="8" t="n">
        <v>0.867997925387632</v>
      </c>
      <c r="G152" s="8" t="n">
        <v>0.88317988758669</v>
      </c>
    </row>
    <row r="153" customFormat="false" ht="16" hidden="false" customHeight="false" outlineLevel="0" collapsed="false">
      <c r="A153" s="7" t="s">
        <v>306</v>
      </c>
      <c r="B153" s="7"/>
      <c r="C153" s="8" t="n">
        <v>0.918905239662314</v>
      </c>
      <c r="D153" s="8" t="n">
        <v>0.688529866039776</v>
      </c>
      <c r="E153" s="8" t="n">
        <v>0.469294726202744</v>
      </c>
      <c r="F153" s="8" t="n">
        <v>0.662340330006536</v>
      </c>
      <c r="G153" s="8" t="n">
        <v>0.484893765092466</v>
      </c>
    </row>
    <row r="154" customFormat="false" ht="16" hidden="false" customHeight="false" outlineLevel="0" collapsed="false">
      <c r="A154" s="7" t="s">
        <v>307</v>
      </c>
      <c r="B154" s="7" t="s">
        <v>308</v>
      </c>
      <c r="C154" s="8"/>
      <c r="D154" s="8" t="n">
        <v>0.0899761452223912</v>
      </c>
      <c r="E154" s="8" t="n">
        <v>0.288660216960222</v>
      </c>
      <c r="F154" s="8"/>
      <c r="G154" s="8" t="n">
        <v>0.00858432967626484</v>
      </c>
    </row>
    <row r="155" customFormat="false" ht="16" hidden="false" customHeight="false" outlineLevel="0" collapsed="false">
      <c r="A155" s="7" t="s">
        <v>309</v>
      </c>
      <c r="B155" s="7" t="s">
        <v>310</v>
      </c>
      <c r="C155" s="8" t="n">
        <v>0.362004041338243</v>
      </c>
      <c r="D155" s="8" t="n">
        <v>0.0989605135766132</v>
      </c>
      <c r="E155" s="8" t="n">
        <v>0.868554968995519</v>
      </c>
      <c r="F155" s="8" t="n">
        <v>0.61097888376696</v>
      </c>
      <c r="G155" s="8"/>
    </row>
    <row r="156" customFormat="false" ht="16" hidden="false" customHeight="false" outlineLevel="0" collapsed="false">
      <c r="A156" s="7" t="s">
        <v>311</v>
      </c>
      <c r="B156" s="7" t="s">
        <v>312</v>
      </c>
      <c r="C156" s="8"/>
      <c r="D156" s="8"/>
      <c r="E156" s="8" t="n">
        <v>0.232050431439631</v>
      </c>
      <c r="F156" s="8" t="n">
        <v>0.0950601468509255</v>
      </c>
      <c r="G156" s="8"/>
    </row>
    <row r="157" customFormat="false" ht="16" hidden="false" customHeight="false" outlineLevel="0" collapsed="false">
      <c r="A157" s="7" t="s">
        <v>313</v>
      </c>
      <c r="B157" s="7" t="s">
        <v>314</v>
      </c>
      <c r="C157" s="8"/>
      <c r="D157" s="8"/>
      <c r="E157" s="8" t="n">
        <v>0.53182600783195</v>
      </c>
      <c r="F157" s="8" t="n">
        <v>0.503215449986726</v>
      </c>
      <c r="G157" s="8"/>
    </row>
    <row r="158" customFormat="false" ht="16" hidden="false" customHeight="false" outlineLevel="0" collapsed="false">
      <c r="A158" s="7" t="s">
        <v>315</v>
      </c>
      <c r="B158" s="7" t="s">
        <v>316</v>
      </c>
      <c r="C158" s="8" t="n">
        <v>0.50307482734618</v>
      </c>
      <c r="D158" s="8" t="n">
        <v>0.496669329050784</v>
      </c>
      <c r="E158" s="8" t="n">
        <v>0.344070632980249</v>
      </c>
      <c r="F158" s="8" t="n">
        <v>0.350017939940604</v>
      </c>
      <c r="G158" s="8"/>
    </row>
    <row r="159" customFormat="false" ht="16" hidden="false" customHeight="false" outlineLevel="0" collapsed="false">
      <c r="A159" s="7" t="s">
        <v>317</v>
      </c>
      <c r="B159" s="7" t="s">
        <v>318</v>
      </c>
      <c r="C159" s="8" t="n">
        <v>0.456441406827978</v>
      </c>
      <c r="D159" s="8" t="n">
        <v>0.595855155405028</v>
      </c>
      <c r="E159" s="8" t="n">
        <v>0.672824638104894</v>
      </c>
      <c r="F159" s="8"/>
      <c r="G159" s="8"/>
    </row>
    <row r="160" customFormat="false" ht="16" hidden="false" customHeight="false" outlineLevel="0" collapsed="false">
      <c r="A160" s="7" t="s">
        <v>319</v>
      </c>
      <c r="B160" s="7" t="s">
        <v>320</v>
      </c>
      <c r="C160" s="8" t="n">
        <v>0.0914726711473057</v>
      </c>
      <c r="D160" s="8"/>
      <c r="E160" s="8"/>
      <c r="F160" s="8" t="n">
        <v>0.0839941414910858</v>
      </c>
      <c r="G160" s="8" t="n">
        <v>0.104061947200241</v>
      </c>
    </row>
    <row r="161" customFormat="false" ht="16" hidden="false" customHeight="false" outlineLevel="0" collapsed="false">
      <c r="A161" s="7" t="s">
        <v>321</v>
      </c>
      <c r="B161" s="7" t="s">
        <v>322</v>
      </c>
      <c r="C161" s="8" t="n">
        <v>0.467988872019213</v>
      </c>
      <c r="D161" s="8"/>
      <c r="E161" s="8"/>
      <c r="F161" s="8" t="n">
        <v>0.232199639579719</v>
      </c>
      <c r="G161" s="8" t="n">
        <v>0.552711029051539</v>
      </c>
    </row>
    <row r="162" customFormat="false" ht="16" hidden="false" customHeight="false" outlineLevel="0" collapsed="false">
      <c r="A162" s="7" t="s">
        <v>323</v>
      </c>
      <c r="B162" s="7" t="s">
        <v>324</v>
      </c>
      <c r="C162" s="8" t="n">
        <v>0.0824549393674941</v>
      </c>
      <c r="D162" s="8"/>
      <c r="E162" s="8" t="n">
        <v>0.00736690576557953</v>
      </c>
      <c r="F162" s="8"/>
      <c r="G162" s="8" t="n">
        <v>0.00309693294044668</v>
      </c>
    </row>
    <row r="163" customFormat="false" ht="16" hidden="false" customHeight="false" outlineLevel="0" collapsed="false">
      <c r="A163" s="7" t="s">
        <v>325</v>
      </c>
      <c r="B163" s="7" t="s">
        <v>326</v>
      </c>
      <c r="C163" s="8" t="n">
        <v>0.0744897719842378</v>
      </c>
      <c r="D163" s="8"/>
      <c r="E163" s="8"/>
      <c r="F163" s="8"/>
      <c r="G163" s="8" t="n">
        <v>0.328398289947787</v>
      </c>
    </row>
    <row r="164" customFormat="false" ht="16" hidden="false" customHeight="false" outlineLevel="0" collapsed="false">
      <c r="A164" s="7" t="s">
        <v>327</v>
      </c>
      <c r="B164" s="7" t="s">
        <v>328</v>
      </c>
      <c r="C164" s="8" t="n">
        <v>0.151132217174663</v>
      </c>
      <c r="D164" s="8"/>
      <c r="E164" s="8"/>
      <c r="F164" s="8"/>
      <c r="G164" s="8" t="n">
        <v>0.0911932706763676</v>
      </c>
    </row>
    <row r="165" customFormat="false" ht="16" hidden="false" customHeight="false" outlineLevel="0" collapsed="false">
      <c r="A165" s="7" t="s">
        <v>329</v>
      </c>
      <c r="B165" s="7" t="s">
        <v>330</v>
      </c>
      <c r="C165" s="8" t="n">
        <v>0.424425796013115</v>
      </c>
      <c r="D165" s="8" t="n">
        <v>0.0596663285759988</v>
      </c>
      <c r="E165" s="8" t="n">
        <v>0.0920888098949212</v>
      </c>
      <c r="F165" s="8" t="n">
        <v>0.306301333679507</v>
      </c>
      <c r="G165" s="8"/>
    </row>
    <row r="166" customFormat="false" ht="16" hidden="false" customHeight="false" outlineLevel="0" collapsed="false">
      <c r="A166" s="7" t="s">
        <v>331</v>
      </c>
      <c r="B166" s="7" t="s">
        <v>332</v>
      </c>
      <c r="C166" s="8" t="n">
        <v>0.71837950730302</v>
      </c>
      <c r="D166" s="8"/>
      <c r="E166" s="8" t="n">
        <v>0.573596211097438</v>
      </c>
      <c r="F166" s="8" t="n">
        <v>0.593754458236686</v>
      </c>
      <c r="G166" s="8"/>
    </row>
    <row r="167" customFormat="false" ht="16" hidden="false" customHeight="false" outlineLevel="0" collapsed="false">
      <c r="A167" s="7" t="s">
        <v>333</v>
      </c>
      <c r="B167" s="7"/>
      <c r="C167" s="8" t="n">
        <v>0.499534837988141</v>
      </c>
      <c r="D167" s="8" t="n">
        <v>0.775141214957903</v>
      </c>
      <c r="E167" s="8"/>
      <c r="F167" s="8" t="n">
        <v>0.626386493669212</v>
      </c>
      <c r="G167" s="8"/>
    </row>
    <row r="168" customFormat="false" ht="16" hidden="false" customHeight="false" outlineLevel="0" collapsed="false">
      <c r="A168" s="7" t="s">
        <v>334</v>
      </c>
      <c r="B168" s="7" t="s">
        <v>335</v>
      </c>
      <c r="C168" s="8" t="n">
        <v>0.321822077484335</v>
      </c>
      <c r="D168" s="8" t="n">
        <v>0.261840828714434</v>
      </c>
      <c r="E168" s="8"/>
      <c r="F168" s="8" t="n">
        <v>0.399894131905357</v>
      </c>
      <c r="G168" s="8"/>
    </row>
    <row r="169" customFormat="false" ht="16" hidden="false" customHeight="false" outlineLevel="0" collapsed="false">
      <c r="A169" s="7" t="s">
        <v>336</v>
      </c>
      <c r="B169" s="7" t="s">
        <v>337</v>
      </c>
      <c r="C169" s="8" t="n">
        <v>0.160704749580219</v>
      </c>
      <c r="D169" s="8" t="n">
        <v>0.236240412535505</v>
      </c>
      <c r="E169" s="8"/>
      <c r="F169" s="8" t="n">
        <v>0.233815896631113</v>
      </c>
      <c r="G169" s="8"/>
    </row>
    <row r="170" customFormat="false" ht="16" hidden="false" customHeight="false" outlineLevel="0" collapsed="false">
      <c r="A170" s="7" t="s">
        <v>338</v>
      </c>
      <c r="B170" s="7" t="s">
        <v>339</v>
      </c>
      <c r="C170" s="8" t="n">
        <v>0.156362417762466</v>
      </c>
      <c r="D170" s="8"/>
      <c r="E170" s="8"/>
      <c r="F170" s="8" t="n">
        <v>0.0809510993158037</v>
      </c>
      <c r="G170" s="8"/>
    </row>
    <row r="171" customFormat="false" ht="16" hidden="false" customHeight="false" outlineLevel="0" collapsed="false">
      <c r="A171" s="7" t="s">
        <v>340</v>
      </c>
      <c r="B171" s="7" t="s">
        <v>341</v>
      </c>
      <c r="C171" s="8" t="n">
        <v>0.194572468102793</v>
      </c>
      <c r="D171" s="8"/>
      <c r="E171" s="8"/>
      <c r="F171" s="8" t="n">
        <v>0.197505283043078</v>
      </c>
      <c r="G171" s="8"/>
    </row>
    <row r="172" customFormat="false" ht="16" hidden="false" customHeight="false" outlineLevel="0" collapsed="false">
      <c r="A172" s="7" t="s">
        <v>342</v>
      </c>
      <c r="B172" s="7" t="s">
        <v>343</v>
      </c>
      <c r="C172" s="8" t="n">
        <v>0.00784333955126786</v>
      </c>
      <c r="D172" s="8"/>
      <c r="E172" s="8" t="n">
        <v>0.0286801715868916</v>
      </c>
      <c r="F172" s="8"/>
      <c r="G172" s="8"/>
    </row>
    <row r="173" customFormat="false" ht="16" hidden="false" customHeight="false" outlineLevel="0" collapsed="false">
      <c r="A173" s="7" t="s">
        <v>344</v>
      </c>
      <c r="B173" s="7" t="s">
        <v>345</v>
      </c>
      <c r="C173" s="8" t="n">
        <v>0.845189462193519</v>
      </c>
      <c r="D173" s="8" t="n">
        <v>0.83249853861991</v>
      </c>
      <c r="E173" s="8"/>
      <c r="F173" s="8"/>
      <c r="G173" s="8"/>
    </row>
    <row r="174" customFormat="false" ht="16" hidden="false" customHeight="false" outlineLevel="0" collapsed="false">
      <c r="A174" s="7" t="s">
        <v>346</v>
      </c>
      <c r="B174" s="7" t="s">
        <v>347</v>
      </c>
      <c r="C174" s="8" t="n">
        <v>0.132542252217265</v>
      </c>
      <c r="D174" s="8" t="n">
        <v>0.143373735004135</v>
      </c>
      <c r="E174" s="8"/>
      <c r="F174" s="8"/>
      <c r="G174" s="8"/>
    </row>
    <row r="175" customFormat="false" ht="16" hidden="false" customHeight="false" outlineLevel="0" collapsed="false">
      <c r="A175" s="7" t="s">
        <v>348</v>
      </c>
      <c r="B175" s="7" t="s">
        <v>349</v>
      </c>
      <c r="C175" s="8" t="n">
        <v>0.605058195713827</v>
      </c>
      <c r="D175" s="8"/>
      <c r="E175" s="8"/>
      <c r="F175" s="8"/>
      <c r="G175" s="8"/>
    </row>
    <row r="176" customFormat="false" ht="16" hidden="false" customHeight="false" outlineLevel="0" collapsed="false">
      <c r="A176" s="7" t="s">
        <v>350</v>
      </c>
      <c r="B176" s="7" t="s">
        <v>351</v>
      </c>
      <c r="C176" s="8" t="n">
        <v>0.113530176553754</v>
      </c>
      <c r="D176" s="8"/>
      <c r="E176" s="8"/>
      <c r="F176" s="8"/>
      <c r="G176" s="8"/>
    </row>
    <row r="177" customFormat="false" ht="16" hidden="false" customHeight="false" outlineLevel="0" collapsed="false">
      <c r="A177" s="7" t="s">
        <v>352</v>
      </c>
      <c r="B177" s="7" t="s">
        <v>353</v>
      </c>
      <c r="C177" s="8" t="n">
        <v>0.714527145713554</v>
      </c>
      <c r="D177" s="8"/>
      <c r="E177" s="8"/>
      <c r="F177" s="8"/>
      <c r="G177" s="8"/>
    </row>
    <row r="178" customFormat="false" ht="16" hidden="false" customHeight="false" outlineLevel="0" collapsed="false">
      <c r="A178" s="7" t="s">
        <v>354</v>
      </c>
      <c r="B178" s="7" t="s">
        <v>355</v>
      </c>
      <c r="C178" s="8" t="n">
        <v>0.0231075311355463</v>
      </c>
      <c r="D178" s="8"/>
      <c r="E178" s="8"/>
      <c r="F178" s="8"/>
      <c r="G178" s="8"/>
    </row>
    <row r="179" customFormat="false" ht="16" hidden="false" customHeight="false" outlineLevel="0" collapsed="false">
      <c r="A179" s="7" t="s">
        <v>356</v>
      </c>
      <c r="B179" s="7" t="s">
        <v>357</v>
      </c>
      <c r="C179" s="8" t="n">
        <v>0.0636827250415134</v>
      </c>
      <c r="D179" s="8"/>
      <c r="E179" s="8"/>
      <c r="F179" s="8"/>
      <c r="G179" s="8"/>
    </row>
    <row r="180" customFormat="false" ht="16" hidden="false" customHeight="false" outlineLevel="0" collapsed="false">
      <c r="A180" s="7" t="s">
        <v>358</v>
      </c>
      <c r="B180" s="7" t="s">
        <v>359</v>
      </c>
      <c r="C180" s="8" t="n">
        <v>0.212842102245403</v>
      </c>
      <c r="D180" s="8"/>
      <c r="E180" s="8"/>
      <c r="F180" s="8"/>
      <c r="G180" s="8"/>
    </row>
    <row r="181" customFormat="false" ht="16" hidden="false" customHeight="false" outlineLevel="0" collapsed="false">
      <c r="A181" s="7" t="s">
        <v>360</v>
      </c>
      <c r="B181" s="7" t="s">
        <v>361</v>
      </c>
      <c r="C181" s="8"/>
      <c r="D181" s="8"/>
      <c r="E181" s="8" t="n">
        <v>0.0406963077532743</v>
      </c>
      <c r="F181" s="8" t="n">
        <v>0.0412426675589515</v>
      </c>
      <c r="G181" s="8" t="n">
        <v>0.0682845751696164</v>
      </c>
    </row>
    <row r="182" customFormat="false" ht="16" hidden="false" customHeight="false" outlineLevel="0" collapsed="false">
      <c r="A182" s="7" t="s">
        <v>362</v>
      </c>
      <c r="B182" s="7" t="s">
        <v>363</v>
      </c>
      <c r="C182" s="8"/>
      <c r="D182" s="8" t="n">
        <v>0.104668175919758</v>
      </c>
      <c r="E182" s="8"/>
      <c r="F182" s="8" t="n">
        <v>0.209909651859662</v>
      </c>
      <c r="G182" s="8" t="n">
        <v>0.236572845127864</v>
      </c>
    </row>
    <row r="183" customFormat="false" ht="16" hidden="false" customHeight="false" outlineLevel="0" collapsed="false">
      <c r="A183" s="7" t="s">
        <v>364</v>
      </c>
      <c r="B183" s="7" t="s">
        <v>365</v>
      </c>
      <c r="C183" s="8" t="n">
        <v>0.0473662475268175</v>
      </c>
      <c r="D183" s="8" t="n">
        <v>0.0250536874967812</v>
      </c>
      <c r="E183" s="8" t="n">
        <v>0.111151569345295</v>
      </c>
      <c r="F183" s="8"/>
      <c r="G183" s="8" t="n">
        <v>0.0773626775679353</v>
      </c>
    </row>
    <row r="184" customFormat="false" ht="16" hidden="false" customHeight="false" outlineLevel="0" collapsed="false">
      <c r="A184" s="7" t="s">
        <v>366</v>
      </c>
      <c r="B184" s="7" t="s">
        <v>367</v>
      </c>
      <c r="C184" s="8" t="n">
        <v>0.304048859347701</v>
      </c>
      <c r="D184" s="8"/>
      <c r="E184" s="8" t="n">
        <v>0.00249898406232568</v>
      </c>
      <c r="F184" s="8"/>
      <c r="G184" s="8" t="n">
        <v>0.0559761870125544</v>
      </c>
    </row>
    <row r="185" customFormat="false" ht="16" hidden="false" customHeight="false" outlineLevel="0" collapsed="false">
      <c r="A185" s="7" t="s">
        <v>368</v>
      </c>
      <c r="B185" s="7" t="s">
        <v>369</v>
      </c>
      <c r="C185" s="8" t="n">
        <v>0.0943346299803593</v>
      </c>
      <c r="D185" s="8"/>
      <c r="E185" s="8" t="n">
        <v>0.0156227194381237</v>
      </c>
      <c r="F185" s="8"/>
      <c r="G185" s="8" t="n">
        <v>0.0627095910503152</v>
      </c>
    </row>
    <row r="186" customFormat="false" ht="16" hidden="false" customHeight="false" outlineLevel="0" collapsed="false">
      <c r="A186" s="7" t="s">
        <v>370</v>
      </c>
      <c r="B186" s="7" t="s">
        <v>371</v>
      </c>
      <c r="C186" s="8" t="n">
        <v>0.0783256616172532</v>
      </c>
      <c r="D186" s="8"/>
      <c r="E186" s="8"/>
      <c r="F186" s="8"/>
      <c r="G186" s="8" t="n">
        <v>0.0790143629210802</v>
      </c>
    </row>
    <row r="187" customFormat="false" ht="16" hidden="false" customHeight="false" outlineLevel="0" collapsed="false">
      <c r="A187" s="7" t="s">
        <v>372</v>
      </c>
      <c r="B187" s="7" t="s">
        <v>373</v>
      </c>
      <c r="C187" s="8" t="n">
        <v>0.0360536367079414</v>
      </c>
      <c r="D187" s="8" t="n">
        <v>0.0333226888368411</v>
      </c>
      <c r="E187" s="8" t="n">
        <v>0.0238810455182213</v>
      </c>
      <c r="F187" s="8" t="n">
        <v>0.556524036256504</v>
      </c>
      <c r="G187" s="8" t="n">
        <v>0.00721124822625227</v>
      </c>
    </row>
    <row r="188" customFormat="false" ht="16" hidden="false" customHeight="false" outlineLevel="0" collapsed="false">
      <c r="A188" s="7" t="s">
        <v>374</v>
      </c>
      <c r="B188" s="7" t="s">
        <v>375</v>
      </c>
      <c r="C188" s="8" t="n">
        <v>0.491386636435511</v>
      </c>
      <c r="D188" s="8"/>
      <c r="E188" s="8" t="n">
        <v>0.0636145591948459</v>
      </c>
      <c r="F188" s="8" t="n">
        <v>0.531333806675908</v>
      </c>
      <c r="G188" s="8" t="n">
        <v>0.79651405831564</v>
      </c>
    </row>
    <row r="189" customFormat="false" ht="16" hidden="false" customHeight="false" outlineLevel="0" collapsed="false">
      <c r="A189" s="7" t="s">
        <v>376</v>
      </c>
      <c r="B189" s="7" t="s">
        <v>377</v>
      </c>
      <c r="C189" s="8" t="n">
        <v>0.00915343561310945</v>
      </c>
      <c r="D189" s="8"/>
      <c r="E189" s="8" t="n">
        <v>0.157852102935196</v>
      </c>
      <c r="F189" s="8" t="n">
        <v>0.171185655902755</v>
      </c>
      <c r="G189" s="8" t="n">
        <v>0.123692411310158</v>
      </c>
    </row>
    <row r="190" customFormat="false" ht="16" hidden="false" customHeight="false" outlineLevel="0" collapsed="false">
      <c r="A190" s="7" t="s">
        <v>378</v>
      </c>
      <c r="B190" s="7" t="s">
        <v>379</v>
      </c>
      <c r="C190" s="8" t="n">
        <v>0.00915343561310945</v>
      </c>
      <c r="D190" s="8"/>
      <c r="E190" s="8" t="n">
        <v>0.157852102935196</v>
      </c>
      <c r="F190" s="8" t="n">
        <v>0.171185655902755</v>
      </c>
      <c r="G190" s="8" t="n">
        <v>0.123692411310158</v>
      </c>
    </row>
    <row r="191" customFormat="false" ht="16" hidden="false" customHeight="false" outlineLevel="0" collapsed="false">
      <c r="A191" s="7" t="s">
        <v>380</v>
      </c>
      <c r="B191" s="7"/>
      <c r="C191" s="8" t="n">
        <v>0.7391952330182</v>
      </c>
      <c r="D191" s="8" t="n">
        <v>0.780290130370221</v>
      </c>
      <c r="E191" s="8"/>
      <c r="F191" s="8" t="n">
        <v>0.986939664657805</v>
      </c>
      <c r="G191" s="8" t="n">
        <v>0.696808964567485</v>
      </c>
    </row>
    <row r="192" customFormat="false" ht="16" hidden="false" customHeight="false" outlineLevel="0" collapsed="false">
      <c r="A192" s="7" t="s">
        <v>381</v>
      </c>
      <c r="B192" s="7" t="s">
        <v>382</v>
      </c>
      <c r="C192" s="8" t="n">
        <v>0.0322318153009335</v>
      </c>
      <c r="D192" s="8"/>
      <c r="E192" s="8"/>
      <c r="F192" s="8" t="n">
        <v>0.0426559483978004</v>
      </c>
      <c r="G192" s="8" t="n">
        <v>0.099372091092006</v>
      </c>
    </row>
    <row r="193" customFormat="false" ht="16" hidden="false" customHeight="false" outlineLevel="0" collapsed="false">
      <c r="A193" s="7" t="s">
        <v>383</v>
      </c>
      <c r="B193" s="7" t="s">
        <v>384</v>
      </c>
      <c r="C193" s="8" t="n">
        <v>0.0467491007778792</v>
      </c>
      <c r="D193" s="8"/>
      <c r="E193" s="8"/>
      <c r="F193" s="8" t="n">
        <v>0.0350391432745263</v>
      </c>
      <c r="G193" s="8" t="n">
        <v>0.145146168563978</v>
      </c>
    </row>
    <row r="194" customFormat="false" ht="16" hidden="false" customHeight="false" outlineLevel="0" collapsed="false">
      <c r="A194" s="7" t="s">
        <v>385</v>
      </c>
      <c r="B194" s="7" t="s">
        <v>386</v>
      </c>
      <c r="C194" s="8" t="n">
        <v>0.521662220129528</v>
      </c>
      <c r="D194" s="8"/>
      <c r="E194" s="8"/>
      <c r="F194" s="8" t="n">
        <v>0.047799665892093</v>
      </c>
      <c r="G194" s="8" t="n">
        <v>0.348155510116796</v>
      </c>
    </row>
    <row r="195" customFormat="false" ht="16" hidden="false" customHeight="false" outlineLevel="0" collapsed="false">
      <c r="A195" s="7" t="s">
        <v>387</v>
      </c>
      <c r="B195" s="7" t="s">
        <v>388</v>
      </c>
      <c r="C195" s="8"/>
      <c r="D195" s="8"/>
      <c r="E195" s="8"/>
      <c r="F195" s="8" t="n">
        <v>0.0639585932938154</v>
      </c>
      <c r="G195" s="8" t="n">
        <v>0.0835444076907589</v>
      </c>
    </row>
    <row r="196" customFormat="false" ht="16" hidden="false" customHeight="false" outlineLevel="0" collapsed="false">
      <c r="A196" s="7" t="s">
        <v>389</v>
      </c>
      <c r="B196" s="7" t="s">
        <v>390</v>
      </c>
      <c r="C196" s="8" t="n">
        <v>0.080012321402592</v>
      </c>
      <c r="D196" s="8" t="n">
        <v>0.190529956106864</v>
      </c>
      <c r="E196" s="8" t="n">
        <v>0.0229208492912979</v>
      </c>
      <c r="F196" s="8"/>
      <c r="G196" s="8" t="n">
        <v>0.217782585631071</v>
      </c>
    </row>
    <row r="197" customFormat="false" ht="16" hidden="false" customHeight="false" outlineLevel="0" collapsed="false">
      <c r="A197" s="7" t="s">
        <v>391</v>
      </c>
      <c r="B197" s="7" t="s">
        <v>392</v>
      </c>
      <c r="C197" s="8" t="n">
        <v>0.116057138529134</v>
      </c>
      <c r="D197" s="8"/>
      <c r="E197" s="8" t="n">
        <v>0.33557443066316</v>
      </c>
      <c r="F197" s="8"/>
      <c r="G197" s="8" t="n">
        <v>0.0705661490638979</v>
      </c>
    </row>
    <row r="198" customFormat="false" ht="16" hidden="false" customHeight="false" outlineLevel="0" collapsed="false">
      <c r="A198" s="7" t="s">
        <v>393</v>
      </c>
      <c r="B198" s="7" t="s">
        <v>394</v>
      </c>
      <c r="C198" s="8"/>
      <c r="D198" s="8"/>
      <c r="E198" s="8"/>
      <c r="F198" s="8"/>
      <c r="G198" s="8" t="n">
        <v>0.96034966653301</v>
      </c>
    </row>
    <row r="199" customFormat="false" ht="16" hidden="false" customHeight="false" outlineLevel="0" collapsed="false">
      <c r="A199" s="7" t="s">
        <v>395</v>
      </c>
      <c r="B199" s="7" t="s">
        <v>396</v>
      </c>
      <c r="C199" s="8"/>
      <c r="D199" s="8"/>
      <c r="E199" s="8"/>
      <c r="F199" s="8"/>
      <c r="G199" s="8" t="n">
        <v>0.198277974092278</v>
      </c>
    </row>
    <row r="200" customFormat="false" ht="16" hidden="false" customHeight="false" outlineLevel="0" collapsed="false">
      <c r="A200" s="7" t="s">
        <v>397</v>
      </c>
      <c r="B200" s="7" t="s">
        <v>398</v>
      </c>
      <c r="C200" s="8" t="n">
        <v>0.032975752076013</v>
      </c>
      <c r="D200" s="8" t="n">
        <v>0.158538192130579</v>
      </c>
      <c r="E200" s="8" t="n">
        <v>0.0434471841658116</v>
      </c>
      <c r="F200" s="8" t="n">
        <v>0.12706475700757</v>
      </c>
      <c r="G200" s="8" t="n">
        <v>0.0380536148814621</v>
      </c>
    </row>
    <row r="201" customFormat="false" ht="16" hidden="false" customHeight="false" outlineLevel="0" collapsed="false">
      <c r="A201" s="7" t="s">
        <v>399</v>
      </c>
      <c r="B201" s="7" t="s">
        <v>400</v>
      </c>
      <c r="C201" s="8"/>
      <c r="D201" s="8" t="n">
        <v>0.778416953903853</v>
      </c>
      <c r="E201" s="8" t="n">
        <v>0.350889708572827</v>
      </c>
      <c r="F201" s="8" t="n">
        <v>0.329401693465824</v>
      </c>
      <c r="G201" s="8" t="n">
        <v>0.323298130366256</v>
      </c>
    </row>
    <row r="202" customFormat="false" ht="16" hidden="false" customHeight="false" outlineLevel="0" collapsed="false">
      <c r="A202" s="7" t="s">
        <v>401</v>
      </c>
      <c r="B202" s="7" t="s">
        <v>402</v>
      </c>
      <c r="C202" s="8" t="n">
        <v>0.35079894891231</v>
      </c>
      <c r="D202" s="8"/>
      <c r="E202" s="8" t="n">
        <v>0.40370955982681</v>
      </c>
      <c r="F202" s="8" t="n">
        <v>0.273753111058293</v>
      </c>
      <c r="G202" s="8" t="n">
        <v>0.37123503892719</v>
      </c>
    </row>
    <row r="203" customFormat="false" ht="16" hidden="false" customHeight="false" outlineLevel="0" collapsed="false">
      <c r="A203" s="7" t="s">
        <v>403</v>
      </c>
      <c r="B203" s="7" t="s">
        <v>404</v>
      </c>
      <c r="C203" s="8" t="n">
        <v>0.761520699484161</v>
      </c>
      <c r="D203" s="8" t="n">
        <v>0.0339115702050713</v>
      </c>
      <c r="E203" s="8"/>
      <c r="F203" s="8" t="n">
        <v>0.267670186590502</v>
      </c>
      <c r="G203" s="8" t="n">
        <v>0.134406389710016</v>
      </c>
    </row>
    <row r="204" customFormat="false" ht="16" hidden="false" customHeight="false" outlineLevel="0" collapsed="false">
      <c r="A204" s="7" t="s">
        <v>405</v>
      </c>
      <c r="B204" s="7" t="s">
        <v>406</v>
      </c>
      <c r="C204" s="8"/>
      <c r="D204" s="8" t="n">
        <v>0.848313018755296</v>
      </c>
      <c r="E204" s="8" t="n">
        <v>0.900122512617081</v>
      </c>
      <c r="F204" s="8" t="n">
        <v>0.740467701054567</v>
      </c>
      <c r="G204" s="8" t="n">
        <v>0.608765552060001</v>
      </c>
    </row>
    <row r="205" customFormat="false" ht="16" hidden="false" customHeight="false" outlineLevel="0" collapsed="false">
      <c r="A205" s="7" t="s">
        <v>407</v>
      </c>
      <c r="B205" s="7" t="s">
        <v>408</v>
      </c>
      <c r="C205" s="8"/>
      <c r="D205" s="8" t="n">
        <v>0.848313018755296</v>
      </c>
      <c r="E205" s="8" t="n">
        <v>0.900122512617081</v>
      </c>
      <c r="F205" s="8" t="n">
        <v>0.780194755959516</v>
      </c>
      <c r="G205" s="8" t="n">
        <v>0.608765552060001</v>
      </c>
    </row>
    <row r="206" customFormat="false" ht="16" hidden="false" customHeight="false" outlineLevel="0" collapsed="false">
      <c r="A206" s="7" t="s">
        <v>409</v>
      </c>
      <c r="B206" s="7" t="s">
        <v>410</v>
      </c>
      <c r="C206" s="8" t="n">
        <v>0.00825158253852489</v>
      </c>
      <c r="D206" s="8"/>
      <c r="E206" s="8" t="n">
        <v>0.0600129727515902</v>
      </c>
      <c r="F206" s="8" t="n">
        <v>0.0763356354350611</v>
      </c>
      <c r="G206" s="8" t="n">
        <v>0.0602858243169976</v>
      </c>
    </row>
    <row r="207" customFormat="false" ht="16" hidden="false" customHeight="false" outlineLevel="0" collapsed="false">
      <c r="A207" s="7" t="s">
        <v>411</v>
      </c>
      <c r="B207" s="7" t="s">
        <v>412</v>
      </c>
      <c r="C207" s="8"/>
      <c r="D207" s="8" t="n">
        <v>0.372886511436639</v>
      </c>
      <c r="E207" s="8"/>
      <c r="F207" s="8" t="n">
        <v>0.232981485132182</v>
      </c>
      <c r="G207" s="8" t="n">
        <v>0.613913637314445</v>
      </c>
    </row>
    <row r="208" customFormat="false" ht="16" hidden="false" customHeight="false" outlineLevel="0" collapsed="false">
      <c r="A208" s="7" t="s">
        <v>413</v>
      </c>
      <c r="B208" s="7" t="s">
        <v>414</v>
      </c>
      <c r="C208" s="8" t="n">
        <v>0.06605155309015</v>
      </c>
      <c r="D208" s="8"/>
      <c r="E208" s="8"/>
      <c r="F208" s="8" t="n">
        <v>0.053994242111868</v>
      </c>
      <c r="G208" s="8" t="n">
        <v>0.0655067279841944</v>
      </c>
    </row>
    <row r="209" customFormat="false" ht="16" hidden="false" customHeight="false" outlineLevel="0" collapsed="false">
      <c r="A209" s="7" t="s">
        <v>415</v>
      </c>
      <c r="B209" s="7"/>
      <c r="C209" s="8"/>
      <c r="D209" s="8"/>
      <c r="E209" s="8"/>
      <c r="F209" s="8" t="n">
        <v>0.479455005424075</v>
      </c>
      <c r="G209" s="8" t="n">
        <v>0.0560715213431586</v>
      </c>
    </row>
    <row r="210" customFormat="false" ht="16" hidden="false" customHeight="false" outlineLevel="0" collapsed="false">
      <c r="A210" s="7" t="s">
        <v>416</v>
      </c>
      <c r="B210" s="7" t="s">
        <v>417</v>
      </c>
      <c r="C210" s="8"/>
      <c r="D210" s="8"/>
      <c r="E210" s="8"/>
      <c r="F210" s="8" t="n">
        <v>0.483351518484291</v>
      </c>
      <c r="G210" s="8" t="n">
        <v>0.0555953555807504</v>
      </c>
    </row>
    <row r="211" customFormat="false" ht="16" hidden="false" customHeight="false" outlineLevel="0" collapsed="false">
      <c r="A211" s="7" t="s">
        <v>418</v>
      </c>
      <c r="B211" s="7" t="s">
        <v>419</v>
      </c>
      <c r="C211" s="8"/>
      <c r="D211" s="8"/>
      <c r="E211" s="8"/>
      <c r="F211" s="8" t="n">
        <v>0.479455005424075</v>
      </c>
      <c r="G211" s="8" t="n">
        <v>0.0560715213431586</v>
      </c>
    </row>
    <row r="212" customFormat="false" ht="16" hidden="false" customHeight="false" outlineLevel="0" collapsed="false">
      <c r="A212" s="7" t="s">
        <v>420</v>
      </c>
      <c r="B212" s="7" t="s">
        <v>421</v>
      </c>
      <c r="C212" s="8"/>
      <c r="D212" s="8"/>
      <c r="E212" s="8"/>
      <c r="F212" s="8" t="n">
        <v>0.887766831877039</v>
      </c>
      <c r="G212" s="8" t="n">
        <v>0.818570607718711</v>
      </c>
    </row>
    <row r="213" customFormat="false" ht="16" hidden="false" customHeight="false" outlineLevel="0" collapsed="false">
      <c r="A213" s="7" t="s">
        <v>422</v>
      </c>
      <c r="B213" s="7"/>
      <c r="C213" s="8"/>
      <c r="D213" s="8"/>
      <c r="E213" s="8"/>
      <c r="F213" s="8" t="n">
        <v>0.479455005424075</v>
      </c>
      <c r="G213" s="8" t="n">
        <v>0.0560715213431586</v>
      </c>
    </row>
    <row r="214" customFormat="false" ht="16" hidden="false" customHeight="false" outlineLevel="0" collapsed="false">
      <c r="A214" s="7" t="s">
        <v>423</v>
      </c>
      <c r="B214" s="7" t="s">
        <v>424</v>
      </c>
      <c r="C214" s="8"/>
      <c r="D214" s="8"/>
      <c r="E214" s="8"/>
      <c r="F214" s="8" t="n">
        <v>0.501089419781261</v>
      </c>
      <c r="G214" s="8" t="n">
        <v>0.241167475282897</v>
      </c>
    </row>
    <row r="215" customFormat="false" ht="16" hidden="false" customHeight="false" outlineLevel="0" collapsed="false">
      <c r="A215" s="7" t="s">
        <v>425</v>
      </c>
      <c r="B215" s="7"/>
      <c r="C215" s="8"/>
      <c r="D215" s="8"/>
      <c r="E215" s="8"/>
      <c r="F215" s="8" t="n">
        <v>0.479455005424075</v>
      </c>
      <c r="G215" s="8" t="n">
        <v>0.0560715213431586</v>
      </c>
    </row>
    <row r="216" customFormat="false" ht="16" hidden="false" customHeight="false" outlineLevel="0" collapsed="false">
      <c r="A216" s="7" t="s">
        <v>426</v>
      </c>
      <c r="B216" s="7" t="s">
        <v>427</v>
      </c>
      <c r="C216" s="8" t="n">
        <v>0.0447270018678106</v>
      </c>
      <c r="D216" s="8" t="n">
        <v>0.0162751213109375</v>
      </c>
      <c r="E216" s="8" t="n">
        <v>0.0716727754016346</v>
      </c>
      <c r="F216" s="8" t="n">
        <v>0.0548957647996696</v>
      </c>
      <c r="G216" s="8" t="n">
        <v>0.704902085607988</v>
      </c>
    </row>
    <row r="217" customFormat="false" ht="16" hidden="false" customHeight="false" outlineLevel="0" collapsed="false">
      <c r="A217" s="7" t="s">
        <v>428</v>
      </c>
      <c r="B217" s="7" t="s">
        <v>429</v>
      </c>
      <c r="C217" s="8" t="n">
        <v>0.133974737126733</v>
      </c>
      <c r="D217" s="8" t="n">
        <v>0.132566401437384</v>
      </c>
      <c r="E217" s="8" t="n">
        <v>0.119741725798648</v>
      </c>
      <c r="F217" s="8" t="n">
        <v>0.171363626657176</v>
      </c>
      <c r="G217" s="8" t="n">
        <v>0.284482530568366</v>
      </c>
    </row>
    <row r="218" customFormat="false" ht="16" hidden="false" customHeight="false" outlineLevel="0" collapsed="false">
      <c r="A218" s="7" t="s">
        <v>430</v>
      </c>
      <c r="B218" s="7" t="s">
        <v>431</v>
      </c>
      <c r="C218" s="8" t="n">
        <v>0.208505927558768</v>
      </c>
      <c r="D218" s="8" t="n">
        <v>0.0258124605887082</v>
      </c>
      <c r="E218" s="8" t="n">
        <v>0.0431006409163348</v>
      </c>
      <c r="F218" s="8" t="n">
        <v>0.0758422935420345</v>
      </c>
      <c r="G218" s="8" t="n">
        <v>0.0517815907349188</v>
      </c>
    </row>
    <row r="219" customFormat="false" ht="16" hidden="false" customHeight="false" outlineLevel="0" collapsed="false">
      <c r="A219" s="7" t="s">
        <v>432</v>
      </c>
      <c r="B219" s="7" t="s">
        <v>433</v>
      </c>
      <c r="C219" s="8" t="n">
        <v>0.13676772621626</v>
      </c>
      <c r="D219" s="8"/>
      <c r="E219" s="8" t="n">
        <v>0.093153392482035</v>
      </c>
      <c r="F219" s="8" t="n">
        <v>0.0523281025285863</v>
      </c>
      <c r="G219" s="8" t="n">
        <v>0.179788403606324</v>
      </c>
    </row>
    <row r="220" customFormat="false" ht="16" hidden="false" customHeight="false" outlineLevel="0" collapsed="false">
      <c r="A220" s="7" t="s">
        <v>434</v>
      </c>
      <c r="B220" s="7" t="s">
        <v>435</v>
      </c>
      <c r="C220" s="8"/>
      <c r="D220" s="8"/>
      <c r="E220" s="8" t="n">
        <v>0.909164147317152</v>
      </c>
      <c r="F220" s="8" t="n">
        <v>0.491158912245841</v>
      </c>
      <c r="G220" s="8" t="n">
        <v>0.354777673927408</v>
      </c>
    </row>
    <row r="221" customFormat="false" ht="16" hidden="false" customHeight="false" outlineLevel="0" collapsed="false">
      <c r="A221" s="7" t="s">
        <v>436</v>
      </c>
      <c r="B221" s="7" t="s">
        <v>437</v>
      </c>
      <c r="C221" s="8"/>
      <c r="D221" s="8" t="n">
        <v>0.159087784432492</v>
      </c>
      <c r="E221" s="8" t="n">
        <v>0.164874558319085</v>
      </c>
      <c r="F221" s="8" t="n">
        <v>0.221580746492272</v>
      </c>
      <c r="G221" s="8" t="n">
        <v>0.265106160590069</v>
      </c>
    </row>
    <row r="222" customFormat="false" ht="16" hidden="false" customHeight="false" outlineLevel="0" collapsed="false">
      <c r="A222" s="7" t="s">
        <v>438</v>
      </c>
      <c r="B222" s="7" t="s">
        <v>439</v>
      </c>
      <c r="C222" s="8" t="n">
        <v>0.254687084125603</v>
      </c>
      <c r="D222" s="8" t="n">
        <v>0.149610739758549</v>
      </c>
      <c r="E222" s="8" t="n">
        <v>0.617799761893206</v>
      </c>
      <c r="F222" s="8" t="n">
        <v>0.550597057097127</v>
      </c>
      <c r="G222" s="8"/>
    </row>
    <row r="223" customFormat="false" ht="16" hidden="false" customHeight="false" outlineLevel="0" collapsed="false">
      <c r="A223" s="7" t="s">
        <v>440</v>
      </c>
      <c r="B223" s="7" t="s">
        <v>441</v>
      </c>
      <c r="C223" s="8" t="n">
        <v>0.33186680567419</v>
      </c>
      <c r="D223" s="8"/>
      <c r="E223" s="8" t="n">
        <v>0.300293738539135</v>
      </c>
      <c r="F223" s="8" t="n">
        <v>0.257675928357531</v>
      </c>
      <c r="G223" s="8"/>
    </row>
    <row r="224" customFormat="false" ht="16" hidden="false" customHeight="false" outlineLevel="0" collapsed="false">
      <c r="A224" s="7" t="s">
        <v>442</v>
      </c>
      <c r="B224" s="7" t="s">
        <v>443</v>
      </c>
      <c r="C224" s="8" t="n">
        <v>0.33186680567419</v>
      </c>
      <c r="D224" s="8"/>
      <c r="E224" s="8" t="n">
        <v>0.300293738539135</v>
      </c>
      <c r="F224" s="8" t="n">
        <v>0.257675928357531</v>
      </c>
      <c r="G224" s="8"/>
    </row>
    <row r="225" customFormat="false" ht="16" hidden="false" customHeight="false" outlineLevel="0" collapsed="false">
      <c r="A225" s="7" t="s">
        <v>444</v>
      </c>
      <c r="B225" s="7" t="s">
        <v>445</v>
      </c>
      <c r="C225" s="8" t="n">
        <v>0.33186680567419</v>
      </c>
      <c r="D225" s="8"/>
      <c r="E225" s="8" t="n">
        <v>0.300293738539135</v>
      </c>
      <c r="F225" s="8" t="n">
        <v>0.257675928357531</v>
      </c>
      <c r="G225" s="8"/>
    </row>
    <row r="226" customFormat="false" ht="16" hidden="false" customHeight="false" outlineLevel="0" collapsed="false">
      <c r="A226" s="7" t="s">
        <v>446</v>
      </c>
      <c r="B226" s="7" t="s">
        <v>447</v>
      </c>
      <c r="C226" s="8" t="n">
        <v>0.33186680567419</v>
      </c>
      <c r="D226" s="8"/>
      <c r="E226" s="8" t="n">
        <v>0.300293738539135</v>
      </c>
      <c r="F226" s="8" t="n">
        <v>0.257675928357531</v>
      </c>
      <c r="G226" s="8"/>
    </row>
    <row r="227" customFormat="false" ht="16" hidden="false" customHeight="false" outlineLevel="0" collapsed="false">
      <c r="A227" s="7" t="s">
        <v>448</v>
      </c>
      <c r="B227" s="7" t="s">
        <v>449</v>
      </c>
      <c r="C227" s="8" t="n">
        <v>0.33186680567419</v>
      </c>
      <c r="D227" s="8"/>
      <c r="E227" s="8" t="n">
        <v>0.300293738539135</v>
      </c>
      <c r="F227" s="8" t="n">
        <v>0.257675928357531</v>
      </c>
      <c r="G227" s="8"/>
    </row>
    <row r="228" customFormat="false" ht="16" hidden="false" customHeight="false" outlineLevel="0" collapsed="false">
      <c r="A228" s="7" t="s">
        <v>450</v>
      </c>
      <c r="B228" s="7" t="s">
        <v>451</v>
      </c>
      <c r="C228" s="8" t="n">
        <v>0.33186680567419</v>
      </c>
      <c r="D228" s="8"/>
      <c r="E228" s="8" t="n">
        <v>0.300293738539135</v>
      </c>
      <c r="F228" s="8" t="n">
        <v>0.257675928357531</v>
      </c>
      <c r="G228" s="8"/>
    </row>
    <row r="229" customFormat="false" ht="16" hidden="false" customHeight="false" outlineLevel="0" collapsed="false">
      <c r="A229" s="7" t="s">
        <v>452</v>
      </c>
      <c r="B229" s="7" t="s">
        <v>453</v>
      </c>
      <c r="C229" s="8" t="n">
        <v>0.33186680567419</v>
      </c>
      <c r="D229" s="8"/>
      <c r="E229" s="8" t="n">
        <v>0.300293738539135</v>
      </c>
      <c r="F229" s="8" t="n">
        <v>0.257675928357531</v>
      </c>
      <c r="G229" s="8"/>
    </row>
    <row r="230" customFormat="false" ht="16" hidden="false" customHeight="false" outlineLevel="0" collapsed="false">
      <c r="A230" s="7" t="s">
        <v>454</v>
      </c>
      <c r="B230" s="7" t="s">
        <v>455</v>
      </c>
      <c r="C230" s="8" t="n">
        <v>0.33186680567419</v>
      </c>
      <c r="D230" s="8"/>
      <c r="E230" s="8" t="n">
        <v>0.300293738539135</v>
      </c>
      <c r="F230" s="8" t="n">
        <v>0.257675928357531</v>
      </c>
      <c r="G230" s="8"/>
    </row>
    <row r="231" customFormat="false" ht="16" hidden="false" customHeight="false" outlineLevel="0" collapsed="false">
      <c r="A231" s="7" t="s">
        <v>456</v>
      </c>
      <c r="B231" s="7" t="s">
        <v>457</v>
      </c>
      <c r="C231" s="8" t="n">
        <v>0.33186680567419</v>
      </c>
      <c r="D231" s="8"/>
      <c r="E231" s="8" t="n">
        <v>0.300293738539135</v>
      </c>
      <c r="F231" s="8" t="n">
        <v>0.257675928357531</v>
      </c>
      <c r="G231" s="8"/>
    </row>
    <row r="232" customFormat="false" ht="16" hidden="false" customHeight="false" outlineLevel="0" collapsed="false">
      <c r="A232" s="7" t="s">
        <v>458</v>
      </c>
      <c r="B232" s="7" t="s">
        <v>459</v>
      </c>
      <c r="C232" s="8" t="n">
        <v>0.33186680567419</v>
      </c>
      <c r="D232" s="8"/>
      <c r="E232" s="8" t="n">
        <v>0.300293738539135</v>
      </c>
      <c r="F232" s="8" t="n">
        <v>0.257675928357531</v>
      </c>
      <c r="G232" s="8"/>
    </row>
    <row r="233" customFormat="false" ht="16" hidden="false" customHeight="false" outlineLevel="0" collapsed="false">
      <c r="A233" s="7" t="s">
        <v>460</v>
      </c>
      <c r="B233" s="7" t="s">
        <v>461</v>
      </c>
      <c r="C233" s="8" t="n">
        <v>0.33186680567419</v>
      </c>
      <c r="D233" s="8"/>
      <c r="E233" s="8" t="n">
        <v>0.300293738539135</v>
      </c>
      <c r="F233" s="8" t="n">
        <v>0.257675928357531</v>
      </c>
      <c r="G233" s="8"/>
    </row>
    <row r="234" customFormat="false" ht="16" hidden="false" customHeight="false" outlineLevel="0" collapsed="false">
      <c r="A234" s="7" t="s">
        <v>462</v>
      </c>
      <c r="B234" s="7" t="s">
        <v>463</v>
      </c>
      <c r="C234" s="8" t="n">
        <v>0.33186680567419</v>
      </c>
      <c r="D234" s="8"/>
      <c r="E234" s="8" t="n">
        <v>0.300293738539135</v>
      </c>
      <c r="F234" s="8" t="n">
        <v>0.257675928357531</v>
      </c>
      <c r="G234" s="8"/>
    </row>
    <row r="235" customFormat="false" ht="16" hidden="false" customHeight="false" outlineLevel="0" collapsed="false">
      <c r="A235" s="7" t="s">
        <v>464</v>
      </c>
      <c r="B235" s="7" t="s">
        <v>465</v>
      </c>
      <c r="C235" s="8" t="n">
        <v>0.33186680567419</v>
      </c>
      <c r="D235" s="8"/>
      <c r="E235" s="8" t="n">
        <v>0.300293738539135</v>
      </c>
      <c r="F235" s="8" t="n">
        <v>0.257675928357531</v>
      </c>
      <c r="G235" s="8"/>
    </row>
    <row r="236" customFormat="false" ht="16" hidden="false" customHeight="false" outlineLevel="0" collapsed="false">
      <c r="A236" s="7" t="s">
        <v>466</v>
      </c>
      <c r="B236" s="7" t="s">
        <v>467</v>
      </c>
      <c r="C236" s="8" t="n">
        <v>0.33186680567419</v>
      </c>
      <c r="D236" s="8"/>
      <c r="E236" s="8" t="n">
        <v>0.300293738539135</v>
      </c>
      <c r="F236" s="8" t="n">
        <v>0.257675928357531</v>
      </c>
      <c r="G236" s="8"/>
    </row>
    <row r="237" customFormat="false" ht="16" hidden="false" customHeight="false" outlineLevel="0" collapsed="false">
      <c r="A237" s="7" t="s">
        <v>468</v>
      </c>
      <c r="B237" s="7" t="s">
        <v>469</v>
      </c>
      <c r="C237" s="8"/>
      <c r="D237" s="8"/>
      <c r="E237" s="8" t="n">
        <v>0.881097128502538</v>
      </c>
      <c r="F237" s="8" t="n">
        <v>0.818860917072029</v>
      </c>
      <c r="G237" s="8"/>
    </row>
    <row r="238" customFormat="false" ht="16" hidden="false" customHeight="false" outlineLevel="0" collapsed="false">
      <c r="A238" s="7" t="s">
        <v>470</v>
      </c>
      <c r="B238" s="7" t="s">
        <v>471</v>
      </c>
      <c r="C238" s="8" t="n">
        <v>0.0737807033460266</v>
      </c>
      <c r="D238" s="8" t="n">
        <v>0.0692358887850066</v>
      </c>
      <c r="E238" s="8"/>
      <c r="F238" s="8" t="n">
        <v>0.398827942471966</v>
      </c>
      <c r="G238" s="8"/>
    </row>
    <row r="239" customFormat="false" ht="16" hidden="false" customHeight="false" outlineLevel="0" collapsed="false">
      <c r="A239" s="7" t="s">
        <v>472</v>
      </c>
      <c r="B239" s="7" t="s">
        <v>473</v>
      </c>
      <c r="C239" s="8" t="n">
        <v>0.642713011613036</v>
      </c>
      <c r="D239" s="8"/>
      <c r="E239" s="8"/>
      <c r="F239" s="8" t="n">
        <v>0.422314267648461</v>
      </c>
      <c r="G239" s="8"/>
    </row>
    <row r="240" customFormat="false" ht="16" hidden="false" customHeight="false" outlineLevel="0" collapsed="false">
      <c r="A240" s="7" t="s">
        <v>474</v>
      </c>
      <c r="B240" s="7" t="s">
        <v>475</v>
      </c>
      <c r="C240" s="8" t="n">
        <v>0.0605785917590065</v>
      </c>
      <c r="D240" s="8"/>
      <c r="E240" s="8"/>
      <c r="F240" s="8" t="n">
        <v>0.109524660955026</v>
      </c>
      <c r="G240" s="8"/>
    </row>
    <row r="241" customFormat="false" ht="16" hidden="false" customHeight="false" outlineLevel="0" collapsed="false">
      <c r="A241" s="7" t="s">
        <v>476</v>
      </c>
      <c r="B241" s="7" t="s">
        <v>477</v>
      </c>
      <c r="C241" s="8" t="n">
        <v>0.0605785917590065</v>
      </c>
      <c r="D241" s="8"/>
      <c r="E241" s="8"/>
      <c r="F241" s="8" t="n">
        <v>0.109524660955026</v>
      </c>
      <c r="G241" s="8"/>
    </row>
    <row r="242" customFormat="false" ht="16" hidden="false" customHeight="false" outlineLevel="0" collapsed="false">
      <c r="A242" s="7" t="s">
        <v>478</v>
      </c>
      <c r="B242" s="7" t="s">
        <v>479</v>
      </c>
      <c r="C242" s="8" t="n">
        <v>0.121076255985469</v>
      </c>
      <c r="D242" s="8"/>
      <c r="E242" s="8"/>
      <c r="F242" s="8" t="n">
        <v>0.128541488240007</v>
      </c>
      <c r="G242" s="8"/>
    </row>
    <row r="243" customFormat="false" ht="16" hidden="false" customHeight="false" outlineLevel="0" collapsed="false">
      <c r="A243" s="7" t="s">
        <v>480</v>
      </c>
      <c r="B243" s="7" t="s">
        <v>481</v>
      </c>
      <c r="C243" s="8"/>
      <c r="D243" s="8"/>
      <c r="E243" s="8"/>
      <c r="F243" s="8" t="n">
        <v>0.0998838410929425</v>
      </c>
      <c r="G243" s="8"/>
    </row>
    <row r="244" customFormat="false" ht="16" hidden="false" customHeight="false" outlineLevel="0" collapsed="false">
      <c r="A244" s="7" t="s">
        <v>482</v>
      </c>
      <c r="B244" s="7" t="s">
        <v>483</v>
      </c>
      <c r="C244" s="8"/>
      <c r="D244" s="8"/>
      <c r="E244" s="8"/>
      <c r="F244" s="8" t="n">
        <v>0.0373027042354869</v>
      </c>
      <c r="G244" s="8"/>
    </row>
    <row r="245" customFormat="false" ht="16" hidden="false" customHeight="false" outlineLevel="0" collapsed="false">
      <c r="A245" s="7" t="s">
        <v>484</v>
      </c>
      <c r="B245" s="7" t="s">
        <v>485</v>
      </c>
      <c r="C245" s="8"/>
      <c r="D245" s="8"/>
      <c r="E245" s="8"/>
      <c r="F245" s="8" t="n">
        <v>0.248813869424482</v>
      </c>
      <c r="G245" s="8"/>
    </row>
    <row r="246" customFormat="false" ht="16" hidden="false" customHeight="false" outlineLevel="0" collapsed="false">
      <c r="A246" s="7" t="s">
        <v>486</v>
      </c>
      <c r="B246" s="7" t="s">
        <v>487</v>
      </c>
      <c r="C246" s="8"/>
      <c r="D246" s="8"/>
      <c r="E246" s="8"/>
      <c r="F246" s="8" t="n">
        <v>0.0653560369932601</v>
      </c>
      <c r="G246" s="8"/>
    </row>
    <row r="247" customFormat="false" ht="16" hidden="false" customHeight="false" outlineLevel="0" collapsed="false">
      <c r="A247" s="7" t="s">
        <v>488</v>
      </c>
      <c r="B247" s="7" t="s">
        <v>489</v>
      </c>
      <c r="C247" s="8"/>
      <c r="D247" s="8"/>
      <c r="E247" s="8"/>
      <c r="F247" s="8" t="n">
        <v>0.450932765868886</v>
      </c>
      <c r="G247" s="8"/>
    </row>
    <row r="248" customFormat="false" ht="16" hidden="false" customHeight="false" outlineLevel="0" collapsed="false">
      <c r="A248" s="7" t="s">
        <v>490</v>
      </c>
      <c r="B248" s="7" t="s">
        <v>491</v>
      </c>
      <c r="C248" s="8" t="n">
        <v>0.671300665115422</v>
      </c>
      <c r="D248" s="8" t="n">
        <v>0.791030508304125</v>
      </c>
      <c r="E248" s="8" t="n">
        <v>0.77642303121314</v>
      </c>
      <c r="F248" s="8" t="n">
        <v>0.852762940788351</v>
      </c>
      <c r="G248" s="8"/>
    </row>
    <row r="249" customFormat="false" ht="16" hidden="false" customHeight="false" outlineLevel="0" collapsed="false">
      <c r="A249" s="7" t="s">
        <v>492</v>
      </c>
      <c r="B249" s="7" t="s">
        <v>493</v>
      </c>
      <c r="C249" s="8" t="n">
        <v>0.140738597951138</v>
      </c>
      <c r="D249" s="8"/>
      <c r="E249" s="8" t="n">
        <v>0.171863387350111</v>
      </c>
      <c r="F249" s="8" t="n">
        <v>0.254223553906873</v>
      </c>
      <c r="G249" s="8"/>
    </row>
    <row r="250" customFormat="false" ht="16" hidden="false" customHeight="false" outlineLevel="0" collapsed="false">
      <c r="A250" s="7" t="s">
        <v>494</v>
      </c>
      <c r="B250" s="7" t="s">
        <v>495</v>
      </c>
      <c r="C250" s="8" t="n">
        <v>0.19190838912494</v>
      </c>
      <c r="D250" s="8" t="n">
        <v>0.161998725962241</v>
      </c>
      <c r="E250" s="8"/>
      <c r="F250" s="8" t="n">
        <v>0.0708733549434748</v>
      </c>
      <c r="G250" s="8"/>
    </row>
    <row r="251" customFormat="false" ht="16" hidden="false" customHeight="false" outlineLevel="0" collapsed="false">
      <c r="A251" s="7" t="s">
        <v>496</v>
      </c>
      <c r="B251" s="7" t="s">
        <v>497</v>
      </c>
      <c r="C251" s="8" t="n">
        <v>0.19190838912494</v>
      </c>
      <c r="D251" s="8" t="n">
        <v>0.161998725962241</v>
      </c>
      <c r="E251" s="8"/>
      <c r="F251" s="8" t="n">
        <v>0.0708733549434748</v>
      </c>
      <c r="G251" s="8"/>
    </row>
    <row r="252" customFormat="false" ht="16" hidden="false" customHeight="false" outlineLevel="0" collapsed="false">
      <c r="A252" s="7" t="s">
        <v>498</v>
      </c>
      <c r="B252" s="7"/>
      <c r="C252" s="8" t="n">
        <v>0.756083919761977</v>
      </c>
      <c r="D252" s="8" t="n">
        <v>0.784791093975425</v>
      </c>
      <c r="E252" s="8" t="n">
        <v>0.813531370931406</v>
      </c>
      <c r="F252" s="8"/>
      <c r="G252" s="8"/>
    </row>
    <row r="253" customFormat="false" ht="16" hidden="false" customHeight="false" outlineLevel="0" collapsed="false">
      <c r="A253" s="7" t="s">
        <v>499</v>
      </c>
      <c r="B253" s="7" t="s">
        <v>500</v>
      </c>
      <c r="C253" s="8"/>
      <c r="D253" s="8" t="n">
        <v>0.907721218688723</v>
      </c>
      <c r="E253" s="8" t="n">
        <v>0.93430995108338</v>
      </c>
      <c r="F253" s="8"/>
      <c r="G253" s="8"/>
    </row>
    <row r="254" customFormat="false" ht="16" hidden="false" customHeight="false" outlineLevel="0" collapsed="false">
      <c r="A254" s="7" t="s">
        <v>501</v>
      </c>
      <c r="B254" s="7" t="s">
        <v>502</v>
      </c>
      <c r="C254" s="8"/>
      <c r="D254" s="8"/>
      <c r="E254" s="8" t="n">
        <v>0.0892245524721239</v>
      </c>
      <c r="F254" s="8"/>
      <c r="G254" s="8"/>
    </row>
    <row r="255" customFormat="false" ht="16" hidden="false" customHeight="false" outlineLevel="0" collapsed="false">
      <c r="A255" s="7" t="s">
        <v>503</v>
      </c>
      <c r="B255" s="7" t="s">
        <v>504</v>
      </c>
      <c r="C255" s="8"/>
      <c r="D255" s="8"/>
      <c r="E255" s="8" t="n">
        <v>0.545028147012425</v>
      </c>
      <c r="F255" s="8"/>
      <c r="G255" s="8"/>
    </row>
    <row r="256" customFormat="false" ht="16" hidden="false" customHeight="false" outlineLevel="0" collapsed="false">
      <c r="A256" s="7" t="s">
        <v>505</v>
      </c>
      <c r="B256" s="7" t="s">
        <v>506</v>
      </c>
      <c r="C256" s="8"/>
      <c r="D256" s="8" t="n">
        <v>0.462729471800039</v>
      </c>
      <c r="E256" s="8"/>
      <c r="F256" s="8"/>
      <c r="G256" s="8"/>
    </row>
    <row r="257" customFormat="false" ht="16" hidden="false" customHeight="false" outlineLevel="0" collapsed="false">
      <c r="A257" s="7" t="s">
        <v>507</v>
      </c>
      <c r="B257" s="7" t="s">
        <v>508</v>
      </c>
      <c r="C257" s="8" t="n">
        <v>0.125531243863397</v>
      </c>
      <c r="D257" s="8" t="n">
        <v>0.454516216770891</v>
      </c>
      <c r="E257" s="8" t="n">
        <v>0.454474424503052</v>
      </c>
      <c r="F257" s="8" t="n">
        <v>0.32026066772707</v>
      </c>
      <c r="G257" s="8" t="n">
        <v>0.350812191695929</v>
      </c>
    </row>
    <row r="258" customFormat="false" ht="16" hidden="false" customHeight="false" outlineLevel="0" collapsed="false">
      <c r="A258" s="7" t="s">
        <v>509</v>
      </c>
      <c r="B258" s="7" t="s">
        <v>510</v>
      </c>
      <c r="C258" s="8" t="n">
        <v>0.843779010354467</v>
      </c>
      <c r="D258" s="8"/>
      <c r="E258" s="8" t="n">
        <v>0.855604184657072</v>
      </c>
      <c r="F258" s="8" t="n">
        <v>0.0139349239744597</v>
      </c>
      <c r="G258" s="8" t="n">
        <v>0.755455979714406</v>
      </c>
    </row>
    <row r="259" customFormat="false" ht="16" hidden="false" customHeight="false" outlineLevel="0" collapsed="false">
      <c r="A259" s="7" t="s">
        <v>511</v>
      </c>
      <c r="B259" s="7" t="s">
        <v>512</v>
      </c>
      <c r="C259" s="8"/>
      <c r="D259" s="8"/>
      <c r="E259" s="8" t="n">
        <v>0.23084178771804</v>
      </c>
      <c r="F259" s="8" t="n">
        <v>0.314471504817546</v>
      </c>
      <c r="G259" s="8" t="n">
        <v>0.286219470152154</v>
      </c>
    </row>
    <row r="260" customFormat="false" ht="16" hidden="false" customHeight="false" outlineLevel="0" collapsed="false">
      <c r="A260" s="7" t="s">
        <v>513</v>
      </c>
      <c r="B260" s="7" t="s">
        <v>514</v>
      </c>
      <c r="C260" s="8"/>
      <c r="D260" s="8"/>
      <c r="E260" s="8" t="n">
        <v>0.0226544387773421</v>
      </c>
      <c r="F260" s="8" t="n">
        <v>0.855570807926538</v>
      </c>
      <c r="G260" s="8" t="n">
        <v>0.00452121521793146</v>
      </c>
    </row>
    <row r="261" customFormat="false" ht="16" hidden="false" customHeight="false" outlineLevel="0" collapsed="false">
      <c r="A261" s="7" t="s">
        <v>515</v>
      </c>
      <c r="B261" s="7" t="s">
        <v>516</v>
      </c>
      <c r="C261" s="8"/>
      <c r="D261" s="8"/>
      <c r="E261" s="8" t="n">
        <v>0.278162145333096</v>
      </c>
      <c r="F261" s="8" t="n">
        <v>0.214589608445787</v>
      </c>
      <c r="G261" s="8" t="n">
        <v>0.0303969268058763</v>
      </c>
    </row>
    <row r="262" customFormat="false" ht="16" hidden="false" customHeight="false" outlineLevel="0" collapsed="false">
      <c r="A262" s="7" t="s">
        <v>517</v>
      </c>
      <c r="B262" s="7" t="s">
        <v>518</v>
      </c>
      <c r="C262" s="8" t="n">
        <v>0.510981520710567</v>
      </c>
      <c r="D262" s="8" t="n">
        <v>0.196975947872474</v>
      </c>
      <c r="E262" s="8"/>
      <c r="F262" s="8" t="n">
        <v>0.645969907567945</v>
      </c>
      <c r="G262" s="8" t="n">
        <v>0.0303969268058763</v>
      </c>
    </row>
    <row r="263" customFormat="false" ht="16" hidden="false" customHeight="false" outlineLevel="0" collapsed="false">
      <c r="A263" s="7" t="s">
        <v>519</v>
      </c>
      <c r="B263" s="7" t="s">
        <v>520</v>
      </c>
      <c r="C263" s="8"/>
      <c r="D263" s="8" t="n">
        <v>0.109944302219992</v>
      </c>
      <c r="E263" s="8"/>
      <c r="F263" s="8" t="n">
        <v>0.0677334510763545</v>
      </c>
      <c r="G263" s="8" t="n">
        <v>0.114204941443549</v>
      </c>
    </row>
    <row r="264" customFormat="false" ht="16" hidden="false" customHeight="false" outlineLevel="0" collapsed="false">
      <c r="A264" s="7" t="s">
        <v>521</v>
      </c>
      <c r="B264" s="7" t="s">
        <v>522</v>
      </c>
      <c r="C264" s="8"/>
      <c r="D264" s="8" t="n">
        <v>0.165852171468743</v>
      </c>
      <c r="E264" s="8"/>
      <c r="F264" s="8" t="n">
        <v>0.112853565060142</v>
      </c>
      <c r="G264" s="8" t="n">
        <v>0.0723726624079193</v>
      </c>
    </row>
    <row r="265" customFormat="false" ht="16" hidden="false" customHeight="false" outlineLevel="0" collapsed="false">
      <c r="A265" s="7" t="s">
        <v>523</v>
      </c>
      <c r="B265" s="7" t="s">
        <v>524</v>
      </c>
      <c r="C265" s="8" t="n">
        <v>0.323398472203266</v>
      </c>
      <c r="D265" s="8"/>
      <c r="E265" s="8"/>
      <c r="F265" s="8" t="n">
        <v>0.0483347986580669</v>
      </c>
      <c r="G265" s="8" t="n">
        <v>0.123527801630523</v>
      </c>
    </row>
    <row r="266" customFormat="false" ht="16" hidden="false" customHeight="false" outlineLevel="0" collapsed="false">
      <c r="A266" s="7" t="s">
        <v>525</v>
      </c>
      <c r="B266" s="7" t="s">
        <v>526</v>
      </c>
      <c r="C266" s="8" t="n">
        <v>0.17932625823288</v>
      </c>
      <c r="D266" s="8"/>
      <c r="E266" s="8"/>
      <c r="F266" s="8" t="n">
        <v>0.212370527039696</v>
      </c>
      <c r="G266" s="8" t="n">
        <v>0.087020073312412</v>
      </c>
    </row>
    <row r="267" customFormat="false" ht="16" hidden="false" customHeight="false" outlineLevel="0" collapsed="false">
      <c r="A267" s="7" t="s">
        <v>527</v>
      </c>
      <c r="B267" s="7" t="s">
        <v>528</v>
      </c>
      <c r="C267" s="8" t="n">
        <v>0.0139612246451065</v>
      </c>
      <c r="D267" s="8"/>
      <c r="E267" s="8"/>
      <c r="F267" s="8" t="n">
        <v>0.0448195318808273</v>
      </c>
      <c r="G267" s="8" t="n">
        <v>0.143131704000258</v>
      </c>
    </row>
    <row r="268" customFormat="false" ht="16" hidden="false" customHeight="false" outlineLevel="0" collapsed="false">
      <c r="A268" s="7" t="s">
        <v>529</v>
      </c>
      <c r="B268" s="7" t="s">
        <v>530</v>
      </c>
      <c r="C268" s="8" t="n">
        <v>0.0803000214916672</v>
      </c>
      <c r="D268" s="8"/>
      <c r="E268" s="8"/>
      <c r="F268" s="8" t="n">
        <v>0.148796232710674</v>
      </c>
      <c r="G268" s="8" t="n">
        <v>0.143096791294939</v>
      </c>
    </row>
    <row r="269" customFormat="false" ht="16" hidden="false" customHeight="false" outlineLevel="0" collapsed="false">
      <c r="A269" s="7" t="s">
        <v>531</v>
      </c>
      <c r="B269" s="7" t="s">
        <v>532</v>
      </c>
      <c r="C269" s="8" t="n">
        <v>0.136405370875846</v>
      </c>
      <c r="D269" s="8"/>
      <c r="E269" s="8"/>
      <c r="F269" s="8" t="n">
        <v>0.241387841189784</v>
      </c>
      <c r="G269" s="8" t="n">
        <v>0.18292626902515</v>
      </c>
    </row>
    <row r="270" customFormat="false" ht="16" hidden="false" customHeight="false" outlineLevel="0" collapsed="false">
      <c r="A270" s="7" t="s">
        <v>533</v>
      </c>
      <c r="B270" s="7" t="s">
        <v>534</v>
      </c>
      <c r="C270" s="8" t="n">
        <v>0.634476807454597</v>
      </c>
      <c r="D270" s="8"/>
      <c r="E270" s="8"/>
      <c r="F270" s="8" t="n">
        <v>0.0455010815753011</v>
      </c>
      <c r="G270" s="8" t="n">
        <v>0.24873898535847</v>
      </c>
    </row>
    <row r="271" customFormat="false" ht="16" hidden="false" customHeight="false" outlineLevel="0" collapsed="false">
      <c r="A271" s="7" t="s">
        <v>535</v>
      </c>
      <c r="B271" s="7" t="s">
        <v>536</v>
      </c>
      <c r="C271" s="8"/>
      <c r="D271" s="8"/>
      <c r="E271" s="8"/>
      <c r="F271" s="8" t="n">
        <v>0.491158912245841</v>
      </c>
      <c r="G271" s="8" t="n">
        <v>0.354777673927408</v>
      </c>
    </row>
    <row r="272" customFormat="false" ht="16" hidden="false" customHeight="false" outlineLevel="0" collapsed="false">
      <c r="A272" s="7" t="s">
        <v>537</v>
      </c>
      <c r="B272" s="7" t="s">
        <v>538</v>
      </c>
      <c r="C272" s="8"/>
      <c r="D272" s="8"/>
      <c r="E272" s="8"/>
      <c r="F272" s="8" t="n">
        <v>0.426963180677484</v>
      </c>
      <c r="G272" s="8" t="n">
        <v>0.354777673927408</v>
      </c>
    </row>
    <row r="273" customFormat="false" ht="16" hidden="false" customHeight="false" outlineLevel="0" collapsed="false">
      <c r="A273" s="7" t="s">
        <v>539</v>
      </c>
      <c r="B273" s="7" t="s">
        <v>540</v>
      </c>
      <c r="C273" s="8"/>
      <c r="D273" s="8"/>
      <c r="E273" s="8"/>
      <c r="F273" s="8" t="n">
        <v>0.304487536036607</v>
      </c>
      <c r="G273" s="8" t="n">
        <v>0.369671184923658</v>
      </c>
    </row>
    <row r="274" customFormat="false" ht="16" hidden="false" customHeight="false" outlineLevel="0" collapsed="false">
      <c r="A274" s="7" t="s">
        <v>541</v>
      </c>
      <c r="B274" s="7" t="s">
        <v>542</v>
      </c>
      <c r="C274" s="8"/>
      <c r="D274" s="8"/>
      <c r="E274" s="8"/>
      <c r="F274" s="8" t="n">
        <v>0.128102051668397</v>
      </c>
      <c r="G274" s="8" t="n">
        <v>0.99004976115575</v>
      </c>
    </row>
    <row r="275" customFormat="false" ht="16" hidden="false" customHeight="false" outlineLevel="0" collapsed="false">
      <c r="A275" s="7" t="s">
        <v>543</v>
      </c>
      <c r="B275" s="7" t="s">
        <v>544</v>
      </c>
      <c r="C275" s="8"/>
      <c r="D275" s="8"/>
      <c r="E275" s="8"/>
      <c r="F275" s="8" t="n">
        <v>0.589300989424624</v>
      </c>
      <c r="G275" s="8" t="n">
        <v>0.815789607203515</v>
      </c>
    </row>
    <row r="276" customFormat="false" ht="16" hidden="false" customHeight="false" outlineLevel="0" collapsed="false">
      <c r="A276" s="7" t="s">
        <v>545</v>
      </c>
      <c r="B276" s="7" t="s">
        <v>546</v>
      </c>
      <c r="C276" s="8"/>
      <c r="D276" s="8"/>
      <c r="E276" s="8"/>
      <c r="F276" s="8" t="n">
        <v>0.222804351129546</v>
      </c>
      <c r="G276" s="8" t="n">
        <v>0.212405684747481</v>
      </c>
    </row>
    <row r="277" customFormat="false" ht="16" hidden="false" customHeight="false" outlineLevel="0" collapsed="false">
      <c r="A277" s="7" t="s">
        <v>547</v>
      </c>
      <c r="B277" s="7" t="s">
        <v>548</v>
      </c>
      <c r="C277" s="8"/>
      <c r="D277" s="8"/>
      <c r="E277" s="8"/>
      <c r="F277" s="8" t="n">
        <v>0.543019864643962</v>
      </c>
      <c r="G277" s="8" t="n">
        <v>0.442682088014658</v>
      </c>
    </row>
    <row r="278" customFormat="false" ht="16" hidden="false" customHeight="false" outlineLevel="0" collapsed="false">
      <c r="A278" s="7" t="s">
        <v>549</v>
      </c>
      <c r="B278" s="7" t="s">
        <v>550</v>
      </c>
      <c r="C278" s="8"/>
      <c r="D278" s="8"/>
      <c r="E278" s="8"/>
      <c r="F278" s="8" t="n">
        <v>0.4725071312616</v>
      </c>
      <c r="G278" s="8" t="n">
        <v>0.428090551571772</v>
      </c>
    </row>
    <row r="279" customFormat="false" ht="16" hidden="false" customHeight="false" outlineLevel="0" collapsed="false">
      <c r="A279" s="7" t="s">
        <v>551</v>
      </c>
      <c r="B279" s="7" t="s">
        <v>552</v>
      </c>
      <c r="C279" s="8"/>
      <c r="D279" s="8"/>
      <c r="E279" s="8"/>
      <c r="F279" s="8" t="n">
        <v>0.0253629323315734</v>
      </c>
      <c r="G279" s="8" t="n">
        <v>0.0213376606408223</v>
      </c>
    </row>
    <row r="280" customFormat="false" ht="16" hidden="false" customHeight="false" outlineLevel="0" collapsed="false">
      <c r="A280" s="7" t="s">
        <v>553</v>
      </c>
      <c r="B280" s="7" t="s">
        <v>554</v>
      </c>
      <c r="C280" s="8"/>
      <c r="D280" s="8"/>
      <c r="E280" s="8"/>
      <c r="F280" s="8" t="n">
        <v>0.84915179089471</v>
      </c>
      <c r="G280" s="8" t="n">
        <v>0.765321324504625</v>
      </c>
    </row>
    <row r="281" customFormat="false" ht="16" hidden="false" customHeight="false" outlineLevel="0" collapsed="false">
      <c r="A281" s="7" t="s">
        <v>555</v>
      </c>
      <c r="B281" s="7" t="s">
        <v>556</v>
      </c>
      <c r="C281" s="8" t="n">
        <v>0.026127198883327</v>
      </c>
      <c r="D281" s="8" t="n">
        <v>0.149550052154024</v>
      </c>
      <c r="E281" s="8" t="n">
        <v>0.285184410103262</v>
      </c>
      <c r="F281" s="8"/>
      <c r="G281" s="8" t="n">
        <v>0.0359851130845478</v>
      </c>
    </row>
    <row r="282" customFormat="false" ht="16" hidden="false" customHeight="false" outlineLevel="0" collapsed="false">
      <c r="A282" s="7" t="s">
        <v>557</v>
      </c>
      <c r="B282" s="7" t="s">
        <v>558</v>
      </c>
      <c r="C282" s="8"/>
      <c r="D282" s="8" t="n">
        <v>0.0128083380903049</v>
      </c>
      <c r="E282" s="8" t="n">
        <v>0.0422500080285983</v>
      </c>
      <c r="F282" s="8"/>
      <c r="G282" s="8" t="n">
        <v>0.0777643149938908</v>
      </c>
    </row>
    <row r="283" customFormat="false" ht="16" hidden="false" customHeight="false" outlineLevel="0" collapsed="false">
      <c r="A283" s="7" t="s">
        <v>559</v>
      </c>
      <c r="B283" s="7" t="s">
        <v>560</v>
      </c>
      <c r="C283" s="8"/>
      <c r="D283" s="8" t="n">
        <v>0.605278179671205</v>
      </c>
      <c r="E283" s="8" t="n">
        <v>0.900122512617081</v>
      </c>
      <c r="F283" s="8"/>
      <c r="G283" s="8" t="n">
        <v>0.608765552060001</v>
      </c>
    </row>
    <row r="284" customFormat="false" ht="16" hidden="false" customHeight="false" outlineLevel="0" collapsed="false">
      <c r="A284" s="7" t="s">
        <v>561</v>
      </c>
      <c r="B284" s="7" t="s">
        <v>562</v>
      </c>
      <c r="C284" s="8" t="n">
        <v>0.91635322933231</v>
      </c>
      <c r="D284" s="8"/>
      <c r="E284" s="8" t="n">
        <v>0.696100925973497</v>
      </c>
      <c r="F284" s="8"/>
      <c r="G284" s="8" t="n">
        <v>0.81377864720072</v>
      </c>
    </row>
    <row r="285" customFormat="false" ht="16" hidden="false" customHeight="false" outlineLevel="0" collapsed="false">
      <c r="A285" s="7" t="s">
        <v>563</v>
      </c>
      <c r="B285" s="7" t="s">
        <v>564</v>
      </c>
      <c r="C285" s="8"/>
      <c r="D285" s="8"/>
      <c r="E285" s="8" t="n">
        <v>0.153660591116362</v>
      </c>
      <c r="F285" s="8"/>
      <c r="G285" s="8" t="n">
        <v>0.0924008574279844</v>
      </c>
    </row>
    <row r="286" customFormat="false" ht="16" hidden="false" customHeight="false" outlineLevel="0" collapsed="false">
      <c r="A286" s="7" t="s">
        <v>565</v>
      </c>
      <c r="B286" s="7" t="s">
        <v>566</v>
      </c>
      <c r="C286" s="8"/>
      <c r="D286" s="8"/>
      <c r="E286" s="8" t="n">
        <v>0.403489362825612</v>
      </c>
      <c r="F286" s="8"/>
      <c r="G286" s="8" t="n">
        <v>0.105930792643999</v>
      </c>
    </row>
    <row r="287" customFormat="false" ht="16" hidden="false" customHeight="false" outlineLevel="0" collapsed="false">
      <c r="A287" s="7" t="s">
        <v>567</v>
      </c>
      <c r="B287" s="7" t="s">
        <v>568</v>
      </c>
      <c r="C287" s="8"/>
      <c r="D287" s="8"/>
      <c r="E287" s="8" t="n">
        <v>0.590488297163554</v>
      </c>
      <c r="F287" s="8"/>
      <c r="G287" s="8" t="n">
        <v>0.128012314853397</v>
      </c>
    </row>
    <row r="288" customFormat="false" ht="16" hidden="false" customHeight="false" outlineLevel="0" collapsed="false">
      <c r="A288" s="7" t="s">
        <v>569</v>
      </c>
      <c r="B288" s="7" t="s">
        <v>570</v>
      </c>
      <c r="C288" s="8" t="n">
        <v>0.0335690349482456</v>
      </c>
      <c r="D288" s="8" t="n">
        <v>0.0396235868829468</v>
      </c>
      <c r="E288" s="8"/>
      <c r="F288" s="8"/>
      <c r="G288" s="8" t="n">
        <v>0.0333441289652213</v>
      </c>
    </row>
    <row r="289" customFormat="false" ht="16" hidden="false" customHeight="false" outlineLevel="0" collapsed="false">
      <c r="A289" s="7" t="s">
        <v>571</v>
      </c>
      <c r="B289" s="7" t="s">
        <v>572</v>
      </c>
      <c r="C289" s="8" t="n">
        <v>0.203695910215755</v>
      </c>
      <c r="D289" s="8" t="n">
        <v>0.0453401696207839</v>
      </c>
      <c r="E289" s="8"/>
      <c r="F289" s="8"/>
      <c r="G289" s="8" t="n">
        <v>0.608869901381827</v>
      </c>
    </row>
    <row r="290" customFormat="false" ht="16" hidden="false" customHeight="false" outlineLevel="0" collapsed="false">
      <c r="A290" s="7" t="s">
        <v>573</v>
      </c>
      <c r="B290" s="7" t="s">
        <v>574</v>
      </c>
      <c r="C290" s="8"/>
      <c r="D290" s="8" t="n">
        <v>0.101373572693005</v>
      </c>
      <c r="E290" s="8"/>
      <c r="F290" s="8"/>
      <c r="G290" s="8" t="n">
        <v>0.00356149205446146</v>
      </c>
    </row>
    <row r="291" customFormat="false" ht="16" hidden="false" customHeight="false" outlineLevel="0" collapsed="false">
      <c r="A291" s="7" t="s">
        <v>575</v>
      </c>
      <c r="B291" s="7" t="s">
        <v>576</v>
      </c>
      <c r="C291" s="8"/>
      <c r="D291" s="8" t="n">
        <v>0.00246874128084906</v>
      </c>
      <c r="E291" s="8"/>
      <c r="F291" s="8"/>
      <c r="G291" s="8" t="n">
        <v>0.326680047975197</v>
      </c>
    </row>
    <row r="292" customFormat="false" ht="16" hidden="false" customHeight="false" outlineLevel="0" collapsed="false">
      <c r="A292" s="7" t="s">
        <v>577</v>
      </c>
      <c r="B292" s="7" t="s">
        <v>578</v>
      </c>
      <c r="C292" s="8"/>
      <c r="D292" s="8" t="n">
        <v>0.334491904021529</v>
      </c>
      <c r="E292" s="8"/>
      <c r="F292" s="8"/>
      <c r="G292" s="8" t="n">
        <v>0.106855759943187</v>
      </c>
    </row>
    <row r="293" customFormat="false" ht="16" hidden="false" customHeight="false" outlineLevel="0" collapsed="false">
      <c r="A293" s="7" t="s">
        <v>579</v>
      </c>
      <c r="B293" s="7" t="s">
        <v>580</v>
      </c>
      <c r="C293" s="8" t="n">
        <v>0.359562453587099</v>
      </c>
      <c r="D293" s="8"/>
      <c r="E293" s="8"/>
      <c r="F293" s="8"/>
      <c r="G293" s="8" t="n">
        <v>0.0856620642515782</v>
      </c>
    </row>
    <row r="294" customFormat="false" ht="16" hidden="false" customHeight="false" outlineLevel="0" collapsed="false">
      <c r="A294" s="7" t="s">
        <v>581</v>
      </c>
      <c r="B294" s="7" t="s">
        <v>582</v>
      </c>
      <c r="C294" s="8" t="n">
        <v>0.858944812229786</v>
      </c>
      <c r="D294" s="8"/>
      <c r="E294" s="8"/>
      <c r="F294" s="8"/>
      <c r="G294" s="8" t="n">
        <v>0.319752447861404</v>
      </c>
    </row>
    <row r="295" customFormat="false" ht="16" hidden="false" customHeight="false" outlineLevel="0" collapsed="false">
      <c r="A295" s="7" t="s">
        <v>583</v>
      </c>
      <c r="B295" s="7" t="s">
        <v>584</v>
      </c>
      <c r="C295" s="8" t="n">
        <v>0.0927901756315983</v>
      </c>
      <c r="D295" s="8"/>
      <c r="E295" s="8"/>
      <c r="F295" s="8"/>
      <c r="G295" s="8" t="n">
        <v>0.299197153623672</v>
      </c>
    </row>
    <row r="296" customFormat="false" ht="16" hidden="false" customHeight="false" outlineLevel="0" collapsed="false">
      <c r="A296" s="7" t="s">
        <v>585</v>
      </c>
      <c r="B296" s="7" t="s">
        <v>586</v>
      </c>
      <c r="C296" s="8" t="n">
        <v>0.209385598793529</v>
      </c>
      <c r="D296" s="8"/>
      <c r="E296" s="8"/>
      <c r="F296" s="8"/>
      <c r="G296" s="8" t="n">
        <v>0.174526054684971</v>
      </c>
    </row>
    <row r="297" customFormat="false" ht="16" hidden="false" customHeight="false" outlineLevel="0" collapsed="false">
      <c r="A297" s="7" t="s">
        <v>587</v>
      </c>
      <c r="B297" s="7" t="s">
        <v>588</v>
      </c>
      <c r="C297" s="8" t="n">
        <v>0.0337853367119473</v>
      </c>
      <c r="D297" s="8"/>
      <c r="E297" s="8"/>
      <c r="F297" s="8"/>
      <c r="G297" s="8" t="n">
        <v>0.0272282974856999</v>
      </c>
    </row>
    <row r="298" customFormat="false" ht="16" hidden="false" customHeight="false" outlineLevel="0" collapsed="false">
      <c r="A298" s="7" t="s">
        <v>589</v>
      </c>
      <c r="B298" s="7" t="s">
        <v>590</v>
      </c>
      <c r="C298" s="8" t="n">
        <v>0.366094097667662</v>
      </c>
      <c r="D298" s="8"/>
      <c r="E298" s="8"/>
      <c r="F298" s="8"/>
      <c r="G298" s="8" t="n">
        <v>0.306508189805214</v>
      </c>
    </row>
    <row r="299" customFormat="false" ht="16" hidden="false" customHeight="false" outlineLevel="0" collapsed="false">
      <c r="A299" s="7" t="s">
        <v>591</v>
      </c>
      <c r="B299" s="7" t="s">
        <v>592</v>
      </c>
      <c r="C299" s="8" t="n">
        <v>0.945576796892245</v>
      </c>
      <c r="D299" s="8"/>
      <c r="E299" s="8"/>
      <c r="F299" s="8"/>
      <c r="G299" s="8" t="n">
        <v>0.628370792317088</v>
      </c>
    </row>
    <row r="300" customFormat="false" ht="16" hidden="false" customHeight="false" outlineLevel="0" collapsed="false">
      <c r="A300" s="7" t="s">
        <v>593</v>
      </c>
      <c r="B300" s="7" t="s">
        <v>594</v>
      </c>
      <c r="C300" s="8"/>
      <c r="D300" s="8"/>
      <c r="E300" s="8"/>
      <c r="F300" s="8"/>
      <c r="G300" s="8" t="n">
        <v>0.0200955760165488</v>
      </c>
    </row>
    <row r="301" customFormat="false" ht="16" hidden="false" customHeight="false" outlineLevel="0" collapsed="false">
      <c r="A301" s="7" t="s">
        <v>595</v>
      </c>
      <c r="B301" s="7" t="s">
        <v>596</v>
      </c>
      <c r="C301" s="8"/>
      <c r="D301" s="8"/>
      <c r="E301" s="8"/>
      <c r="F301" s="8"/>
      <c r="G301" s="8" t="n">
        <v>0.658638583229027</v>
      </c>
    </row>
    <row r="302" customFormat="false" ht="16" hidden="false" customHeight="false" outlineLevel="0" collapsed="false">
      <c r="A302" s="7" t="s">
        <v>597</v>
      </c>
      <c r="B302" s="7" t="s">
        <v>598</v>
      </c>
      <c r="C302" s="8"/>
      <c r="D302" s="8"/>
      <c r="E302" s="8"/>
      <c r="F302" s="8"/>
      <c r="G302" s="8" t="n">
        <v>0.658638583229027</v>
      </c>
    </row>
    <row r="303" customFormat="false" ht="16" hidden="false" customHeight="false" outlineLevel="0" collapsed="false">
      <c r="A303" s="7" t="s">
        <v>599</v>
      </c>
      <c r="B303" s="7" t="s">
        <v>600</v>
      </c>
      <c r="C303" s="8"/>
      <c r="D303" s="8"/>
      <c r="E303" s="8"/>
      <c r="F303" s="8"/>
      <c r="G303" s="8" t="n">
        <v>0.189544546955329</v>
      </c>
    </row>
    <row r="304" customFormat="false" ht="16" hidden="false" customHeight="false" outlineLevel="0" collapsed="false">
      <c r="A304" s="7" t="s">
        <v>601</v>
      </c>
      <c r="B304" s="7" t="s">
        <v>602</v>
      </c>
      <c r="C304" s="8"/>
      <c r="D304" s="8"/>
      <c r="E304" s="8"/>
      <c r="F304" s="8"/>
      <c r="G304" s="8" t="n">
        <v>0.658638583229027</v>
      </c>
    </row>
    <row r="305" customFormat="false" ht="16" hidden="false" customHeight="false" outlineLevel="0" collapsed="false">
      <c r="A305" s="7" t="s">
        <v>603</v>
      </c>
      <c r="B305" s="7" t="s">
        <v>604</v>
      </c>
      <c r="C305" s="8"/>
      <c r="D305" s="8"/>
      <c r="E305" s="8"/>
      <c r="F305" s="8"/>
      <c r="G305" s="8" t="n">
        <v>0.658638583229027</v>
      </c>
    </row>
    <row r="306" customFormat="false" ht="16" hidden="false" customHeight="false" outlineLevel="0" collapsed="false">
      <c r="A306" s="7" t="s">
        <v>605</v>
      </c>
      <c r="B306" s="7" t="s">
        <v>606</v>
      </c>
      <c r="C306" s="8"/>
      <c r="D306" s="8"/>
      <c r="E306" s="8"/>
      <c r="F306" s="8"/>
      <c r="G306" s="8" t="n">
        <v>0.0814458872121588</v>
      </c>
    </row>
    <row r="307" customFormat="false" ht="16" hidden="false" customHeight="false" outlineLevel="0" collapsed="false">
      <c r="A307" s="7" t="s">
        <v>607</v>
      </c>
      <c r="B307" s="7"/>
      <c r="C307" s="8"/>
      <c r="D307" s="8"/>
      <c r="E307" s="8"/>
      <c r="F307" s="8"/>
      <c r="G307" s="8" t="n">
        <v>0.658638583229027</v>
      </c>
    </row>
    <row r="308" customFormat="false" ht="16" hidden="false" customHeight="false" outlineLevel="0" collapsed="false">
      <c r="A308" s="7" t="s">
        <v>608</v>
      </c>
      <c r="B308" s="7" t="s">
        <v>609</v>
      </c>
      <c r="C308" s="8"/>
      <c r="D308" s="8"/>
      <c r="E308" s="8"/>
      <c r="F308" s="8"/>
      <c r="G308" s="8" t="n">
        <v>0.126578066593696</v>
      </c>
    </row>
    <row r="309" customFormat="false" ht="16" hidden="false" customHeight="false" outlineLevel="0" collapsed="false">
      <c r="A309" s="7" t="s">
        <v>610</v>
      </c>
      <c r="B309" s="7" t="s">
        <v>611</v>
      </c>
      <c r="C309" s="8"/>
      <c r="D309" s="8"/>
      <c r="E309" s="8"/>
      <c r="F309" s="8"/>
      <c r="G309" s="8" t="n">
        <v>0.0674061401482277</v>
      </c>
    </row>
    <row r="310" customFormat="false" ht="16" hidden="false" customHeight="false" outlineLevel="0" collapsed="false">
      <c r="A310" s="7" t="s">
        <v>612</v>
      </c>
      <c r="B310" s="7" t="s">
        <v>613</v>
      </c>
      <c r="C310" s="8"/>
      <c r="D310" s="8"/>
      <c r="E310" s="8"/>
      <c r="F310" s="8"/>
      <c r="G310" s="8" t="n">
        <v>0.0322144247079487</v>
      </c>
    </row>
    <row r="311" customFormat="false" ht="16" hidden="false" customHeight="false" outlineLevel="0" collapsed="false">
      <c r="A311" s="7" t="s">
        <v>614</v>
      </c>
      <c r="B311" s="7" t="s">
        <v>615</v>
      </c>
      <c r="C311" s="8"/>
      <c r="D311" s="8"/>
      <c r="E311" s="8"/>
      <c r="F311" s="8"/>
      <c r="G311" s="8" t="n">
        <v>0.270411940578973</v>
      </c>
    </row>
    <row r="312" customFormat="false" ht="16" hidden="false" customHeight="false" outlineLevel="0" collapsed="false">
      <c r="A312" s="7" t="s">
        <v>616</v>
      </c>
      <c r="B312" s="7" t="s">
        <v>617</v>
      </c>
      <c r="C312" s="8"/>
      <c r="D312" s="8"/>
      <c r="E312" s="8"/>
      <c r="F312" s="8"/>
      <c r="G312" s="8" t="n">
        <v>0.513255481628966</v>
      </c>
    </row>
    <row r="313" customFormat="false" ht="16" hidden="false" customHeight="false" outlineLevel="0" collapsed="false">
      <c r="A313" s="7" t="s">
        <v>618</v>
      </c>
      <c r="B313" s="7" t="s">
        <v>619</v>
      </c>
      <c r="C313" s="8"/>
      <c r="D313" s="8"/>
      <c r="E313" s="8"/>
      <c r="F313" s="8"/>
      <c r="G313" s="8" t="n">
        <v>0.184399673763983</v>
      </c>
    </row>
    <row r="314" customFormat="false" ht="16" hidden="false" customHeight="false" outlineLevel="0" collapsed="false">
      <c r="A314" s="7" t="s">
        <v>620</v>
      </c>
      <c r="B314" s="7" t="s">
        <v>621</v>
      </c>
      <c r="C314" s="8"/>
      <c r="D314" s="8"/>
      <c r="E314" s="8"/>
      <c r="F314" s="8"/>
      <c r="G314" s="8" t="n">
        <v>0.1648306217916</v>
      </c>
    </row>
    <row r="315" customFormat="false" ht="16" hidden="false" customHeight="false" outlineLevel="0" collapsed="false">
      <c r="A315" s="7" t="s">
        <v>622</v>
      </c>
      <c r="B315" s="7" t="s">
        <v>623</v>
      </c>
      <c r="C315" s="8"/>
      <c r="D315" s="8"/>
      <c r="E315" s="8"/>
      <c r="F315" s="8"/>
      <c r="G315" s="8" t="n">
        <v>0.0980365776496429</v>
      </c>
    </row>
    <row r="316" customFormat="false" ht="16" hidden="false" customHeight="false" outlineLevel="0" collapsed="false">
      <c r="A316" s="7" t="s">
        <v>624</v>
      </c>
      <c r="B316" s="7" t="s">
        <v>625</v>
      </c>
      <c r="C316" s="8"/>
      <c r="D316" s="8"/>
      <c r="E316" s="8"/>
      <c r="F316" s="8"/>
      <c r="G316" s="8" t="n">
        <v>0.0777682873071097</v>
      </c>
    </row>
    <row r="317" customFormat="false" ht="16" hidden="false" customHeight="false" outlineLevel="0" collapsed="false">
      <c r="A317" s="7" t="s">
        <v>626</v>
      </c>
      <c r="B317" s="7" t="s">
        <v>627</v>
      </c>
      <c r="C317" s="8"/>
      <c r="D317" s="8"/>
      <c r="E317" s="8"/>
      <c r="F317" s="8"/>
      <c r="G317" s="8" t="n">
        <v>0.163616459521397</v>
      </c>
    </row>
    <row r="318" customFormat="false" ht="16" hidden="false" customHeight="false" outlineLevel="0" collapsed="false">
      <c r="A318" s="7" t="s">
        <v>628</v>
      </c>
      <c r="B318" s="7" t="s">
        <v>629</v>
      </c>
      <c r="C318" s="8"/>
      <c r="D318" s="8"/>
      <c r="E318" s="8"/>
      <c r="F318" s="8"/>
      <c r="G318" s="8" t="n">
        <v>0.941231476089328</v>
      </c>
    </row>
    <row r="319" customFormat="false" ht="16" hidden="false" customHeight="false" outlineLevel="0" collapsed="false">
      <c r="A319" s="7" t="s">
        <v>630</v>
      </c>
      <c r="B319" s="7" t="s">
        <v>631</v>
      </c>
      <c r="C319" s="8"/>
      <c r="D319" s="8"/>
      <c r="E319" s="8"/>
      <c r="F319" s="8"/>
      <c r="G319" s="8" t="n">
        <v>0.46821043513367</v>
      </c>
    </row>
    <row r="320" customFormat="false" ht="16" hidden="false" customHeight="false" outlineLevel="0" collapsed="false">
      <c r="A320" s="7" t="s">
        <v>632</v>
      </c>
      <c r="B320" s="7" t="s">
        <v>633</v>
      </c>
      <c r="C320" s="8"/>
      <c r="D320" s="8"/>
      <c r="E320" s="8"/>
      <c r="F320" s="8"/>
      <c r="G320" s="8" t="n">
        <v>0.102811070335813</v>
      </c>
    </row>
    <row r="321" customFormat="false" ht="16" hidden="false" customHeight="false" outlineLevel="0" collapsed="false">
      <c r="A321" s="7" t="s">
        <v>634</v>
      </c>
      <c r="B321" s="7" t="s">
        <v>635</v>
      </c>
      <c r="C321" s="8"/>
      <c r="D321" s="8"/>
      <c r="E321" s="8"/>
      <c r="F321" s="8"/>
      <c r="G321" s="8" t="n">
        <v>0.143663148060201</v>
      </c>
    </row>
    <row r="322" customFormat="false" ht="16" hidden="false" customHeight="false" outlineLevel="0" collapsed="false">
      <c r="A322" s="7" t="s">
        <v>636</v>
      </c>
      <c r="B322" s="7" t="s">
        <v>637</v>
      </c>
      <c r="C322" s="8"/>
      <c r="D322" s="8"/>
      <c r="E322" s="8"/>
      <c r="F322" s="8"/>
      <c r="G322" s="8" t="n">
        <v>0.227483637580451</v>
      </c>
    </row>
    <row r="323" customFormat="false" ht="16" hidden="false" customHeight="false" outlineLevel="0" collapsed="false">
      <c r="A323" s="7" t="s">
        <v>638</v>
      </c>
      <c r="B323" s="7" t="s">
        <v>639</v>
      </c>
      <c r="C323" s="8"/>
      <c r="D323" s="8"/>
      <c r="E323" s="8"/>
      <c r="F323" s="8"/>
      <c r="G323" s="8" t="n">
        <v>0.138963614089594</v>
      </c>
    </row>
    <row r="324" customFormat="false" ht="16" hidden="false" customHeight="false" outlineLevel="0" collapsed="false">
      <c r="A324" s="7" t="s">
        <v>640</v>
      </c>
      <c r="B324" s="7" t="s">
        <v>641</v>
      </c>
      <c r="C324" s="8"/>
      <c r="D324" s="8"/>
      <c r="E324" s="8"/>
      <c r="F324" s="8"/>
      <c r="G324" s="8" t="n">
        <v>0.780940159281623</v>
      </c>
    </row>
    <row r="325" customFormat="false" ht="16" hidden="false" customHeight="false" outlineLevel="0" collapsed="false">
      <c r="A325" s="7" t="s">
        <v>642</v>
      </c>
      <c r="B325" s="7" t="s">
        <v>643</v>
      </c>
      <c r="C325" s="8"/>
      <c r="D325" s="8"/>
      <c r="E325" s="8"/>
      <c r="F325" s="8"/>
      <c r="G325" s="8" t="n">
        <v>0.596587292261199</v>
      </c>
    </row>
    <row r="326" customFormat="false" ht="16" hidden="false" customHeight="false" outlineLevel="0" collapsed="false">
      <c r="A326" s="7" t="s">
        <v>644</v>
      </c>
      <c r="B326" s="7" t="s">
        <v>645</v>
      </c>
      <c r="C326" s="8"/>
      <c r="D326" s="8"/>
      <c r="E326" s="8"/>
      <c r="F326" s="8"/>
      <c r="G326" s="8" t="n">
        <v>0.139796114305231</v>
      </c>
    </row>
    <row r="327" customFormat="false" ht="16" hidden="false" customHeight="false" outlineLevel="0" collapsed="false">
      <c r="A327" s="7" t="s">
        <v>646</v>
      </c>
      <c r="B327" s="7" t="s">
        <v>647</v>
      </c>
      <c r="C327" s="8"/>
      <c r="D327" s="8"/>
      <c r="E327" s="8"/>
      <c r="F327" s="8"/>
      <c r="G327" s="8" t="n">
        <v>0.159421436389285</v>
      </c>
    </row>
    <row r="328" customFormat="false" ht="16" hidden="false" customHeight="false" outlineLevel="0" collapsed="false">
      <c r="A328" s="7" t="s">
        <v>648</v>
      </c>
      <c r="B328" s="7" t="s">
        <v>649</v>
      </c>
      <c r="C328" s="8"/>
      <c r="D328" s="8"/>
      <c r="E328" s="8"/>
      <c r="F328" s="8"/>
      <c r="G328" s="8" t="n">
        <v>0.046671857339096</v>
      </c>
    </row>
    <row r="329" customFormat="false" ht="16" hidden="false" customHeight="false" outlineLevel="0" collapsed="false">
      <c r="A329" s="7" t="s">
        <v>650</v>
      </c>
      <c r="B329" s="7" t="s">
        <v>651</v>
      </c>
      <c r="C329" s="8"/>
      <c r="D329" s="8"/>
      <c r="E329" s="8"/>
      <c r="F329" s="8"/>
      <c r="G329" s="8" t="n">
        <v>0.350950972868949</v>
      </c>
    </row>
    <row r="330" customFormat="false" ht="16" hidden="false" customHeight="false" outlineLevel="0" collapsed="false">
      <c r="A330" s="7" t="s">
        <v>652</v>
      </c>
      <c r="B330" s="7" t="s">
        <v>653</v>
      </c>
      <c r="C330" s="8"/>
      <c r="D330" s="8"/>
      <c r="E330" s="8"/>
      <c r="F330" s="8"/>
      <c r="G330" s="8" t="n">
        <v>0.0726937986227439</v>
      </c>
    </row>
    <row r="331" customFormat="false" ht="16" hidden="false" customHeight="false" outlineLevel="0" collapsed="false">
      <c r="A331" s="7" t="s">
        <v>654</v>
      </c>
      <c r="B331" s="7" t="s">
        <v>655</v>
      </c>
      <c r="C331" s="8"/>
      <c r="D331" s="8"/>
      <c r="E331" s="8"/>
      <c r="F331" s="8"/>
      <c r="G331" s="8" t="n">
        <v>0.0779892336528302</v>
      </c>
    </row>
    <row r="332" customFormat="false" ht="16" hidden="false" customHeight="false" outlineLevel="0" collapsed="false">
      <c r="A332" s="7" t="s">
        <v>656</v>
      </c>
      <c r="B332" s="7" t="s">
        <v>657</v>
      </c>
      <c r="C332" s="8"/>
      <c r="D332" s="8"/>
      <c r="E332" s="8"/>
      <c r="F332" s="8"/>
      <c r="G332" s="8" t="n">
        <v>0.229551518039732</v>
      </c>
    </row>
    <row r="333" customFormat="false" ht="16" hidden="false" customHeight="false" outlineLevel="0" collapsed="false">
      <c r="A333" s="7" t="s">
        <v>658</v>
      </c>
      <c r="B333" s="7" t="s">
        <v>659</v>
      </c>
      <c r="C333" s="8"/>
      <c r="D333" s="8"/>
      <c r="E333" s="8"/>
      <c r="F333" s="8"/>
      <c r="G333" s="8" t="n">
        <v>0.276020305007293</v>
      </c>
    </row>
    <row r="334" customFormat="false" ht="16" hidden="false" customHeight="false" outlineLevel="0" collapsed="false">
      <c r="A334" s="7" t="s">
        <v>660</v>
      </c>
      <c r="B334" s="7" t="s">
        <v>661</v>
      </c>
      <c r="C334" s="8"/>
      <c r="D334" s="8"/>
      <c r="E334" s="8"/>
      <c r="F334" s="8"/>
      <c r="G334" s="8" t="n">
        <v>0.729663077501522</v>
      </c>
    </row>
    <row r="335" customFormat="false" ht="16" hidden="false" customHeight="false" outlineLevel="0" collapsed="false">
      <c r="A335" s="7" t="s">
        <v>662</v>
      </c>
      <c r="B335" s="7" t="s">
        <v>663</v>
      </c>
      <c r="C335" s="8"/>
      <c r="D335" s="8"/>
      <c r="E335" s="8"/>
      <c r="F335" s="8"/>
      <c r="G335" s="8" t="n">
        <v>0.115882384415005</v>
      </c>
    </row>
    <row r="336" customFormat="false" ht="16" hidden="false" customHeight="false" outlineLevel="0" collapsed="false">
      <c r="A336" s="7" t="s">
        <v>664</v>
      </c>
      <c r="B336" s="7"/>
      <c r="C336" s="8"/>
      <c r="D336" s="8"/>
      <c r="E336" s="8"/>
      <c r="F336" s="8"/>
      <c r="G336" s="8" t="n">
        <v>0.0726937986227439</v>
      </c>
    </row>
    <row r="337" customFormat="false" ht="16" hidden="false" customHeight="false" outlineLevel="0" collapsed="false">
      <c r="A337" s="7" t="s">
        <v>665</v>
      </c>
      <c r="B337" s="7"/>
      <c r="C337" s="8"/>
      <c r="D337" s="8"/>
      <c r="E337" s="8"/>
      <c r="F337" s="8"/>
      <c r="G337" s="8" t="n">
        <v>0.0726937986227439</v>
      </c>
    </row>
    <row r="338" customFormat="false" ht="16" hidden="false" customHeight="false" outlineLevel="0" collapsed="false">
      <c r="A338" s="7" t="s">
        <v>666</v>
      </c>
      <c r="B338" s="7" t="s">
        <v>667</v>
      </c>
      <c r="C338" s="8"/>
      <c r="D338" s="8"/>
      <c r="E338" s="8"/>
      <c r="F338" s="8"/>
      <c r="G338" s="8" t="n">
        <v>0.412005524536001</v>
      </c>
    </row>
    <row r="339" customFormat="false" ht="16" hidden="false" customHeight="false" outlineLevel="0" collapsed="false">
      <c r="A339" s="7" t="s">
        <v>668</v>
      </c>
      <c r="B339" s="7" t="s">
        <v>669</v>
      </c>
      <c r="C339" s="8"/>
      <c r="D339" s="8"/>
      <c r="E339" s="8"/>
      <c r="F339" s="8"/>
      <c r="G339" s="8" t="n">
        <v>0.380994275696788</v>
      </c>
    </row>
    <row r="340" customFormat="false" ht="16" hidden="false" customHeight="false" outlineLevel="0" collapsed="false">
      <c r="A340" s="7" t="s">
        <v>670</v>
      </c>
      <c r="B340" s="7" t="s">
        <v>671</v>
      </c>
      <c r="C340" s="8"/>
      <c r="D340" s="8"/>
      <c r="E340" s="8"/>
      <c r="F340" s="8"/>
      <c r="G340" s="8" t="n">
        <v>0.111295171859038</v>
      </c>
    </row>
    <row r="341" customFormat="false" ht="16" hidden="false" customHeight="false" outlineLevel="0" collapsed="false">
      <c r="A341" s="7" t="s">
        <v>672</v>
      </c>
      <c r="B341" s="7" t="n">
        <v>2</v>
      </c>
      <c r="C341" s="8"/>
      <c r="D341" s="8"/>
      <c r="E341" s="8"/>
      <c r="F341" s="8"/>
      <c r="G341" s="8" t="n">
        <v>0.114515620128704</v>
      </c>
    </row>
    <row r="342" customFormat="false" ht="16" hidden="false" customHeight="false" outlineLevel="0" collapsed="false">
      <c r="A342" s="7" t="s">
        <v>673</v>
      </c>
      <c r="B342" s="7" t="s">
        <v>674</v>
      </c>
      <c r="C342" s="8"/>
      <c r="D342" s="8"/>
      <c r="E342" s="8"/>
      <c r="F342" s="8"/>
      <c r="G342" s="8" t="n">
        <v>0.150890100107146</v>
      </c>
    </row>
    <row r="343" customFormat="false" ht="16" hidden="false" customHeight="false" outlineLevel="0" collapsed="false">
      <c r="A343" s="7" t="s">
        <v>675</v>
      </c>
      <c r="B343" s="7" t="s">
        <v>676</v>
      </c>
      <c r="C343" s="8"/>
      <c r="D343" s="8"/>
      <c r="E343" s="8"/>
      <c r="F343" s="8"/>
      <c r="G343" s="8" t="n">
        <v>0.28326553156976</v>
      </c>
    </row>
    <row r="344" customFormat="false" ht="16" hidden="false" customHeight="false" outlineLevel="0" collapsed="false">
      <c r="A344" s="7" t="s">
        <v>677</v>
      </c>
      <c r="B344" s="7" t="s">
        <v>678</v>
      </c>
      <c r="C344" s="8"/>
      <c r="D344" s="8"/>
      <c r="E344" s="8"/>
      <c r="F344" s="8"/>
      <c r="G344" s="8" t="n">
        <v>0.874262530809069</v>
      </c>
    </row>
    <row r="345" customFormat="false" ht="16" hidden="false" customHeight="false" outlineLevel="0" collapsed="false">
      <c r="A345" s="7" t="s">
        <v>679</v>
      </c>
      <c r="B345" s="7" t="s">
        <v>680</v>
      </c>
      <c r="C345" s="8"/>
      <c r="D345" s="8"/>
      <c r="E345" s="8"/>
      <c r="F345" s="8"/>
      <c r="G345" s="8" t="n">
        <v>0.0814378146582064</v>
      </c>
    </row>
    <row r="346" customFormat="false" ht="16" hidden="false" customHeight="false" outlineLevel="0" collapsed="false">
      <c r="A346" s="7" t="s">
        <v>681</v>
      </c>
      <c r="B346" s="7" t="s">
        <v>682</v>
      </c>
      <c r="C346" s="8"/>
      <c r="D346" s="8"/>
      <c r="E346" s="8"/>
      <c r="F346" s="8"/>
      <c r="G346" s="8" t="n">
        <v>0.217825738787912</v>
      </c>
    </row>
    <row r="347" customFormat="false" ht="16" hidden="false" customHeight="false" outlineLevel="0" collapsed="false">
      <c r="A347" s="7" t="s">
        <v>683</v>
      </c>
      <c r="B347" s="7" t="s">
        <v>684</v>
      </c>
      <c r="C347" s="8"/>
      <c r="D347" s="8"/>
      <c r="E347" s="8"/>
      <c r="F347" s="8"/>
      <c r="G347" s="8" t="n">
        <v>0.692215311307223</v>
      </c>
    </row>
    <row r="348" customFormat="false" ht="16" hidden="false" customHeight="false" outlineLevel="0" collapsed="false">
      <c r="A348" s="7" t="s">
        <v>685</v>
      </c>
      <c r="B348" s="7" t="s">
        <v>686</v>
      </c>
      <c r="C348" s="8"/>
      <c r="D348" s="8"/>
      <c r="E348" s="8"/>
      <c r="F348" s="8"/>
      <c r="G348" s="8" t="n">
        <v>0.75093196306329</v>
      </c>
    </row>
    <row r="349" customFormat="false" ht="16" hidden="false" customHeight="false" outlineLevel="0" collapsed="false">
      <c r="A349" s="7" t="s">
        <v>687</v>
      </c>
      <c r="B349" s="7" t="s">
        <v>688</v>
      </c>
      <c r="C349" s="8"/>
      <c r="D349" s="8"/>
      <c r="E349" s="8"/>
      <c r="F349" s="8"/>
      <c r="G349" s="8" t="n">
        <v>0.941231476089328</v>
      </c>
    </row>
    <row r="350" customFormat="false" ht="16" hidden="false" customHeight="false" outlineLevel="0" collapsed="false">
      <c r="A350" s="7" t="s">
        <v>689</v>
      </c>
      <c r="B350" s="7" t="s">
        <v>690</v>
      </c>
      <c r="C350" s="8"/>
      <c r="D350" s="8"/>
      <c r="E350" s="8"/>
      <c r="F350" s="8"/>
      <c r="G350" s="8" t="n">
        <v>0.256547344932512</v>
      </c>
    </row>
    <row r="351" customFormat="false" ht="16" hidden="false" customHeight="false" outlineLevel="0" collapsed="false">
      <c r="A351" s="7" t="s">
        <v>691</v>
      </c>
      <c r="B351" s="7" t="s">
        <v>692</v>
      </c>
      <c r="C351" s="8"/>
      <c r="D351" s="8"/>
      <c r="E351" s="8"/>
      <c r="F351" s="8"/>
      <c r="G351" s="8" t="n">
        <v>0.345622263493624</v>
      </c>
    </row>
    <row r="352" customFormat="false" ht="16" hidden="false" customHeight="false" outlineLevel="0" collapsed="false">
      <c r="A352" s="7" t="s">
        <v>693</v>
      </c>
      <c r="B352" s="7" t="s">
        <v>694</v>
      </c>
      <c r="C352" s="8" t="n">
        <v>0.0172696708781853</v>
      </c>
      <c r="D352" s="8" t="n">
        <v>0.0758146432744692</v>
      </c>
      <c r="E352" s="8" t="n">
        <v>0.0793207473102007</v>
      </c>
      <c r="F352" s="8" t="n">
        <v>0.13733561234866</v>
      </c>
      <c r="G352" s="8"/>
    </row>
    <row r="353" customFormat="false" ht="16" hidden="false" customHeight="false" outlineLevel="0" collapsed="false">
      <c r="A353" s="7" t="s">
        <v>695</v>
      </c>
      <c r="B353" s="7" t="s">
        <v>696</v>
      </c>
      <c r="C353" s="8" t="n">
        <v>0.042179965045037</v>
      </c>
      <c r="D353" s="8"/>
      <c r="E353" s="8" t="n">
        <v>0.00488947844952225</v>
      </c>
      <c r="F353" s="8" t="n">
        <v>0.0467881849104953</v>
      </c>
      <c r="G353" s="8"/>
    </row>
    <row r="354" customFormat="false" ht="16" hidden="false" customHeight="false" outlineLevel="0" collapsed="false">
      <c r="A354" s="7" t="s">
        <v>697</v>
      </c>
      <c r="B354" s="7" t="s">
        <v>698</v>
      </c>
      <c r="C354" s="8" t="n">
        <v>0.156345078044395</v>
      </c>
      <c r="D354" s="8"/>
      <c r="E354" s="8" t="n">
        <v>0.335485407261593</v>
      </c>
      <c r="F354" s="8" t="n">
        <v>0.326023838418417</v>
      </c>
      <c r="G354" s="8"/>
    </row>
    <row r="355" customFormat="false" ht="16" hidden="false" customHeight="false" outlineLevel="0" collapsed="false">
      <c r="A355" s="7" t="s">
        <v>699</v>
      </c>
      <c r="B355" s="7" t="s">
        <v>700</v>
      </c>
      <c r="C355" s="8" t="n">
        <v>0.062122792987542</v>
      </c>
      <c r="D355" s="8"/>
      <c r="E355" s="8" t="n">
        <v>0.282735914041703</v>
      </c>
      <c r="F355" s="8" t="n">
        <v>0.220953233825844</v>
      </c>
      <c r="G355" s="8"/>
    </row>
    <row r="356" customFormat="false" ht="16" hidden="false" customHeight="false" outlineLevel="0" collapsed="false">
      <c r="A356" s="7" t="s">
        <v>701</v>
      </c>
      <c r="B356" s="7" t="s">
        <v>702</v>
      </c>
      <c r="C356" s="8"/>
      <c r="D356" s="8"/>
      <c r="E356" s="8" t="n">
        <v>0.563453244006154</v>
      </c>
      <c r="F356" s="8" t="n">
        <v>0.107670270957281</v>
      </c>
      <c r="G356" s="8"/>
    </row>
    <row r="357" customFormat="false" ht="16" hidden="false" customHeight="false" outlineLevel="0" collapsed="false">
      <c r="A357" s="7" t="s">
        <v>703</v>
      </c>
      <c r="B357" s="7" t="s">
        <v>704</v>
      </c>
      <c r="C357" s="8"/>
      <c r="D357" s="8"/>
      <c r="E357" s="8" t="n">
        <v>0.612808898631461</v>
      </c>
      <c r="F357" s="8" t="n">
        <v>0.373595726815429</v>
      </c>
      <c r="G357" s="8"/>
    </row>
    <row r="358" customFormat="false" ht="16" hidden="false" customHeight="false" outlineLevel="0" collapsed="false">
      <c r="A358" s="7" t="s">
        <v>705</v>
      </c>
      <c r="B358" s="7" t="s">
        <v>706</v>
      </c>
      <c r="C358" s="8"/>
      <c r="D358" s="8"/>
      <c r="E358" s="8" t="n">
        <v>0.0491405577551784</v>
      </c>
      <c r="F358" s="8" t="n">
        <v>0.296253072930513</v>
      </c>
      <c r="G358" s="8"/>
    </row>
    <row r="359" customFormat="false" ht="16" hidden="false" customHeight="false" outlineLevel="0" collapsed="false">
      <c r="A359" s="7" t="s">
        <v>707</v>
      </c>
      <c r="B359" s="7" t="s">
        <v>708</v>
      </c>
      <c r="C359" s="8"/>
      <c r="D359" s="8"/>
      <c r="E359" s="8" t="n">
        <v>0.00299980962845053</v>
      </c>
      <c r="F359" s="8" t="n">
        <v>0.00748613653740243</v>
      </c>
      <c r="G359" s="8"/>
    </row>
    <row r="360" customFormat="false" ht="16" hidden="false" customHeight="false" outlineLevel="0" collapsed="false">
      <c r="A360" s="7" t="s">
        <v>709</v>
      </c>
      <c r="B360" s="7" t="s">
        <v>710</v>
      </c>
      <c r="C360" s="8"/>
      <c r="D360" s="8"/>
      <c r="E360" s="8" t="n">
        <v>0.461536240148069</v>
      </c>
      <c r="F360" s="8" t="n">
        <v>0.195197982909675</v>
      </c>
      <c r="G360" s="8"/>
    </row>
    <row r="361" customFormat="false" ht="16" hidden="false" customHeight="false" outlineLevel="0" collapsed="false">
      <c r="A361" s="7" t="s">
        <v>711</v>
      </c>
      <c r="B361" s="7" t="s">
        <v>712</v>
      </c>
      <c r="C361" s="8"/>
      <c r="D361" s="8"/>
      <c r="E361" s="8" t="n">
        <v>0.19682944110601</v>
      </c>
      <c r="F361" s="8" t="n">
        <v>0.209866938265383</v>
      </c>
      <c r="G361" s="8"/>
    </row>
    <row r="362" customFormat="false" ht="16" hidden="false" customHeight="false" outlineLevel="0" collapsed="false">
      <c r="A362" s="7" t="s">
        <v>713</v>
      </c>
      <c r="B362" s="7" t="s">
        <v>714</v>
      </c>
      <c r="C362" s="8"/>
      <c r="D362" s="8"/>
      <c r="E362" s="8" t="n">
        <v>0.340738979493422</v>
      </c>
      <c r="F362" s="8" t="n">
        <v>0.299767600497927</v>
      </c>
      <c r="G362" s="8"/>
    </row>
    <row r="363" customFormat="false" ht="16" hidden="false" customHeight="false" outlineLevel="0" collapsed="false">
      <c r="A363" s="7" t="s">
        <v>715</v>
      </c>
      <c r="B363" s="7" t="s">
        <v>716</v>
      </c>
      <c r="C363" s="8"/>
      <c r="D363" s="8" t="n">
        <v>0.232291353470488</v>
      </c>
      <c r="E363" s="8"/>
      <c r="F363" s="8" t="n">
        <v>0.323560585164771</v>
      </c>
      <c r="G363" s="8"/>
    </row>
    <row r="364" customFormat="false" ht="16" hidden="false" customHeight="false" outlineLevel="0" collapsed="false">
      <c r="A364" s="7" t="s">
        <v>717</v>
      </c>
      <c r="B364" s="7" t="s">
        <v>718</v>
      </c>
      <c r="C364" s="8"/>
      <c r="D364" s="8" t="n">
        <v>0.216703338729018</v>
      </c>
      <c r="E364" s="8"/>
      <c r="F364" s="8" t="n">
        <v>0.496870054630424</v>
      </c>
      <c r="G364" s="8"/>
    </row>
    <row r="365" customFormat="false" ht="16" hidden="false" customHeight="false" outlineLevel="0" collapsed="false">
      <c r="A365" s="7" t="s">
        <v>719</v>
      </c>
      <c r="B365" s="7" t="s">
        <v>720</v>
      </c>
      <c r="C365" s="8"/>
      <c r="D365" s="8" t="n">
        <v>0.854108470514213</v>
      </c>
      <c r="E365" s="8"/>
      <c r="F365" s="8" t="n">
        <v>0.821360868711761</v>
      </c>
      <c r="G365" s="8"/>
    </row>
    <row r="366" customFormat="false" ht="16" hidden="false" customHeight="false" outlineLevel="0" collapsed="false">
      <c r="A366" s="7" t="s">
        <v>721</v>
      </c>
      <c r="B366" s="7" t="s">
        <v>722</v>
      </c>
      <c r="C366" s="8" t="n">
        <v>0.0777236331314419</v>
      </c>
      <c r="D366" s="8"/>
      <c r="E366" s="8"/>
      <c r="F366" s="8" t="n">
        <v>0.556524036256504</v>
      </c>
      <c r="G366" s="8"/>
    </row>
    <row r="367" customFormat="false" ht="16" hidden="false" customHeight="false" outlineLevel="0" collapsed="false">
      <c r="A367" s="7" t="s">
        <v>723</v>
      </c>
      <c r="B367" s="7" t="s">
        <v>724</v>
      </c>
      <c r="C367" s="8" t="n">
        <v>0.38303605847298</v>
      </c>
      <c r="D367" s="8"/>
      <c r="E367" s="8"/>
      <c r="F367" s="8" t="n">
        <v>0.400354240253186</v>
      </c>
      <c r="G367" s="8"/>
    </row>
    <row r="368" customFormat="false" ht="16" hidden="false" customHeight="false" outlineLevel="0" collapsed="false">
      <c r="A368" s="7" t="s">
        <v>725</v>
      </c>
      <c r="B368" s="7" t="s">
        <v>726</v>
      </c>
      <c r="C368" s="8" t="n">
        <v>0.540494308878031</v>
      </c>
      <c r="D368" s="8"/>
      <c r="E368" s="8"/>
      <c r="F368" s="8" t="n">
        <v>0.0767625347366695</v>
      </c>
      <c r="G368" s="8"/>
    </row>
    <row r="369" customFormat="false" ht="16" hidden="false" customHeight="false" outlineLevel="0" collapsed="false">
      <c r="A369" s="7" t="s">
        <v>727</v>
      </c>
      <c r="B369" s="7" t="s">
        <v>728</v>
      </c>
      <c r="C369" s="8" t="n">
        <v>0.327206811690038</v>
      </c>
      <c r="D369" s="8"/>
      <c r="E369" s="8"/>
      <c r="F369" s="8" t="n">
        <v>0.419666931235093</v>
      </c>
      <c r="G369" s="8"/>
    </row>
    <row r="370" customFormat="false" ht="16" hidden="false" customHeight="false" outlineLevel="0" collapsed="false">
      <c r="A370" s="7" t="s">
        <v>729</v>
      </c>
      <c r="B370" s="7" t="s">
        <v>730</v>
      </c>
      <c r="C370" s="8" t="n">
        <v>0.38303605847298</v>
      </c>
      <c r="D370" s="8"/>
      <c r="E370" s="8"/>
      <c r="F370" s="8" t="n">
        <v>0.400354240253186</v>
      </c>
      <c r="G370" s="8"/>
    </row>
    <row r="371" customFormat="false" ht="16" hidden="false" customHeight="false" outlineLevel="0" collapsed="false">
      <c r="A371" s="7" t="s">
        <v>731</v>
      </c>
      <c r="B371" s="7" t="s">
        <v>732</v>
      </c>
      <c r="C371" s="8" t="n">
        <v>0.65367465670651</v>
      </c>
      <c r="D371" s="8"/>
      <c r="E371" s="8"/>
      <c r="F371" s="8" t="n">
        <v>0.116676881245774</v>
      </c>
      <c r="G371" s="8"/>
    </row>
    <row r="372" customFormat="false" ht="16" hidden="false" customHeight="false" outlineLevel="0" collapsed="false">
      <c r="A372" s="7" t="s">
        <v>733</v>
      </c>
      <c r="B372" s="7" t="s">
        <v>734</v>
      </c>
      <c r="C372" s="8" t="n">
        <v>0.0720316686428741</v>
      </c>
      <c r="D372" s="8"/>
      <c r="E372" s="8"/>
      <c r="F372" s="8" t="n">
        <v>0.0515981351698498</v>
      </c>
      <c r="G372" s="8"/>
    </row>
    <row r="373" customFormat="false" ht="16" hidden="false" customHeight="false" outlineLevel="0" collapsed="false">
      <c r="A373" s="7" t="s">
        <v>735</v>
      </c>
      <c r="B373" s="7" t="s">
        <v>736</v>
      </c>
      <c r="C373" s="8" t="n">
        <v>0.26736882606028</v>
      </c>
      <c r="D373" s="8"/>
      <c r="E373" s="8"/>
      <c r="F373" s="8" t="n">
        <v>0.231717074447641</v>
      </c>
      <c r="G373" s="8"/>
    </row>
    <row r="374" customFormat="false" ht="16" hidden="false" customHeight="false" outlineLevel="0" collapsed="false">
      <c r="A374" s="7" t="s">
        <v>737</v>
      </c>
      <c r="B374" s="7" t="s">
        <v>738</v>
      </c>
      <c r="C374" s="8" t="n">
        <v>0.410400118490017</v>
      </c>
      <c r="D374" s="8"/>
      <c r="E374" s="8"/>
      <c r="F374" s="8" t="n">
        <v>0.984481840075621</v>
      </c>
      <c r="G374" s="8"/>
    </row>
    <row r="375" customFormat="false" ht="16" hidden="false" customHeight="false" outlineLevel="0" collapsed="false">
      <c r="A375" s="7" t="s">
        <v>739</v>
      </c>
      <c r="B375" s="7" t="s">
        <v>740</v>
      </c>
      <c r="C375" s="8"/>
      <c r="D375" s="8"/>
      <c r="E375" s="8"/>
      <c r="F375" s="8" t="n">
        <v>0.234548511806944</v>
      </c>
      <c r="G375" s="8"/>
    </row>
    <row r="376" customFormat="false" ht="16" hidden="false" customHeight="false" outlineLevel="0" collapsed="false">
      <c r="A376" s="7" t="s">
        <v>741</v>
      </c>
      <c r="B376" s="7" t="s">
        <v>742</v>
      </c>
      <c r="C376" s="8"/>
      <c r="D376" s="8"/>
      <c r="E376" s="8"/>
      <c r="F376" s="8" t="n">
        <v>0.133309996914757</v>
      </c>
      <c r="G376" s="8"/>
    </row>
    <row r="377" customFormat="false" ht="16" hidden="false" customHeight="false" outlineLevel="0" collapsed="false">
      <c r="A377" s="7" t="s">
        <v>743</v>
      </c>
      <c r="B377" s="7" t="s">
        <v>744</v>
      </c>
      <c r="C377" s="8"/>
      <c r="D377" s="8"/>
      <c r="E377" s="8"/>
      <c r="F377" s="8" t="n">
        <v>0.243101271662659</v>
      </c>
      <c r="G377" s="8"/>
    </row>
    <row r="378" customFormat="false" ht="16" hidden="false" customHeight="false" outlineLevel="0" collapsed="false">
      <c r="A378" s="7" t="s">
        <v>745</v>
      </c>
      <c r="B378" s="7" t="s">
        <v>746</v>
      </c>
      <c r="C378" s="8"/>
      <c r="D378" s="8"/>
      <c r="E378" s="8"/>
      <c r="F378" s="8" t="n">
        <v>0.192471989203425</v>
      </c>
      <c r="G378" s="8"/>
    </row>
    <row r="379" customFormat="false" ht="16" hidden="false" customHeight="false" outlineLevel="0" collapsed="false">
      <c r="A379" s="7" t="s">
        <v>747</v>
      </c>
      <c r="B379" s="7" t="s">
        <v>748</v>
      </c>
      <c r="C379" s="8"/>
      <c r="D379" s="8"/>
      <c r="E379" s="8"/>
      <c r="F379" s="8" t="n">
        <v>0.0303210173688892</v>
      </c>
      <c r="G379" s="8"/>
    </row>
    <row r="380" customFormat="false" ht="16" hidden="false" customHeight="false" outlineLevel="0" collapsed="false">
      <c r="A380" s="7" t="s">
        <v>749</v>
      </c>
      <c r="B380" s="7" t="s">
        <v>750</v>
      </c>
      <c r="C380" s="8"/>
      <c r="D380" s="8"/>
      <c r="E380" s="8"/>
      <c r="F380" s="8" t="n">
        <v>0.264723168150284</v>
      </c>
      <c r="G380" s="8"/>
    </row>
    <row r="381" customFormat="false" ht="16" hidden="false" customHeight="false" outlineLevel="0" collapsed="false">
      <c r="A381" s="7" t="s">
        <v>751</v>
      </c>
      <c r="B381" s="7" t="s">
        <v>752</v>
      </c>
      <c r="C381" s="8"/>
      <c r="D381" s="8"/>
      <c r="E381" s="8"/>
      <c r="F381" s="8" t="n">
        <v>0.22871272422063</v>
      </c>
      <c r="G381" s="8"/>
    </row>
    <row r="382" customFormat="false" ht="16" hidden="false" customHeight="false" outlineLevel="0" collapsed="false">
      <c r="A382" s="7" t="s">
        <v>753</v>
      </c>
      <c r="B382" s="7" t="s">
        <v>754</v>
      </c>
      <c r="C382" s="8"/>
      <c r="D382" s="8"/>
      <c r="E382" s="8"/>
      <c r="F382" s="8" t="n">
        <v>0.0216571953384699</v>
      </c>
      <c r="G382" s="8"/>
    </row>
    <row r="383" customFormat="false" ht="16" hidden="false" customHeight="false" outlineLevel="0" collapsed="false">
      <c r="A383" s="7" t="s">
        <v>755</v>
      </c>
      <c r="B383" s="7" t="s">
        <v>756</v>
      </c>
      <c r="C383" s="8"/>
      <c r="D383" s="8"/>
      <c r="E383" s="8"/>
      <c r="F383" s="8" t="n">
        <v>0.0482254534086592</v>
      </c>
      <c r="G383" s="8"/>
    </row>
    <row r="384" customFormat="false" ht="16" hidden="false" customHeight="false" outlineLevel="0" collapsed="false">
      <c r="A384" s="7" t="s">
        <v>757</v>
      </c>
      <c r="B384" s="7" t="s">
        <v>758</v>
      </c>
      <c r="C384" s="8"/>
      <c r="D384" s="8"/>
      <c r="E384" s="8"/>
      <c r="F384" s="8" t="n">
        <v>0.232614556192864</v>
      </c>
      <c r="G384" s="8"/>
    </row>
    <row r="385" customFormat="false" ht="16" hidden="false" customHeight="false" outlineLevel="0" collapsed="false">
      <c r="A385" s="7" t="s">
        <v>759</v>
      </c>
      <c r="B385" s="7" t="s">
        <v>760</v>
      </c>
      <c r="C385" s="8"/>
      <c r="D385" s="8"/>
      <c r="E385" s="8"/>
      <c r="F385" s="8" t="n">
        <v>0.627696315565445</v>
      </c>
      <c r="G385" s="8"/>
    </row>
    <row r="386" customFormat="false" ht="16" hidden="false" customHeight="false" outlineLevel="0" collapsed="false">
      <c r="A386" s="7" t="s">
        <v>761</v>
      </c>
      <c r="B386" s="7" t="s">
        <v>762</v>
      </c>
      <c r="C386" s="8"/>
      <c r="D386" s="8"/>
      <c r="E386" s="8"/>
      <c r="F386" s="8" t="n">
        <v>0.0910788007174739</v>
      </c>
      <c r="G386" s="8"/>
    </row>
    <row r="387" customFormat="false" ht="16" hidden="false" customHeight="false" outlineLevel="0" collapsed="false">
      <c r="A387" s="7" t="s">
        <v>763</v>
      </c>
      <c r="B387" s="7" t="s">
        <v>764</v>
      </c>
      <c r="C387" s="8"/>
      <c r="D387" s="8"/>
      <c r="E387" s="8"/>
      <c r="F387" s="8" t="n">
        <v>0.399002890656678</v>
      </c>
      <c r="G387" s="8"/>
    </row>
    <row r="388" customFormat="false" ht="16" hidden="false" customHeight="false" outlineLevel="0" collapsed="false">
      <c r="A388" s="7" t="s">
        <v>765</v>
      </c>
      <c r="B388" s="7" t="s">
        <v>766</v>
      </c>
      <c r="C388" s="8"/>
      <c r="D388" s="8"/>
      <c r="E388" s="8"/>
      <c r="F388" s="8" t="n">
        <v>0.103470908693957</v>
      </c>
      <c r="G388" s="8"/>
    </row>
    <row r="389" customFormat="false" ht="16" hidden="false" customHeight="false" outlineLevel="0" collapsed="false">
      <c r="A389" s="7" t="s">
        <v>767</v>
      </c>
      <c r="B389" s="7" t="s">
        <v>768</v>
      </c>
      <c r="C389" s="8"/>
      <c r="D389" s="8"/>
      <c r="E389" s="8"/>
      <c r="F389" s="8" t="n">
        <v>0.603331355263877</v>
      </c>
      <c r="G389" s="8"/>
    </row>
    <row r="390" customFormat="false" ht="16" hidden="false" customHeight="false" outlineLevel="0" collapsed="false">
      <c r="A390" s="7" t="s">
        <v>769</v>
      </c>
      <c r="B390" s="7" t="s">
        <v>770</v>
      </c>
      <c r="C390" s="8"/>
      <c r="D390" s="8"/>
      <c r="E390" s="8"/>
      <c r="F390" s="8" t="n">
        <v>0.264723168150284</v>
      </c>
      <c r="G390" s="8"/>
    </row>
    <row r="391" customFormat="false" ht="16" hidden="false" customHeight="false" outlineLevel="0" collapsed="false">
      <c r="A391" s="7" t="s">
        <v>771</v>
      </c>
      <c r="B391" s="7" t="s">
        <v>772</v>
      </c>
      <c r="C391" s="8"/>
      <c r="D391" s="8"/>
      <c r="E391" s="8"/>
      <c r="F391" s="8" t="n">
        <v>0.0820079070235899</v>
      </c>
      <c r="G391" s="8"/>
    </row>
    <row r="392" customFormat="false" ht="16" hidden="false" customHeight="false" outlineLevel="0" collapsed="false">
      <c r="A392" s="7" t="s">
        <v>773</v>
      </c>
      <c r="B392" s="7" t="s">
        <v>774</v>
      </c>
      <c r="C392" s="8"/>
      <c r="D392" s="8"/>
      <c r="E392" s="8"/>
      <c r="F392" s="8" t="n">
        <v>0.411685825557602</v>
      </c>
      <c r="G392" s="8"/>
    </row>
    <row r="393" customFormat="false" ht="16" hidden="false" customHeight="false" outlineLevel="0" collapsed="false">
      <c r="A393" s="7" t="s">
        <v>775</v>
      </c>
      <c r="B393" s="7" t="s">
        <v>776</v>
      </c>
      <c r="C393" s="8"/>
      <c r="D393" s="8"/>
      <c r="E393" s="8"/>
      <c r="F393" s="8" t="n">
        <v>0.0880776637844972</v>
      </c>
      <c r="G393" s="8"/>
    </row>
    <row r="394" customFormat="false" ht="16" hidden="false" customHeight="false" outlineLevel="0" collapsed="false">
      <c r="A394" s="7" t="s">
        <v>777</v>
      </c>
      <c r="B394" s="7" t="s">
        <v>778</v>
      </c>
      <c r="C394" s="8"/>
      <c r="D394" s="8"/>
      <c r="E394" s="8"/>
      <c r="F394" s="8" t="n">
        <v>0.281728084367678</v>
      </c>
      <c r="G394" s="8"/>
    </row>
    <row r="395" customFormat="false" ht="16" hidden="false" customHeight="false" outlineLevel="0" collapsed="false">
      <c r="A395" s="7" t="s">
        <v>779</v>
      </c>
      <c r="B395" s="7" t="s">
        <v>780</v>
      </c>
      <c r="C395" s="8"/>
      <c r="D395" s="8"/>
      <c r="E395" s="8"/>
      <c r="F395" s="8" t="n">
        <v>0.151504770639026</v>
      </c>
      <c r="G395" s="8"/>
    </row>
    <row r="396" customFormat="false" ht="16" hidden="false" customHeight="false" outlineLevel="0" collapsed="false">
      <c r="A396" s="7" t="s">
        <v>781</v>
      </c>
      <c r="B396" s="7" t="s">
        <v>782</v>
      </c>
      <c r="C396" s="8"/>
      <c r="D396" s="8"/>
      <c r="E396" s="8"/>
      <c r="F396" s="8" t="n">
        <v>0.918198966472573</v>
      </c>
      <c r="G396" s="8"/>
    </row>
    <row r="397" customFormat="false" ht="16" hidden="false" customHeight="false" outlineLevel="0" collapsed="false">
      <c r="A397" s="7" t="s">
        <v>783</v>
      </c>
      <c r="B397" s="7" t="s">
        <v>784</v>
      </c>
      <c r="C397" s="8"/>
      <c r="D397" s="8"/>
      <c r="E397" s="8"/>
      <c r="F397" s="8" t="n">
        <v>0.0772552892211343</v>
      </c>
      <c r="G397" s="8"/>
    </row>
    <row r="398" customFormat="false" ht="16" hidden="false" customHeight="false" outlineLevel="0" collapsed="false">
      <c r="A398" s="7" t="s">
        <v>785</v>
      </c>
      <c r="B398" s="7" t="s">
        <v>786</v>
      </c>
      <c r="C398" s="8"/>
      <c r="D398" s="8"/>
      <c r="E398" s="8"/>
      <c r="F398" s="8" t="n">
        <v>0.0749998004456334</v>
      </c>
      <c r="G398" s="8"/>
    </row>
    <row r="399" customFormat="false" ht="16" hidden="false" customHeight="false" outlineLevel="0" collapsed="false">
      <c r="A399" s="7" t="s">
        <v>787</v>
      </c>
      <c r="B399" s="7" t="s">
        <v>788</v>
      </c>
      <c r="C399" s="8"/>
      <c r="D399" s="8"/>
      <c r="E399" s="8"/>
      <c r="F399" s="8" t="n">
        <v>0.2341174742754</v>
      </c>
      <c r="G399" s="8"/>
    </row>
    <row r="400" customFormat="false" ht="16" hidden="false" customHeight="false" outlineLevel="0" collapsed="false">
      <c r="A400" s="7" t="s">
        <v>789</v>
      </c>
      <c r="B400" s="7" t="s">
        <v>790</v>
      </c>
      <c r="C400" s="8"/>
      <c r="D400" s="8"/>
      <c r="E400" s="8"/>
      <c r="F400" s="8" t="n">
        <v>0.0141569311258086</v>
      </c>
      <c r="G400" s="8"/>
    </row>
    <row r="401" customFormat="false" ht="16" hidden="false" customHeight="false" outlineLevel="0" collapsed="false">
      <c r="A401" s="7" t="s">
        <v>791</v>
      </c>
      <c r="B401" s="7" t="s">
        <v>792</v>
      </c>
      <c r="C401" s="8"/>
      <c r="D401" s="8"/>
      <c r="E401" s="8"/>
      <c r="F401" s="8" t="n">
        <v>0.0850349738204958</v>
      </c>
      <c r="G401" s="8"/>
    </row>
    <row r="402" customFormat="false" ht="16" hidden="false" customHeight="false" outlineLevel="0" collapsed="false">
      <c r="A402" s="7" t="s">
        <v>793</v>
      </c>
      <c r="B402" s="7" t="s">
        <v>794</v>
      </c>
      <c r="C402" s="8"/>
      <c r="D402" s="8"/>
      <c r="E402" s="8"/>
      <c r="F402" s="8" t="n">
        <v>0.383398226704028</v>
      </c>
      <c r="G402" s="8"/>
    </row>
    <row r="403" customFormat="false" ht="16" hidden="false" customHeight="false" outlineLevel="0" collapsed="false">
      <c r="A403" s="7" t="s">
        <v>795</v>
      </c>
      <c r="B403" s="7" t="s">
        <v>796</v>
      </c>
      <c r="C403" s="8"/>
      <c r="D403" s="8"/>
      <c r="E403" s="8"/>
      <c r="F403" s="8" t="n">
        <v>0.181520016887799</v>
      </c>
      <c r="G403" s="8"/>
    </row>
    <row r="404" customFormat="false" ht="16" hidden="false" customHeight="false" outlineLevel="0" collapsed="false">
      <c r="A404" s="7" t="s">
        <v>797</v>
      </c>
      <c r="B404" s="7" t="s">
        <v>798</v>
      </c>
      <c r="C404" s="8"/>
      <c r="D404" s="8"/>
      <c r="E404" s="8"/>
      <c r="F404" s="8" t="n">
        <v>0.863740448790556</v>
      </c>
      <c r="G404" s="8"/>
    </row>
    <row r="405" customFormat="false" ht="16" hidden="false" customHeight="false" outlineLevel="0" collapsed="false">
      <c r="A405" s="7" t="s">
        <v>799</v>
      </c>
      <c r="B405" s="7" t="s">
        <v>800</v>
      </c>
      <c r="C405" s="8"/>
      <c r="D405" s="8"/>
      <c r="E405" s="8"/>
      <c r="F405" s="8" t="n">
        <v>0.222120936678803</v>
      </c>
      <c r="G405" s="8"/>
    </row>
    <row r="406" customFormat="false" ht="16" hidden="false" customHeight="false" outlineLevel="0" collapsed="false">
      <c r="A406" s="7" t="s">
        <v>801</v>
      </c>
      <c r="B406" s="7" t="s">
        <v>802</v>
      </c>
      <c r="C406" s="8"/>
      <c r="D406" s="8"/>
      <c r="E406" s="8"/>
      <c r="F406" s="8" t="n">
        <v>0.328150752182536</v>
      </c>
      <c r="G406" s="8"/>
    </row>
    <row r="407" customFormat="false" ht="16" hidden="false" customHeight="false" outlineLevel="0" collapsed="false">
      <c r="A407" s="7" t="s">
        <v>803</v>
      </c>
      <c r="B407" s="7" t="s">
        <v>804</v>
      </c>
      <c r="C407" s="8"/>
      <c r="D407" s="8"/>
      <c r="E407" s="8"/>
      <c r="F407" s="8" t="n">
        <v>0.0599418997562608</v>
      </c>
      <c r="G407" s="8"/>
    </row>
    <row r="408" customFormat="false" ht="16" hidden="false" customHeight="false" outlineLevel="0" collapsed="false">
      <c r="A408" s="7" t="s">
        <v>805</v>
      </c>
      <c r="B408" s="7" t="s">
        <v>806</v>
      </c>
      <c r="C408" s="8"/>
      <c r="D408" s="8"/>
      <c r="E408" s="8"/>
      <c r="F408" s="8" t="n">
        <v>0.721065241150844</v>
      </c>
      <c r="G408" s="8"/>
    </row>
    <row r="409" customFormat="false" ht="16" hidden="false" customHeight="false" outlineLevel="0" collapsed="false">
      <c r="A409" s="7" t="s">
        <v>807</v>
      </c>
      <c r="B409" s="7" t="s">
        <v>808</v>
      </c>
      <c r="C409" s="8"/>
      <c r="D409" s="8"/>
      <c r="E409" s="8"/>
      <c r="F409" s="8" t="n">
        <v>0.0538792196681767</v>
      </c>
      <c r="G409" s="8"/>
    </row>
    <row r="410" customFormat="false" ht="16" hidden="false" customHeight="false" outlineLevel="0" collapsed="false">
      <c r="A410" s="7" t="s">
        <v>809</v>
      </c>
      <c r="B410" s="7" t="s">
        <v>810</v>
      </c>
      <c r="C410" s="8"/>
      <c r="D410" s="8"/>
      <c r="E410" s="8"/>
      <c r="F410" s="8" t="n">
        <v>0.0213336931131061</v>
      </c>
      <c r="G410" s="8"/>
    </row>
    <row r="411" customFormat="false" ht="16" hidden="false" customHeight="false" outlineLevel="0" collapsed="false">
      <c r="A411" s="7" t="s">
        <v>811</v>
      </c>
      <c r="B411" s="7" t="s">
        <v>812</v>
      </c>
      <c r="C411" s="8"/>
      <c r="D411" s="8"/>
      <c r="E411" s="8"/>
      <c r="F411" s="8" t="n">
        <v>0.0147311076551679</v>
      </c>
      <c r="G411" s="8"/>
    </row>
    <row r="412" customFormat="false" ht="16" hidden="false" customHeight="false" outlineLevel="0" collapsed="false">
      <c r="A412" s="7" t="s">
        <v>813</v>
      </c>
      <c r="B412" s="7" t="s">
        <v>814</v>
      </c>
      <c r="C412" s="8"/>
      <c r="D412" s="8"/>
      <c r="E412" s="8"/>
      <c r="F412" s="8" t="n">
        <v>0.195197982909675</v>
      </c>
      <c r="G412" s="8"/>
    </row>
    <row r="413" customFormat="false" ht="16" hidden="false" customHeight="false" outlineLevel="0" collapsed="false">
      <c r="A413" s="7" t="s">
        <v>815</v>
      </c>
      <c r="B413" s="7" t="s">
        <v>816</v>
      </c>
      <c r="C413" s="8" t="n">
        <v>0.203022709661722</v>
      </c>
      <c r="D413" s="8" t="n">
        <v>0.206017495070514</v>
      </c>
      <c r="E413" s="8" t="n">
        <v>0.179226776493387</v>
      </c>
      <c r="F413" s="8"/>
      <c r="G413" s="8"/>
    </row>
    <row r="414" customFormat="false" ht="16" hidden="false" customHeight="false" outlineLevel="0" collapsed="false">
      <c r="A414" s="7" t="s">
        <v>817</v>
      </c>
      <c r="B414" s="7" t="s">
        <v>818</v>
      </c>
      <c r="C414" s="8" t="n">
        <v>0.0060605277671864</v>
      </c>
      <c r="D414" s="8" t="n">
        <v>0.0063065254047544</v>
      </c>
      <c r="E414" s="8" t="n">
        <v>0.0453009443388485</v>
      </c>
      <c r="F414" s="8"/>
      <c r="G414" s="8"/>
    </row>
    <row r="415" customFormat="false" ht="16" hidden="false" customHeight="false" outlineLevel="0" collapsed="false">
      <c r="A415" s="7" t="s">
        <v>819</v>
      </c>
      <c r="B415" s="7" t="s">
        <v>820</v>
      </c>
      <c r="C415" s="8" t="n">
        <v>0.263166833724885</v>
      </c>
      <c r="D415" s="8"/>
      <c r="E415" s="8" t="n">
        <v>0.0529531693403821</v>
      </c>
      <c r="F415" s="8"/>
      <c r="G415" s="8"/>
    </row>
    <row r="416" customFormat="false" ht="16" hidden="false" customHeight="false" outlineLevel="0" collapsed="false">
      <c r="A416" s="7" t="s">
        <v>821</v>
      </c>
      <c r="B416" s="7" t="s">
        <v>822</v>
      </c>
      <c r="C416" s="8" t="n">
        <v>0.0400867552261628</v>
      </c>
      <c r="D416" s="8"/>
      <c r="E416" s="8" t="n">
        <v>0.0439521469800322</v>
      </c>
      <c r="F416" s="8"/>
      <c r="G416" s="8"/>
    </row>
    <row r="417" customFormat="false" ht="16" hidden="false" customHeight="false" outlineLevel="0" collapsed="false">
      <c r="A417" s="7" t="s">
        <v>823</v>
      </c>
      <c r="B417" s="7" t="s">
        <v>824</v>
      </c>
      <c r="C417" s="8" t="n">
        <v>0.0172697461525904</v>
      </c>
      <c r="D417" s="8"/>
      <c r="E417" s="8" t="n">
        <v>0.00299980962845053</v>
      </c>
      <c r="F417" s="8"/>
      <c r="G417" s="8"/>
    </row>
    <row r="418" customFormat="false" ht="16" hidden="false" customHeight="false" outlineLevel="0" collapsed="false">
      <c r="A418" s="7" t="s">
        <v>825</v>
      </c>
      <c r="B418" s="7" t="s">
        <v>826</v>
      </c>
      <c r="C418" s="8" t="n">
        <v>0.0423808478520449</v>
      </c>
      <c r="D418" s="8"/>
      <c r="E418" s="8" t="n">
        <v>0.90152111281328</v>
      </c>
      <c r="F418" s="8"/>
      <c r="G418" s="8"/>
    </row>
    <row r="419" customFormat="false" ht="16" hidden="false" customHeight="false" outlineLevel="0" collapsed="false">
      <c r="A419" s="7" t="s">
        <v>827</v>
      </c>
      <c r="B419" s="7" t="s">
        <v>828</v>
      </c>
      <c r="C419" s="8"/>
      <c r="D419" s="8"/>
      <c r="E419" s="8" t="n">
        <v>0.0344798257091435</v>
      </c>
      <c r="F419" s="8"/>
      <c r="G419" s="8"/>
    </row>
    <row r="420" customFormat="false" ht="16" hidden="false" customHeight="false" outlineLevel="0" collapsed="false">
      <c r="A420" s="7" t="s">
        <v>829</v>
      </c>
      <c r="B420" s="7" t="s">
        <v>830</v>
      </c>
      <c r="C420" s="8"/>
      <c r="D420" s="8"/>
      <c r="E420" s="8" t="n">
        <v>0.117801030953039</v>
      </c>
      <c r="F420" s="8"/>
      <c r="G420" s="8"/>
    </row>
    <row r="421" customFormat="false" ht="16" hidden="false" customHeight="false" outlineLevel="0" collapsed="false">
      <c r="A421" s="7" t="s">
        <v>831</v>
      </c>
      <c r="B421" s="7" t="s">
        <v>832</v>
      </c>
      <c r="C421" s="8"/>
      <c r="D421" s="8"/>
      <c r="E421" s="8" t="n">
        <v>0.0613149200682669</v>
      </c>
      <c r="F421" s="8"/>
      <c r="G421" s="8"/>
    </row>
    <row r="422" customFormat="false" ht="16" hidden="false" customHeight="false" outlineLevel="0" collapsed="false">
      <c r="A422" s="7" t="s">
        <v>833</v>
      </c>
      <c r="B422" s="7" t="s">
        <v>834</v>
      </c>
      <c r="C422" s="8"/>
      <c r="D422" s="8"/>
      <c r="E422" s="8" t="n">
        <v>0.896305158809386</v>
      </c>
      <c r="F422" s="8"/>
      <c r="G422" s="8"/>
    </row>
    <row r="423" customFormat="false" ht="16" hidden="false" customHeight="false" outlineLevel="0" collapsed="false">
      <c r="A423" s="7" t="s">
        <v>835</v>
      </c>
      <c r="B423" s="7" t="s">
        <v>836</v>
      </c>
      <c r="C423" s="8"/>
      <c r="D423" s="8"/>
      <c r="E423" s="8" t="n">
        <v>0.0717306522657871</v>
      </c>
      <c r="F423" s="8"/>
      <c r="G423" s="8"/>
    </row>
    <row r="424" customFormat="false" ht="16" hidden="false" customHeight="false" outlineLevel="0" collapsed="false">
      <c r="A424" s="7" t="s">
        <v>837</v>
      </c>
      <c r="B424" s="7" t="s">
        <v>838</v>
      </c>
      <c r="C424" s="8"/>
      <c r="D424" s="8"/>
      <c r="E424" s="8" t="n">
        <v>0.00524882653363992</v>
      </c>
      <c r="F424" s="8"/>
      <c r="G424" s="8"/>
    </row>
    <row r="425" customFormat="false" ht="16" hidden="false" customHeight="false" outlineLevel="0" collapsed="false">
      <c r="A425" s="7" t="s">
        <v>839</v>
      </c>
      <c r="B425" s="7" t="s">
        <v>840</v>
      </c>
      <c r="C425" s="8"/>
      <c r="D425" s="8"/>
      <c r="E425" s="8" t="n">
        <v>0.289904442964548</v>
      </c>
      <c r="F425" s="8"/>
      <c r="G425" s="8"/>
    </row>
    <row r="426" customFormat="false" ht="16" hidden="false" customHeight="false" outlineLevel="0" collapsed="false">
      <c r="A426" s="7" t="s">
        <v>841</v>
      </c>
      <c r="B426" s="7" t="s">
        <v>842</v>
      </c>
      <c r="C426" s="8"/>
      <c r="D426" s="8"/>
      <c r="E426" s="8" t="n">
        <v>0.176452331801878</v>
      </c>
      <c r="F426" s="8"/>
      <c r="G426" s="8"/>
    </row>
    <row r="427" customFormat="false" ht="16" hidden="false" customHeight="false" outlineLevel="0" collapsed="false">
      <c r="A427" s="7" t="s">
        <v>843</v>
      </c>
      <c r="B427" s="7" t="s">
        <v>844</v>
      </c>
      <c r="C427" s="8"/>
      <c r="D427" s="8"/>
      <c r="E427" s="8" t="n">
        <v>0.117558843788532</v>
      </c>
      <c r="F427" s="8"/>
      <c r="G427" s="8"/>
    </row>
    <row r="428" customFormat="false" ht="16" hidden="false" customHeight="false" outlineLevel="0" collapsed="false">
      <c r="A428" s="7" t="s">
        <v>845</v>
      </c>
      <c r="B428" s="7" t="s">
        <v>846</v>
      </c>
      <c r="C428" s="8"/>
      <c r="D428" s="8"/>
      <c r="E428" s="8" t="n">
        <v>0.310890669131797</v>
      </c>
      <c r="F428" s="8"/>
      <c r="G428" s="8"/>
    </row>
    <row r="429" customFormat="false" ht="16" hidden="false" customHeight="false" outlineLevel="0" collapsed="false">
      <c r="A429" s="7" t="s">
        <v>847</v>
      </c>
      <c r="B429" s="7" t="s">
        <v>848</v>
      </c>
      <c r="C429" s="8"/>
      <c r="D429" s="8"/>
      <c r="E429" s="8" t="n">
        <v>0.261591212106725</v>
      </c>
      <c r="F429" s="8"/>
      <c r="G429" s="8"/>
    </row>
    <row r="430" customFormat="false" ht="16" hidden="false" customHeight="false" outlineLevel="0" collapsed="false">
      <c r="A430" s="7" t="s">
        <v>849</v>
      </c>
      <c r="B430" s="7" t="s">
        <v>850</v>
      </c>
      <c r="C430" s="8"/>
      <c r="D430" s="8"/>
      <c r="E430" s="8" t="n">
        <v>0.306306182462504</v>
      </c>
      <c r="F430" s="8"/>
      <c r="G430" s="8"/>
    </row>
    <row r="431" customFormat="false" ht="16" hidden="false" customHeight="false" outlineLevel="0" collapsed="false">
      <c r="A431" s="7" t="s">
        <v>851</v>
      </c>
      <c r="B431" s="7" t="s">
        <v>852</v>
      </c>
      <c r="C431" s="8"/>
      <c r="D431" s="8"/>
      <c r="E431" s="8" t="n">
        <v>0.0657904675338319</v>
      </c>
      <c r="F431" s="8"/>
      <c r="G431" s="8"/>
    </row>
    <row r="432" customFormat="false" ht="16" hidden="false" customHeight="false" outlineLevel="0" collapsed="false">
      <c r="A432" s="7" t="s">
        <v>853</v>
      </c>
      <c r="B432" s="7" t="s">
        <v>854</v>
      </c>
      <c r="C432" s="8"/>
      <c r="D432" s="8"/>
      <c r="E432" s="8" t="n">
        <v>0.0222655555253841</v>
      </c>
      <c r="F432" s="8"/>
      <c r="G432" s="8"/>
    </row>
    <row r="433" customFormat="false" ht="16" hidden="false" customHeight="false" outlineLevel="0" collapsed="false">
      <c r="A433" s="7" t="s">
        <v>855</v>
      </c>
      <c r="B433" s="7" t="s">
        <v>856</v>
      </c>
      <c r="C433" s="8"/>
      <c r="D433" s="8"/>
      <c r="E433" s="8" t="n">
        <v>0.278162145333096</v>
      </c>
      <c r="F433" s="8"/>
      <c r="G433" s="8"/>
    </row>
    <row r="434" customFormat="false" ht="16" hidden="false" customHeight="false" outlineLevel="0" collapsed="false">
      <c r="A434" s="7" t="s">
        <v>857</v>
      </c>
      <c r="B434" s="7" t="s">
        <v>858</v>
      </c>
      <c r="C434" s="8"/>
      <c r="D434" s="8"/>
      <c r="E434" s="8" t="n">
        <v>0.783435124012497</v>
      </c>
      <c r="F434" s="8"/>
      <c r="G434" s="8"/>
    </row>
    <row r="435" customFormat="false" ht="16" hidden="false" customHeight="false" outlineLevel="0" collapsed="false">
      <c r="A435" s="7" t="s">
        <v>859</v>
      </c>
      <c r="B435" s="7" t="s">
        <v>860</v>
      </c>
      <c r="C435" s="8"/>
      <c r="D435" s="8"/>
      <c r="E435" s="8" t="n">
        <v>0.0731038053518919</v>
      </c>
      <c r="F435" s="8"/>
      <c r="G435" s="8"/>
    </row>
    <row r="436" customFormat="false" ht="16" hidden="false" customHeight="false" outlineLevel="0" collapsed="false">
      <c r="A436" s="7" t="s">
        <v>861</v>
      </c>
      <c r="B436" s="7" t="s">
        <v>862</v>
      </c>
      <c r="C436" s="8"/>
      <c r="D436" s="8"/>
      <c r="E436" s="8" t="n">
        <v>0.708055487828366</v>
      </c>
      <c r="F436" s="8"/>
      <c r="G436" s="8"/>
    </row>
    <row r="437" customFormat="false" ht="16" hidden="false" customHeight="false" outlineLevel="0" collapsed="false">
      <c r="A437" s="7" t="s">
        <v>863</v>
      </c>
      <c r="B437" s="7" t="s">
        <v>864</v>
      </c>
      <c r="C437" s="8"/>
      <c r="D437" s="8"/>
      <c r="E437" s="8" t="n">
        <v>0.545674431066531</v>
      </c>
      <c r="F437" s="8"/>
      <c r="G437" s="8"/>
    </row>
    <row r="438" customFormat="false" ht="16" hidden="false" customHeight="false" outlineLevel="0" collapsed="false">
      <c r="A438" s="7" t="s">
        <v>865</v>
      </c>
      <c r="B438" s="7" t="s">
        <v>866</v>
      </c>
      <c r="C438" s="8"/>
      <c r="D438" s="8"/>
      <c r="E438" s="8" t="n">
        <v>0.737734372634467</v>
      </c>
      <c r="F438" s="8"/>
      <c r="G438" s="8"/>
    </row>
    <row r="439" customFormat="false" ht="16" hidden="false" customHeight="false" outlineLevel="0" collapsed="false">
      <c r="A439" s="7" t="s">
        <v>867</v>
      </c>
      <c r="B439" s="7" t="s">
        <v>868</v>
      </c>
      <c r="C439" s="8"/>
      <c r="D439" s="8"/>
      <c r="E439" s="8" t="n">
        <v>0.619507945567605</v>
      </c>
      <c r="F439" s="8"/>
      <c r="G439" s="8"/>
    </row>
    <row r="440" customFormat="false" ht="16" hidden="false" customHeight="false" outlineLevel="0" collapsed="false">
      <c r="A440" s="7" t="s">
        <v>869</v>
      </c>
      <c r="B440" s="7" t="s">
        <v>870</v>
      </c>
      <c r="C440" s="8"/>
      <c r="D440" s="8"/>
      <c r="E440" s="8" t="n">
        <v>0.274500516786348</v>
      </c>
      <c r="F440" s="8"/>
      <c r="G440" s="8"/>
    </row>
    <row r="441" customFormat="false" ht="16" hidden="false" customHeight="false" outlineLevel="0" collapsed="false">
      <c r="A441" s="7" t="s">
        <v>871</v>
      </c>
      <c r="B441" s="7" t="s">
        <v>872</v>
      </c>
      <c r="C441" s="8"/>
      <c r="D441" s="8"/>
      <c r="E441" s="8" t="n">
        <v>0.134117522646931</v>
      </c>
      <c r="F441" s="8"/>
      <c r="G441" s="8"/>
    </row>
    <row r="442" customFormat="false" ht="16" hidden="false" customHeight="false" outlineLevel="0" collapsed="false">
      <c r="A442" s="7" t="s">
        <v>873</v>
      </c>
      <c r="B442" s="7" t="s">
        <v>874</v>
      </c>
      <c r="C442" s="8"/>
      <c r="D442" s="8"/>
      <c r="E442" s="8" t="n">
        <v>0.111731554299748</v>
      </c>
      <c r="F442" s="8"/>
      <c r="G442" s="8"/>
    </row>
    <row r="443" customFormat="false" ht="16" hidden="false" customHeight="false" outlineLevel="0" collapsed="false">
      <c r="A443" s="7" t="s">
        <v>875</v>
      </c>
      <c r="B443" s="7" t="s">
        <v>876</v>
      </c>
      <c r="C443" s="8" t="n">
        <v>0.0535465183207759</v>
      </c>
      <c r="D443" s="8" t="n">
        <v>0.625758616900899</v>
      </c>
      <c r="E443" s="8"/>
      <c r="F443" s="8"/>
      <c r="G443" s="8"/>
    </row>
    <row r="444" customFormat="false" ht="16" hidden="false" customHeight="false" outlineLevel="0" collapsed="false">
      <c r="A444" s="7" t="s">
        <v>877</v>
      </c>
      <c r="B444" s="7" t="s">
        <v>878</v>
      </c>
      <c r="C444" s="8" t="n">
        <v>0.0613595694256401</v>
      </c>
      <c r="D444" s="8" t="n">
        <v>0.649368263855828</v>
      </c>
      <c r="E444" s="8"/>
      <c r="F444" s="8"/>
      <c r="G444" s="8"/>
    </row>
    <row r="445" customFormat="false" ht="16" hidden="false" customHeight="false" outlineLevel="0" collapsed="false">
      <c r="A445" s="7" t="s">
        <v>879</v>
      </c>
      <c r="B445" s="7" t="s">
        <v>880</v>
      </c>
      <c r="C445" s="8" t="n">
        <v>0.0655525291011459</v>
      </c>
      <c r="D445" s="8" t="n">
        <v>0.0570292760179616</v>
      </c>
      <c r="E445" s="8"/>
      <c r="F445" s="8"/>
      <c r="G445" s="8"/>
    </row>
    <row r="446" customFormat="false" ht="16" hidden="false" customHeight="false" outlineLevel="0" collapsed="false">
      <c r="A446" s="7" t="s">
        <v>881</v>
      </c>
      <c r="B446" s="7" t="s">
        <v>882</v>
      </c>
      <c r="C446" s="8" t="n">
        <v>0.617276323910227</v>
      </c>
      <c r="D446" s="8" t="n">
        <v>0.840269968282223</v>
      </c>
      <c r="E446" s="8"/>
      <c r="F446" s="8"/>
      <c r="G446" s="8"/>
    </row>
    <row r="447" customFormat="false" ht="16" hidden="false" customHeight="false" outlineLevel="0" collapsed="false">
      <c r="A447" s="7" t="s">
        <v>883</v>
      </c>
      <c r="B447" s="7" t="s">
        <v>884</v>
      </c>
      <c r="C447" s="8" t="n">
        <v>0.101103458677359</v>
      </c>
      <c r="D447" s="8" t="n">
        <v>0.147671495698816</v>
      </c>
      <c r="E447" s="8"/>
      <c r="F447" s="8"/>
      <c r="G447" s="8"/>
    </row>
    <row r="448" customFormat="false" ht="16" hidden="false" customHeight="false" outlineLevel="0" collapsed="false">
      <c r="A448" s="7" t="s">
        <v>885</v>
      </c>
      <c r="B448" s="7" t="s">
        <v>886</v>
      </c>
      <c r="C448" s="8" t="n">
        <v>0.0638617567464288</v>
      </c>
      <c r="D448" s="8" t="n">
        <v>0.116211706998506</v>
      </c>
      <c r="E448" s="8"/>
      <c r="F448" s="8"/>
      <c r="G448" s="8"/>
    </row>
    <row r="449" customFormat="false" ht="16" hidden="false" customHeight="false" outlineLevel="0" collapsed="false">
      <c r="A449" s="7" t="s">
        <v>887</v>
      </c>
      <c r="B449" s="7" t="s">
        <v>888</v>
      </c>
      <c r="C449" s="8" t="n">
        <v>0.495613708095815</v>
      </c>
      <c r="D449" s="8" t="n">
        <v>0.551948553267778</v>
      </c>
      <c r="E449" s="8"/>
      <c r="F449" s="8"/>
      <c r="G449" s="8"/>
    </row>
    <row r="450" customFormat="false" ht="16" hidden="false" customHeight="false" outlineLevel="0" collapsed="false">
      <c r="A450" s="7" t="s">
        <v>889</v>
      </c>
      <c r="B450" s="7" t="s">
        <v>890</v>
      </c>
      <c r="C450" s="8" t="n">
        <v>0.116343132672559</v>
      </c>
      <c r="D450" s="8" t="n">
        <v>0.0789606897438405</v>
      </c>
      <c r="E450" s="8"/>
      <c r="F450" s="8"/>
      <c r="G450" s="8"/>
    </row>
    <row r="451" customFormat="false" ht="16" hidden="false" customHeight="false" outlineLevel="0" collapsed="false">
      <c r="A451" s="7" t="s">
        <v>891</v>
      </c>
      <c r="B451" s="7" t="s">
        <v>892</v>
      </c>
      <c r="C451" s="8"/>
      <c r="D451" s="8" t="n">
        <v>0.734818222003315</v>
      </c>
      <c r="E451" s="8"/>
      <c r="F451" s="8"/>
      <c r="G451" s="8"/>
    </row>
    <row r="452" customFormat="false" ht="16" hidden="false" customHeight="false" outlineLevel="0" collapsed="false">
      <c r="A452" s="7" t="s">
        <v>893</v>
      </c>
      <c r="B452" s="7" t="s">
        <v>894</v>
      </c>
      <c r="C452" s="8"/>
      <c r="D452" s="8" t="n">
        <v>0.0100184432186492</v>
      </c>
      <c r="E452" s="8"/>
      <c r="F452" s="8"/>
      <c r="G452" s="8"/>
    </row>
    <row r="453" customFormat="false" ht="16" hidden="false" customHeight="false" outlineLevel="0" collapsed="false">
      <c r="A453" s="7" t="s">
        <v>895</v>
      </c>
      <c r="B453" s="7" t="s">
        <v>896</v>
      </c>
      <c r="C453" s="8"/>
      <c r="D453" s="8" t="n">
        <v>0.103465865051202</v>
      </c>
      <c r="E453" s="8"/>
      <c r="F453" s="8"/>
      <c r="G453" s="8"/>
    </row>
    <row r="454" customFormat="false" ht="16" hidden="false" customHeight="false" outlineLevel="0" collapsed="false">
      <c r="A454" s="7" t="s">
        <v>897</v>
      </c>
      <c r="B454" s="7" t="s">
        <v>898</v>
      </c>
      <c r="C454" s="8"/>
      <c r="D454" s="8" t="n">
        <v>0.799959506008764</v>
      </c>
      <c r="E454" s="8"/>
      <c r="F454" s="8"/>
      <c r="G454" s="8"/>
    </row>
    <row r="455" customFormat="false" ht="16" hidden="false" customHeight="false" outlineLevel="0" collapsed="false">
      <c r="A455" s="7" t="s">
        <v>899</v>
      </c>
      <c r="B455" s="7" t="s">
        <v>900</v>
      </c>
      <c r="C455" s="8"/>
      <c r="D455" s="8" t="n">
        <v>0.599830158077973</v>
      </c>
      <c r="E455" s="8"/>
      <c r="F455" s="8"/>
      <c r="G455" s="8"/>
    </row>
    <row r="456" customFormat="false" ht="16" hidden="false" customHeight="false" outlineLevel="0" collapsed="false">
      <c r="A456" s="7" t="s">
        <v>901</v>
      </c>
      <c r="B456" s="7" t="s">
        <v>902</v>
      </c>
      <c r="C456" s="8"/>
      <c r="D456" s="8" t="n">
        <v>0.117677113333025</v>
      </c>
      <c r="E456" s="8"/>
      <c r="F456" s="8"/>
      <c r="G456" s="8"/>
    </row>
    <row r="457" customFormat="false" ht="16" hidden="false" customHeight="false" outlineLevel="0" collapsed="false">
      <c r="A457" s="7" t="s">
        <v>903</v>
      </c>
      <c r="B457" s="7" t="s">
        <v>904</v>
      </c>
      <c r="C457" s="8"/>
      <c r="D457" s="8" t="n">
        <v>0.495498777145698</v>
      </c>
      <c r="E457" s="8"/>
      <c r="F457" s="8"/>
      <c r="G457" s="8"/>
    </row>
    <row r="458" customFormat="false" ht="16" hidden="false" customHeight="false" outlineLevel="0" collapsed="false">
      <c r="A458" s="7" t="s">
        <v>905</v>
      </c>
      <c r="B458" s="7" t="s">
        <v>906</v>
      </c>
      <c r="C458" s="8"/>
      <c r="D458" s="8" t="n">
        <v>0.587412426204835</v>
      </c>
      <c r="E458" s="8"/>
      <c r="F458" s="8"/>
      <c r="G458" s="8"/>
    </row>
    <row r="459" customFormat="false" ht="16" hidden="false" customHeight="false" outlineLevel="0" collapsed="false">
      <c r="A459" s="7" t="s">
        <v>907</v>
      </c>
      <c r="B459" s="7" t="s">
        <v>908</v>
      </c>
      <c r="C459" s="8"/>
      <c r="D459" s="8" t="n">
        <v>0.0671226677615033</v>
      </c>
      <c r="E459" s="8"/>
      <c r="F459" s="8"/>
      <c r="G459" s="8"/>
    </row>
    <row r="460" customFormat="false" ht="16" hidden="false" customHeight="false" outlineLevel="0" collapsed="false">
      <c r="A460" s="7" t="s">
        <v>909</v>
      </c>
      <c r="B460" s="7" t="s">
        <v>910</v>
      </c>
      <c r="C460" s="8"/>
      <c r="D460" s="8" t="n">
        <v>0.261411850275447</v>
      </c>
      <c r="E460" s="8"/>
      <c r="F460" s="8"/>
      <c r="G460" s="8"/>
    </row>
    <row r="461" customFormat="false" ht="16" hidden="false" customHeight="false" outlineLevel="0" collapsed="false">
      <c r="A461" s="7" t="s">
        <v>911</v>
      </c>
      <c r="B461" s="7" t="s">
        <v>912</v>
      </c>
      <c r="C461" s="8"/>
      <c r="D461" s="8" t="n">
        <v>0.0402451747766024</v>
      </c>
      <c r="E461" s="8"/>
      <c r="F461" s="8"/>
      <c r="G461" s="8"/>
    </row>
    <row r="462" customFormat="false" ht="16" hidden="false" customHeight="false" outlineLevel="0" collapsed="false">
      <c r="A462" s="7" t="s">
        <v>913</v>
      </c>
      <c r="B462" s="7" t="s">
        <v>914</v>
      </c>
      <c r="C462" s="8"/>
      <c r="D462" s="8" t="n">
        <v>0.159643848875166</v>
      </c>
      <c r="E462" s="8"/>
      <c r="F462" s="8"/>
      <c r="G462" s="8"/>
    </row>
    <row r="463" customFormat="false" ht="16" hidden="false" customHeight="false" outlineLevel="0" collapsed="false">
      <c r="A463" s="7" t="s">
        <v>915</v>
      </c>
      <c r="B463" s="7" t="s">
        <v>916</v>
      </c>
      <c r="C463" s="8"/>
      <c r="D463" s="8" t="n">
        <v>0.390668608675476</v>
      </c>
      <c r="E463" s="8"/>
      <c r="F463" s="8"/>
      <c r="G463" s="8"/>
    </row>
    <row r="464" customFormat="false" ht="16" hidden="false" customHeight="false" outlineLevel="0" collapsed="false">
      <c r="A464" s="7" t="s">
        <v>917</v>
      </c>
      <c r="B464" s="7" t="s">
        <v>918</v>
      </c>
      <c r="C464" s="8"/>
      <c r="D464" s="8" t="n">
        <v>0.713519679698781</v>
      </c>
      <c r="E464" s="8"/>
      <c r="F464" s="8"/>
      <c r="G464" s="8"/>
    </row>
    <row r="465" customFormat="false" ht="16" hidden="false" customHeight="false" outlineLevel="0" collapsed="false">
      <c r="A465" s="7" t="s">
        <v>919</v>
      </c>
      <c r="B465" s="7" t="s">
        <v>920</v>
      </c>
      <c r="C465" s="8"/>
      <c r="D465" s="8" t="n">
        <v>0.0442729495178665</v>
      </c>
      <c r="E465" s="8"/>
      <c r="F465" s="8"/>
      <c r="G465" s="8"/>
    </row>
    <row r="466" customFormat="false" ht="16" hidden="false" customHeight="false" outlineLevel="0" collapsed="false">
      <c r="A466" s="7" t="s">
        <v>921</v>
      </c>
      <c r="B466" s="7" t="s">
        <v>922</v>
      </c>
      <c r="C466" s="8"/>
      <c r="D466" s="8" t="n">
        <v>0.872600024855045</v>
      </c>
      <c r="E466" s="8"/>
      <c r="F466" s="8"/>
      <c r="G466" s="8"/>
    </row>
    <row r="467" customFormat="false" ht="16" hidden="false" customHeight="false" outlineLevel="0" collapsed="false">
      <c r="A467" s="7" t="s">
        <v>923</v>
      </c>
      <c r="B467" s="7" t="s">
        <v>924</v>
      </c>
      <c r="C467" s="8"/>
      <c r="D467" s="8" t="n">
        <v>0.0212251973415101</v>
      </c>
      <c r="E467" s="8"/>
      <c r="F467" s="8"/>
      <c r="G467" s="8"/>
    </row>
    <row r="468" customFormat="false" ht="16" hidden="false" customHeight="false" outlineLevel="0" collapsed="false">
      <c r="A468" s="7" t="s">
        <v>925</v>
      </c>
      <c r="B468" s="7" t="s">
        <v>926</v>
      </c>
      <c r="C468" s="8"/>
      <c r="D468" s="8" t="n">
        <v>0.0598675970518401</v>
      </c>
      <c r="E468" s="8"/>
      <c r="F468" s="8"/>
      <c r="G468" s="8"/>
    </row>
    <row r="469" customFormat="false" ht="16" hidden="false" customHeight="false" outlineLevel="0" collapsed="false">
      <c r="A469" s="7" t="s">
        <v>927</v>
      </c>
      <c r="B469" s="7" t="s">
        <v>928</v>
      </c>
      <c r="C469" s="8" t="n">
        <v>0.422650960756762</v>
      </c>
      <c r="D469" s="8"/>
      <c r="E469" s="8"/>
      <c r="F469" s="8"/>
      <c r="G469" s="8"/>
    </row>
    <row r="470" customFormat="false" ht="16" hidden="false" customHeight="false" outlineLevel="0" collapsed="false">
      <c r="A470" s="7" t="s">
        <v>929</v>
      </c>
      <c r="B470" s="7" t="s">
        <v>930</v>
      </c>
      <c r="C470" s="8" t="n">
        <v>0.468435685352957</v>
      </c>
      <c r="D470" s="8"/>
      <c r="E470" s="8"/>
      <c r="F470" s="8"/>
      <c r="G470" s="8"/>
    </row>
    <row r="471" customFormat="false" ht="16" hidden="false" customHeight="false" outlineLevel="0" collapsed="false">
      <c r="A471" s="7" t="s">
        <v>931</v>
      </c>
      <c r="B471" s="7" t="s">
        <v>932</v>
      </c>
      <c r="C471" s="8" t="n">
        <v>0.354616032913663</v>
      </c>
      <c r="D471" s="8"/>
      <c r="E471" s="8"/>
      <c r="F471" s="8"/>
      <c r="G471" s="8"/>
    </row>
    <row r="472" customFormat="false" ht="16" hidden="false" customHeight="false" outlineLevel="0" collapsed="false">
      <c r="A472" s="7" t="s">
        <v>933</v>
      </c>
      <c r="B472" s="7" t="s">
        <v>934</v>
      </c>
      <c r="C472" s="8" t="n">
        <v>0.0668904734697134</v>
      </c>
      <c r="D472" s="8"/>
      <c r="E472" s="8"/>
      <c r="F472" s="8"/>
      <c r="G472" s="8"/>
    </row>
    <row r="473" customFormat="false" ht="16" hidden="false" customHeight="false" outlineLevel="0" collapsed="false">
      <c r="A473" s="7" t="s">
        <v>935</v>
      </c>
      <c r="B473" s="7" t="s">
        <v>936</v>
      </c>
      <c r="C473" s="8" t="n">
        <v>0.0461278737913637</v>
      </c>
      <c r="D473" s="8"/>
      <c r="E473" s="8"/>
      <c r="F473" s="8"/>
      <c r="G473" s="8"/>
    </row>
    <row r="474" customFormat="false" ht="16" hidden="false" customHeight="false" outlineLevel="0" collapsed="false">
      <c r="A474" s="7" t="s">
        <v>937</v>
      </c>
      <c r="B474" s="7" t="s">
        <v>938</v>
      </c>
      <c r="C474" s="8" t="n">
        <v>0.0897713953659327</v>
      </c>
      <c r="D474" s="8"/>
      <c r="E474" s="8"/>
      <c r="F474" s="8"/>
      <c r="G474" s="8"/>
    </row>
    <row r="475" customFormat="false" ht="16" hidden="false" customHeight="false" outlineLevel="0" collapsed="false">
      <c r="A475" s="7" t="s">
        <v>939</v>
      </c>
      <c r="B475" s="7" t="s">
        <v>940</v>
      </c>
      <c r="C475" s="8" t="n">
        <v>0.0498035115591072</v>
      </c>
      <c r="D475" s="8"/>
      <c r="E475" s="8"/>
      <c r="F475" s="8"/>
      <c r="G475" s="8"/>
    </row>
    <row r="476" customFormat="false" ht="16" hidden="false" customHeight="false" outlineLevel="0" collapsed="false">
      <c r="A476" s="7" t="s">
        <v>941</v>
      </c>
      <c r="B476" s="7" t="s">
        <v>942</v>
      </c>
      <c r="C476" s="8" t="n">
        <v>0.0718264560207563</v>
      </c>
      <c r="D476" s="8"/>
      <c r="E476" s="8"/>
      <c r="F476" s="8"/>
      <c r="G476" s="8"/>
    </row>
    <row r="477" customFormat="false" ht="16" hidden="false" customHeight="false" outlineLevel="0" collapsed="false">
      <c r="A477" s="7" t="s">
        <v>943</v>
      </c>
      <c r="B477" s="7" t="s">
        <v>944</v>
      </c>
      <c r="C477" s="8" t="n">
        <v>0.0397010239524248</v>
      </c>
      <c r="D477" s="8"/>
      <c r="E477" s="8"/>
      <c r="F477" s="8"/>
      <c r="G477" s="8"/>
    </row>
    <row r="478" customFormat="false" ht="16" hidden="false" customHeight="false" outlineLevel="0" collapsed="false">
      <c r="A478" s="7" t="s">
        <v>945</v>
      </c>
      <c r="B478" s="7" t="s">
        <v>946</v>
      </c>
      <c r="C478" s="8" t="n">
        <v>0.235162874319571</v>
      </c>
      <c r="D478" s="8"/>
      <c r="E478" s="8"/>
      <c r="F478" s="8"/>
      <c r="G478" s="8"/>
    </row>
    <row r="479" customFormat="false" ht="16" hidden="false" customHeight="false" outlineLevel="0" collapsed="false">
      <c r="A479" s="7" t="s">
        <v>947</v>
      </c>
      <c r="B479" s="7" t="s">
        <v>948</v>
      </c>
      <c r="C479" s="8" t="n">
        <v>0.0586692470848315</v>
      </c>
      <c r="D479" s="8"/>
      <c r="E479" s="8"/>
      <c r="F479" s="8"/>
      <c r="G479" s="8"/>
    </row>
    <row r="480" customFormat="false" ht="16" hidden="false" customHeight="false" outlineLevel="0" collapsed="false">
      <c r="A480" s="7" t="s">
        <v>949</v>
      </c>
      <c r="B480" s="7" t="s">
        <v>950</v>
      </c>
      <c r="C480" s="8" t="n">
        <v>0.321003464976625</v>
      </c>
      <c r="D480" s="8"/>
      <c r="E480" s="8"/>
      <c r="F480" s="8"/>
      <c r="G480" s="8"/>
    </row>
    <row r="481" customFormat="false" ht="16" hidden="false" customHeight="false" outlineLevel="0" collapsed="false">
      <c r="A481" s="7" t="s">
        <v>951</v>
      </c>
      <c r="B481" s="7" t="s">
        <v>952</v>
      </c>
      <c r="C481" s="8" t="n">
        <v>0.0929467406950442</v>
      </c>
      <c r="D481" s="8"/>
      <c r="E481" s="8"/>
      <c r="F481" s="8"/>
      <c r="G481" s="8"/>
    </row>
    <row r="482" customFormat="false" ht="16" hidden="false" customHeight="false" outlineLevel="0" collapsed="false">
      <c r="A482" s="7" t="s">
        <v>953</v>
      </c>
      <c r="B482" s="7"/>
      <c r="C482" s="8" t="n">
        <v>0.903536435176036</v>
      </c>
      <c r="D482" s="8"/>
      <c r="E482" s="8"/>
      <c r="F482" s="8"/>
      <c r="G482" s="8"/>
    </row>
    <row r="483" customFormat="false" ht="16" hidden="false" customHeight="false" outlineLevel="0" collapsed="false">
      <c r="A483" s="7" t="s">
        <v>954</v>
      </c>
      <c r="B483" s="7"/>
      <c r="C483" s="8" t="n">
        <v>0.903536435176036</v>
      </c>
      <c r="D483" s="8"/>
      <c r="E483" s="8"/>
      <c r="F483" s="8"/>
      <c r="G483" s="8"/>
    </row>
    <row r="484" customFormat="false" ht="16" hidden="false" customHeight="false" outlineLevel="0" collapsed="false">
      <c r="A484" s="7" t="s">
        <v>955</v>
      </c>
      <c r="B484" s="7" t="s">
        <v>956</v>
      </c>
      <c r="C484" s="8" t="n">
        <v>0.0396044967279907</v>
      </c>
      <c r="D484" s="8"/>
      <c r="E484" s="8"/>
      <c r="F484" s="8"/>
      <c r="G484" s="8"/>
    </row>
    <row r="485" customFormat="false" ht="16" hidden="false" customHeight="false" outlineLevel="0" collapsed="false">
      <c r="A485" s="7" t="s">
        <v>957</v>
      </c>
      <c r="B485" s="7" t="s">
        <v>958</v>
      </c>
      <c r="C485" s="8" t="n">
        <v>0.404146143280791</v>
      </c>
      <c r="D485" s="8"/>
      <c r="E485" s="8"/>
      <c r="F485" s="8"/>
      <c r="G485" s="8"/>
    </row>
    <row r="486" customFormat="false" ht="16" hidden="false" customHeight="false" outlineLevel="0" collapsed="false">
      <c r="A486" s="7" t="s">
        <v>959</v>
      </c>
      <c r="B486" s="7" t="s">
        <v>960</v>
      </c>
      <c r="C486" s="8" t="n">
        <v>0.0423808478520449</v>
      </c>
      <c r="D486" s="8"/>
      <c r="E486" s="8"/>
      <c r="F486" s="8"/>
      <c r="G486" s="8"/>
    </row>
    <row r="487" customFormat="false" ht="16" hidden="false" customHeight="false" outlineLevel="0" collapsed="false">
      <c r="A487" s="7" t="s">
        <v>961</v>
      </c>
      <c r="B487" s="7" t="s">
        <v>962</v>
      </c>
      <c r="C487" s="8" t="n">
        <v>0.342880178461804</v>
      </c>
      <c r="D487" s="8"/>
      <c r="E487" s="8"/>
      <c r="F487" s="8"/>
      <c r="G487" s="8"/>
    </row>
    <row r="488" customFormat="false" ht="16" hidden="false" customHeight="false" outlineLevel="0" collapsed="false">
      <c r="A488" s="7" t="s">
        <v>963</v>
      </c>
      <c r="B488" s="7" t="s">
        <v>964</v>
      </c>
      <c r="C488" s="8" t="n">
        <v>0.581434251667937</v>
      </c>
      <c r="D488" s="8"/>
      <c r="E488" s="8"/>
      <c r="F488" s="8"/>
      <c r="G488" s="8"/>
    </row>
    <row r="489" customFormat="false" ht="16" hidden="false" customHeight="false" outlineLevel="0" collapsed="false">
      <c r="A489" s="7" t="s">
        <v>965</v>
      </c>
      <c r="B489" s="7" t="s">
        <v>966</v>
      </c>
      <c r="C489" s="8" t="n">
        <v>0.803530660271184</v>
      </c>
      <c r="D489" s="8"/>
      <c r="E489" s="8"/>
      <c r="F489" s="8"/>
      <c r="G489" s="8"/>
    </row>
    <row r="490" customFormat="false" ht="16" hidden="false" customHeight="false" outlineLevel="0" collapsed="false">
      <c r="A490" s="7" t="s">
        <v>967</v>
      </c>
      <c r="B490" s="7" t="s">
        <v>968</v>
      </c>
      <c r="C490" s="8" t="n">
        <v>0.10932469052121</v>
      </c>
      <c r="D490" s="8"/>
      <c r="E490" s="8"/>
      <c r="F490" s="8"/>
      <c r="G490" s="8"/>
    </row>
    <row r="491" customFormat="false" ht="16" hidden="false" customHeight="false" outlineLevel="0" collapsed="false">
      <c r="A491" s="7" t="s">
        <v>969</v>
      </c>
      <c r="B491" s="7" t="s">
        <v>970</v>
      </c>
      <c r="C491" s="8" t="n">
        <v>0.54218127805568</v>
      </c>
      <c r="D491" s="8"/>
      <c r="E491" s="8"/>
      <c r="F491" s="8"/>
      <c r="G491" s="8"/>
    </row>
    <row r="492" customFormat="false" ht="16" hidden="false" customHeight="false" outlineLevel="0" collapsed="false">
      <c r="A492" s="7" t="s">
        <v>971</v>
      </c>
      <c r="B492" s="7" t="s">
        <v>972</v>
      </c>
      <c r="C492" s="8" t="n">
        <v>0.362392565091098</v>
      </c>
      <c r="D492" s="8"/>
      <c r="E492" s="8"/>
      <c r="F492" s="8"/>
      <c r="G492" s="8"/>
    </row>
    <row r="493" customFormat="false" ht="16" hidden="false" customHeight="false" outlineLevel="0" collapsed="false">
      <c r="A493" s="7" t="s">
        <v>973</v>
      </c>
      <c r="B493" s="7" t="s">
        <v>974</v>
      </c>
      <c r="C493" s="8" t="n">
        <v>0.764570452672024</v>
      </c>
      <c r="D493" s="8"/>
      <c r="E493" s="8"/>
      <c r="F493" s="8"/>
      <c r="G493" s="8"/>
    </row>
    <row r="494" customFormat="false" ht="16" hidden="false" customHeight="false" outlineLevel="0" collapsed="false">
      <c r="A494" s="7" t="s">
        <v>975</v>
      </c>
      <c r="B494" s="7" t="s">
        <v>976</v>
      </c>
      <c r="C494" s="8" t="n">
        <v>0.529807690500242</v>
      </c>
      <c r="D494" s="8"/>
      <c r="E494" s="8"/>
      <c r="F494" s="8"/>
      <c r="G494" s="8"/>
    </row>
    <row r="495" customFormat="false" ht="16" hidden="false" customHeight="false" outlineLevel="0" collapsed="false">
      <c r="A495" s="7" t="s">
        <v>977</v>
      </c>
      <c r="B495" s="7" t="s">
        <v>978</v>
      </c>
      <c r="C495" s="8" t="n">
        <v>0.017442506214748</v>
      </c>
      <c r="D495" s="8"/>
      <c r="E495" s="8"/>
      <c r="F495" s="8"/>
      <c r="G495" s="8"/>
    </row>
    <row r="496" customFormat="false" ht="16" hidden="false" customHeight="false" outlineLevel="0" collapsed="false">
      <c r="A496" s="7" t="s">
        <v>979</v>
      </c>
      <c r="B496" s="7" t="s">
        <v>980</v>
      </c>
      <c r="C496" s="8" t="n">
        <v>0.080589662026403</v>
      </c>
      <c r="D496" s="8"/>
      <c r="E496" s="8"/>
      <c r="F496" s="8"/>
      <c r="G496" s="8"/>
    </row>
    <row r="497" customFormat="false" ht="16" hidden="false" customHeight="false" outlineLevel="0" collapsed="false">
      <c r="A497" s="7" t="s">
        <v>981</v>
      </c>
      <c r="B497" s="7" t="s">
        <v>982</v>
      </c>
      <c r="C497" s="8" t="n">
        <v>0.602914355017744</v>
      </c>
      <c r="D497" s="8"/>
      <c r="E497" s="8"/>
      <c r="F497" s="8"/>
      <c r="G497" s="8"/>
    </row>
    <row r="498" customFormat="false" ht="16" hidden="false" customHeight="false" outlineLevel="0" collapsed="false">
      <c r="A498" s="7" t="s">
        <v>983</v>
      </c>
      <c r="B498" s="7" t="s">
        <v>984</v>
      </c>
      <c r="C498" s="8" t="n">
        <v>0.330524531524807</v>
      </c>
      <c r="D498" s="8"/>
      <c r="E498" s="8"/>
      <c r="F498" s="8"/>
      <c r="G498" s="8"/>
    </row>
    <row r="499" customFormat="false" ht="16" hidden="false" customHeight="false" outlineLevel="0" collapsed="false">
      <c r="A499" s="7" t="s">
        <v>985</v>
      </c>
      <c r="B499" s="7" t="s">
        <v>986</v>
      </c>
      <c r="C499" s="8" t="n">
        <v>0.398004117270529</v>
      </c>
      <c r="D499" s="8"/>
      <c r="E499" s="8"/>
      <c r="F499" s="8"/>
      <c r="G499" s="8"/>
    </row>
    <row r="500" customFormat="false" ht="16" hidden="false" customHeight="false" outlineLevel="0" collapsed="false">
      <c r="A500" s="7" t="s">
        <v>987</v>
      </c>
      <c r="B500" s="7" t="s">
        <v>988</v>
      </c>
      <c r="C500" s="8" t="n">
        <v>0.362392565091098</v>
      </c>
      <c r="D500" s="8"/>
      <c r="E500" s="8"/>
      <c r="F500" s="8"/>
      <c r="G500" s="8"/>
    </row>
    <row r="501" customFormat="false" ht="16" hidden="false" customHeight="false" outlineLevel="0" collapsed="false">
      <c r="A501" s="7" t="s">
        <v>989</v>
      </c>
      <c r="B501" s="7" t="s">
        <v>990</v>
      </c>
      <c r="C501" s="8" t="n">
        <v>0.235494200599816</v>
      </c>
      <c r="D501" s="8"/>
      <c r="E501" s="8"/>
      <c r="F501" s="8"/>
      <c r="G501" s="8"/>
    </row>
    <row r="502" customFormat="false" ht="16" hidden="false" customHeight="false" outlineLevel="0" collapsed="false">
      <c r="A502" s="7" t="s">
        <v>991</v>
      </c>
      <c r="B502" s="7" t="s">
        <v>992</v>
      </c>
      <c r="C502" s="8" t="n">
        <v>0.92086899226204</v>
      </c>
      <c r="D502" s="8"/>
      <c r="E502" s="8"/>
      <c r="F502" s="8"/>
      <c r="G502" s="8"/>
    </row>
    <row r="503" customFormat="false" ht="16" hidden="false" customHeight="false" outlineLevel="0" collapsed="false">
      <c r="A503" s="7" t="s">
        <v>993</v>
      </c>
      <c r="B503" s="7" t="s">
        <v>994</v>
      </c>
      <c r="C503" s="8" t="n">
        <v>0.119748720097586</v>
      </c>
      <c r="D503" s="8"/>
      <c r="E503" s="8"/>
      <c r="F503" s="8"/>
      <c r="G503" s="8"/>
    </row>
    <row r="504" customFormat="false" ht="16" hidden="false" customHeight="false" outlineLevel="0" collapsed="false">
      <c r="A504" s="7" t="s">
        <v>995</v>
      </c>
      <c r="B504" s="7" t="s">
        <v>996</v>
      </c>
      <c r="C504" s="8" t="n">
        <v>0.3374022521279</v>
      </c>
      <c r="D504" s="8"/>
      <c r="E504" s="8"/>
      <c r="F504" s="8"/>
      <c r="G504" s="8"/>
    </row>
    <row r="505" customFormat="false" ht="16" hidden="false" customHeight="false" outlineLevel="0" collapsed="false">
      <c r="A505" s="7" t="s">
        <v>997</v>
      </c>
      <c r="B505" s="7" t="s">
        <v>998</v>
      </c>
      <c r="C505" s="8" t="n">
        <v>0.0423808478520449</v>
      </c>
      <c r="D505" s="8"/>
      <c r="E505" s="8"/>
      <c r="F505" s="8"/>
      <c r="G505" s="8"/>
    </row>
    <row r="506" customFormat="false" ht="16" hidden="false" customHeight="false" outlineLevel="0" collapsed="false">
      <c r="A506" s="7" t="s">
        <v>999</v>
      </c>
      <c r="B506" s="7" t="s">
        <v>1000</v>
      </c>
      <c r="C506" s="8" t="n">
        <v>0.265552891977232</v>
      </c>
      <c r="D506" s="8"/>
      <c r="E506" s="8"/>
      <c r="F506" s="8"/>
      <c r="G506" s="8"/>
    </row>
    <row r="507" customFormat="false" ht="16" hidden="false" customHeight="false" outlineLevel="0" collapsed="false">
      <c r="A507" s="7" t="s">
        <v>1001</v>
      </c>
      <c r="B507" s="7" t="s">
        <v>1002</v>
      </c>
      <c r="C507" s="8" t="n">
        <v>0.697162095504196</v>
      </c>
      <c r="D507" s="8"/>
      <c r="E507" s="8"/>
      <c r="F507" s="8"/>
      <c r="G507" s="8"/>
    </row>
    <row r="508" customFormat="false" ht="16" hidden="false" customHeight="false" outlineLevel="0" collapsed="false">
      <c r="A508" s="7" t="s">
        <v>1003</v>
      </c>
      <c r="B508" s="7" t="s">
        <v>1004</v>
      </c>
      <c r="C508" s="8" t="n">
        <v>0.109862527707292</v>
      </c>
      <c r="D508" s="8"/>
      <c r="E508" s="8"/>
      <c r="F508" s="8"/>
      <c r="G508" s="8"/>
    </row>
    <row r="509" customFormat="false" ht="16" hidden="false" customHeight="false" outlineLevel="0" collapsed="false">
      <c r="A509" s="7" t="s">
        <v>1005</v>
      </c>
      <c r="B509" s="7" t="s">
        <v>1006</v>
      </c>
      <c r="C509" s="8" t="n">
        <v>0.0538327647589015</v>
      </c>
      <c r="D509" s="8"/>
      <c r="E509" s="8"/>
      <c r="F509" s="8"/>
      <c r="G509" s="8"/>
    </row>
    <row r="510" customFormat="false" ht="16" hidden="false" customHeight="false" outlineLevel="0" collapsed="false">
      <c r="A510" s="7" t="s">
        <v>1007</v>
      </c>
      <c r="B510" s="7" t="s">
        <v>1008</v>
      </c>
      <c r="C510" s="8" t="n">
        <v>0.075632552583553</v>
      </c>
      <c r="D510" s="8"/>
      <c r="E510" s="8"/>
      <c r="F510" s="8"/>
      <c r="G510" s="8"/>
    </row>
    <row r="511" customFormat="false" ht="16" hidden="false" customHeight="false" outlineLevel="0" collapsed="false">
      <c r="A511" s="7" t="s">
        <v>1009</v>
      </c>
      <c r="B511" s="7" t="s">
        <v>1010</v>
      </c>
      <c r="C511" s="8" t="n">
        <v>0.245842873612404</v>
      </c>
      <c r="D511" s="8"/>
      <c r="E511" s="8"/>
      <c r="F511" s="8"/>
      <c r="G511" s="8"/>
    </row>
    <row r="512" customFormat="false" ht="16" hidden="false" customHeight="false" outlineLevel="0" collapsed="false">
      <c r="A512" s="7" t="s">
        <v>1011</v>
      </c>
      <c r="B512" s="7" t="s">
        <v>1012</v>
      </c>
      <c r="C512" s="8" t="n">
        <v>0.00486393338735687</v>
      </c>
      <c r="D512" s="8"/>
      <c r="E512" s="8"/>
      <c r="F512" s="8"/>
      <c r="G512" s="8"/>
    </row>
    <row r="513" customFormat="false" ht="16" hidden="false" customHeight="false" outlineLevel="0" collapsed="false">
      <c r="A513" s="7" t="s">
        <v>1013</v>
      </c>
      <c r="B513" s="7" t="s">
        <v>1014</v>
      </c>
      <c r="C513" s="8" t="n">
        <v>0.0423808478520449</v>
      </c>
      <c r="D513" s="8"/>
      <c r="E513" s="8"/>
      <c r="F513" s="8"/>
      <c r="G513" s="8"/>
    </row>
    <row r="514" customFormat="false" ht="16" hidden="false" customHeight="false" outlineLevel="0" collapsed="false">
      <c r="A514" s="7" t="s">
        <v>1015</v>
      </c>
      <c r="B514" s="7" t="s">
        <v>1016</v>
      </c>
      <c r="C514" s="8" t="n">
        <v>0.0865076981770432</v>
      </c>
      <c r="D514" s="8"/>
      <c r="E514" s="8"/>
      <c r="F514" s="8"/>
      <c r="G514" s="8"/>
    </row>
    <row r="515" customFormat="false" ht="16" hidden="false" customHeight="false" outlineLevel="0" collapsed="false">
      <c r="A515" s="7" t="s">
        <v>1017</v>
      </c>
      <c r="B515" s="7" t="s">
        <v>1018</v>
      </c>
      <c r="C515" s="8" t="n">
        <v>0.692768711045381</v>
      </c>
      <c r="D515" s="8"/>
      <c r="E515" s="8"/>
      <c r="F515" s="8"/>
      <c r="G515" s="8"/>
    </row>
    <row r="516" customFormat="false" ht="16" hidden="false" customHeight="false" outlineLevel="0" collapsed="false">
      <c r="A516" s="7" t="s">
        <v>1019</v>
      </c>
      <c r="B516" s="7" t="s">
        <v>1020</v>
      </c>
      <c r="C516" s="8" t="n">
        <v>0.83432453667494</v>
      </c>
      <c r="D516" s="8"/>
      <c r="E516" s="8"/>
      <c r="F516" s="8"/>
      <c r="G516" s="8"/>
    </row>
    <row r="517" customFormat="false" ht="16" hidden="false" customHeight="false" outlineLevel="0" collapsed="false">
      <c r="A517" s="7" t="s">
        <v>1021</v>
      </c>
      <c r="B517" s="7" t="s">
        <v>1022</v>
      </c>
      <c r="C517" s="8" t="n">
        <v>0.390815587019949</v>
      </c>
      <c r="D517" s="8"/>
      <c r="E517" s="8"/>
      <c r="F517" s="8"/>
      <c r="G517" s="8"/>
    </row>
    <row r="518" customFormat="false" ht="16" hidden="false" customHeight="false" outlineLevel="0" collapsed="false">
      <c r="A518" s="7" t="s">
        <v>1023</v>
      </c>
      <c r="B518" s="7" t="s">
        <v>1024</v>
      </c>
      <c r="C518" s="8" t="n">
        <v>0.0402697432205719</v>
      </c>
      <c r="D518" s="8"/>
      <c r="E518" s="8"/>
      <c r="F518" s="8"/>
      <c r="G518" s="8"/>
    </row>
    <row r="519" customFormat="false" ht="16" hidden="false" customHeight="false" outlineLevel="0" collapsed="false">
      <c r="A519" s="7" t="s">
        <v>1025</v>
      </c>
      <c r="B519" s="7" t="s">
        <v>1026</v>
      </c>
      <c r="C519" s="8" t="n">
        <v>0.13812358049633</v>
      </c>
      <c r="D519" s="8"/>
      <c r="E519" s="8"/>
      <c r="F519" s="8"/>
      <c r="G519" s="8"/>
    </row>
    <row r="520" customFormat="false" ht="16" hidden="false" customHeight="false" outlineLevel="0" collapsed="false">
      <c r="A520" s="7" t="s">
        <v>1027</v>
      </c>
      <c r="B520" s="7" t="s">
        <v>1028</v>
      </c>
      <c r="C520" s="8" t="n">
        <v>0.158068225404702</v>
      </c>
      <c r="D520" s="8"/>
      <c r="E520" s="8"/>
      <c r="F520" s="8"/>
      <c r="G520" s="8"/>
    </row>
    <row r="521" customFormat="false" ht="16" hidden="false" customHeight="false" outlineLevel="0" collapsed="false">
      <c r="A521" s="7" t="s">
        <v>1029</v>
      </c>
      <c r="B521" s="7" t="s">
        <v>1030</v>
      </c>
      <c r="C521" s="8" t="n">
        <v>0.0150503127075269</v>
      </c>
      <c r="D521" s="8"/>
      <c r="E521" s="8"/>
      <c r="F521" s="8"/>
      <c r="G521" s="8"/>
    </row>
    <row r="522" customFormat="false" ht="16" hidden="false" customHeight="false" outlineLevel="0" collapsed="false">
      <c r="A522" s="7" t="s">
        <v>1031</v>
      </c>
      <c r="B522" s="7" t="s">
        <v>1032</v>
      </c>
      <c r="C522" s="8" t="n">
        <v>0.603366690625102</v>
      </c>
      <c r="D522" s="8"/>
      <c r="E522" s="8"/>
      <c r="F522" s="8"/>
      <c r="G522" s="8"/>
    </row>
    <row r="523" customFormat="false" ht="16" hidden="false" customHeight="false" outlineLevel="0" collapsed="false">
      <c r="A523" s="7" t="s">
        <v>1033</v>
      </c>
      <c r="B523" s="7" t="s">
        <v>1034</v>
      </c>
      <c r="C523" s="8" t="n">
        <v>0.321003464976625</v>
      </c>
      <c r="D523" s="8"/>
      <c r="E523" s="8"/>
      <c r="F523" s="8"/>
      <c r="G523" s="8"/>
    </row>
    <row r="524" customFormat="false" ht="16" hidden="false" customHeight="false" outlineLevel="0" collapsed="false">
      <c r="A524" s="7" t="s">
        <v>1035</v>
      </c>
      <c r="B524" s="7" t="s">
        <v>1036</v>
      </c>
      <c r="C524" s="8" t="n">
        <v>0.0440963817902869</v>
      </c>
      <c r="D524" s="8"/>
      <c r="E524" s="8"/>
      <c r="F524" s="8"/>
      <c r="G524" s="8"/>
    </row>
    <row r="525" customFormat="false" ht="16" hidden="false" customHeight="false" outlineLevel="0" collapsed="false">
      <c r="A525" s="7" t="s">
        <v>1037</v>
      </c>
      <c r="B525" s="7" t="s">
        <v>1038</v>
      </c>
      <c r="C525" s="8" t="n">
        <v>0.0711700119847839</v>
      </c>
      <c r="D525" s="8"/>
      <c r="E525" s="8"/>
      <c r="F525" s="8"/>
      <c r="G525" s="8"/>
    </row>
    <row r="526" customFormat="false" ht="16" hidden="false" customHeight="false" outlineLevel="0" collapsed="false">
      <c r="A526" s="7" t="s">
        <v>1039</v>
      </c>
      <c r="B526" s="7" t="s">
        <v>1040</v>
      </c>
      <c r="C526" s="8" t="n">
        <v>0.362392565091098</v>
      </c>
      <c r="D526" s="8"/>
      <c r="E526" s="8"/>
      <c r="F526" s="8"/>
      <c r="G526" s="8"/>
    </row>
    <row r="527" customFormat="false" ht="16" hidden="false" customHeight="false" outlineLevel="0" collapsed="false">
      <c r="A527" s="7" t="s">
        <v>1041</v>
      </c>
      <c r="B527" s="7" t="s">
        <v>1042</v>
      </c>
      <c r="C527" s="8" t="n">
        <v>0.024168587447434</v>
      </c>
      <c r="D527" s="8"/>
      <c r="E527" s="8"/>
      <c r="F527" s="8"/>
      <c r="G527" s="8"/>
    </row>
    <row r="528" customFormat="false" ht="16" hidden="false" customHeight="false" outlineLevel="0" collapsed="false">
      <c r="A528" s="7" t="s">
        <v>1043</v>
      </c>
      <c r="B528" s="7" t="s">
        <v>1044</v>
      </c>
      <c r="C528" s="8" t="n">
        <v>0.272626938707372</v>
      </c>
      <c r="D528" s="8"/>
      <c r="E528" s="8"/>
      <c r="F528" s="8"/>
      <c r="G528" s="8"/>
    </row>
    <row r="529" customFormat="false" ht="16" hidden="false" customHeight="false" outlineLevel="0" collapsed="false">
      <c r="A529" s="7" t="s">
        <v>1045</v>
      </c>
      <c r="B529" s="7" t="s">
        <v>1046</v>
      </c>
      <c r="C529" s="8" t="n">
        <v>0.657289127978431</v>
      </c>
      <c r="D529" s="8"/>
      <c r="E529" s="8"/>
      <c r="F529" s="8"/>
      <c r="G529" s="8"/>
    </row>
    <row r="530" customFormat="false" ht="16" hidden="false" customHeight="false" outlineLevel="0" collapsed="false">
      <c r="A530" s="7" t="s">
        <v>1047</v>
      </c>
      <c r="B530" s="7" t="s">
        <v>1048</v>
      </c>
      <c r="C530" s="8" t="n">
        <v>0.224329462364114</v>
      </c>
      <c r="D530" s="8"/>
      <c r="E530" s="8"/>
      <c r="F530" s="8"/>
      <c r="G530" s="8"/>
    </row>
    <row r="531" customFormat="false" ht="16" hidden="false" customHeight="false" outlineLevel="0" collapsed="false">
      <c r="A531" s="7" t="s">
        <v>1049</v>
      </c>
      <c r="B531" s="7" t="s">
        <v>1050</v>
      </c>
      <c r="C531" s="8" t="n">
        <v>0.210352155999502</v>
      </c>
      <c r="D531" s="8"/>
      <c r="E531" s="8"/>
      <c r="F531" s="8"/>
      <c r="G531" s="8"/>
    </row>
    <row r="532" customFormat="false" ht="16" hidden="false" customHeight="false" outlineLevel="0" collapsed="false">
      <c r="A532" s="7" t="s">
        <v>1051</v>
      </c>
      <c r="B532" s="7" t="s">
        <v>1052</v>
      </c>
      <c r="C532" s="8" t="n">
        <v>0.183846278771319</v>
      </c>
      <c r="D532" s="8"/>
      <c r="E532" s="8"/>
      <c r="F532" s="8"/>
      <c r="G532" s="8"/>
    </row>
    <row r="533" customFormat="false" ht="16" hidden="false" customHeight="false" outlineLevel="0" collapsed="false">
      <c r="A533" s="7" t="s">
        <v>1053</v>
      </c>
      <c r="B533" s="7" t="s">
        <v>1054</v>
      </c>
      <c r="C533" s="8" t="n">
        <v>0.0864223182514734</v>
      </c>
      <c r="D533" s="8"/>
      <c r="E533" s="8"/>
      <c r="F533" s="8"/>
      <c r="G533" s="8"/>
    </row>
    <row r="534" customFormat="false" ht="16" hidden="false" customHeight="false" outlineLevel="0" collapsed="false">
      <c r="A534" s="7" t="s">
        <v>1055</v>
      </c>
      <c r="B534" s="7" t="s">
        <v>1056</v>
      </c>
      <c r="C534" s="8" t="n">
        <v>0.890208619579601</v>
      </c>
      <c r="D534" s="8"/>
      <c r="E534" s="8"/>
      <c r="F534" s="8"/>
      <c r="G534" s="8"/>
    </row>
    <row r="535" customFormat="false" ht="16" hidden="false" customHeight="false" outlineLevel="0" collapsed="false">
      <c r="A535" s="7" t="s">
        <v>1057</v>
      </c>
      <c r="B535" s="7" t="s">
        <v>1058</v>
      </c>
      <c r="C535" s="8" t="n">
        <v>0.143975460075885</v>
      </c>
      <c r="D535" s="8"/>
      <c r="E535" s="8"/>
      <c r="F535" s="8"/>
      <c r="G535" s="8"/>
    </row>
    <row r="536" customFormat="false" ht="16" hidden="false" customHeight="false" outlineLevel="0" collapsed="false">
      <c r="A536" s="7" t="s">
        <v>1059</v>
      </c>
      <c r="B536" s="7" t="s">
        <v>1060</v>
      </c>
      <c r="C536" s="8" t="n">
        <v>0.348772542941391</v>
      </c>
      <c r="D536" s="8"/>
      <c r="E536" s="8"/>
      <c r="F536" s="8"/>
      <c r="G536" s="8"/>
    </row>
    <row r="537" customFormat="false" ht="16" hidden="false" customHeight="false" outlineLevel="0" collapsed="false">
      <c r="A537" s="7" t="s">
        <v>1061</v>
      </c>
      <c r="B537" s="7" t="s">
        <v>1062</v>
      </c>
      <c r="C537" s="8" t="n">
        <v>0.510363651156648</v>
      </c>
      <c r="D537" s="8"/>
      <c r="E537" s="8"/>
      <c r="F537" s="8"/>
      <c r="G537" s="8"/>
    </row>
    <row r="538" customFormat="false" ht="16" hidden="false" customHeight="false" outlineLevel="0" collapsed="false">
      <c r="A538" s="7" t="s">
        <v>1063</v>
      </c>
      <c r="B538" s="7" t="s">
        <v>1064</v>
      </c>
      <c r="C538" s="8" t="n">
        <v>0.0908583600660719</v>
      </c>
      <c r="D538" s="8"/>
      <c r="E538" s="8"/>
      <c r="F538" s="8"/>
      <c r="G538" s="8"/>
    </row>
    <row r="539" customFormat="false" ht="16" hidden="false" customHeight="false" outlineLevel="0" collapsed="false">
      <c r="A539" s="7" t="s">
        <v>1065</v>
      </c>
      <c r="B539" s="7" t="s">
        <v>1066</v>
      </c>
      <c r="C539" s="8" t="n">
        <v>0.188803137660898</v>
      </c>
      <c r="D539" s="8"/>
      <c r="E539" s="8"/>
      <c r="F539" s="8"/>
      <c r="G539" s="8"/>
    </row>
    <row r="540" customFormat="false" ht="16" hidden="false" customHeight="false" outlineLevel="0" collapsed="false">
      <c r="A540" s="7" t="s">
        <v>1067</v>
      </c>
      <c r="B540" s="7" t="s">
        <v>1068</v>
      </c>
      <c r="C540" s="8" t="n">
        <v>0.623539448752604</v>
      </c>
      <c r="D540" s="8"/>
      <c r="E540" s="8"/>
      <c r="F540" s="8"/>
      <c r="G540" s="8"/>
    </row>
    <row r="541" customFormat="false" ht="16" hidden="false" customHeight="false" outlineLevel="0" collapsed="false">
      <c r="A541" s="7" t="s">
        <v>1069</v>
      </c>
      <c r="B541" s="7" t="s">
        <v>1070</v>
      </c>
      <c r="C541" s="8" t="n">
        <v>0.160385351625298</v>
      </c>
      <c r="D541" s="8"/>
      <c r="E541" s="8"/>
      <c r="F541" s="8"/>
      <c r="G541" s="8"/>
    </row>
    <row r="542" customFormat="false" ht="16" hidden="false" customHeight="false" outlineLevel="0" collapsed="false">
      <c r="A542" s="7" t="s">
        <v>1071</v>
      </c>
      <c r="B542" s="7" t="s">
        <v>1072</v>
      </c>
      <c r="C542" s="8" t="n">
        <v>0.408986562326478</v>
      </c>
      <c r="D542" s="8"/>
      <c r="E542" s="8"/>
      <c r="F542" s="8"/>
      <c r="G542" s="8"/>
    </row>
    <row r="543" customFormat="false" ht="16" hidden="false" customHeight="false" outlineLevel="0" collapsed="false">
      <c r="A543" s="7" t="s">
        <v>1073</v>
      </c>
      <c r="B543" s="7" t="s">
        <v>1074</v>
      </c>
      <c r="C543" s="8" t="n">
        <v>0.513714065190734</v>
      </c>
      <c r="D543" s="8"/>
      <c r="E543" s="8"/>
      <c r="F543" s="8"/>
      <c r="G543" s="8"/>
    </row>
    <row r="544" customFormat="false" ht="16" hidden="false" customHeight="false" outlineLevel="0" collapsed="false">
      <c r="A544" s="7" t="s">
        <v>1075</v>
      </c>
      <c r="B544" s="7" t="s">
        <v>1076</v>
      </c>
      <c r="C544" s="8" t="n">
        <v>0.0293207625661561</v>
      </c>
      <c r="D544" s="8"/>
      <c r="E544" s="8"/>
      <c r="F544" s="8"/>
      <c r="G544" s="8"/>
    </row>
    <row r="545" customFormat="false" ht="16" hidden="false" customHeight="false" outlineLevel="0" collapsed="false">
      <c r="A545" s="7" t="s">
        <v>1077</v>
      </c>
      <c r="B545" s="7" t="s">
        <v>1078</v>
      </c>
      <c r="C545" s="8" t="n">
        <v>0.291318773950194</v>
      </c>
      <c r="D545" s="8"/>
      <c r="E545" s="8"/>
      <c r="F545" s="8"/>
      <c r="G545" s="8"/>
    </row>
    <row r="546" customFormat="false" ht="16" hidden="false" customHeight="false" outlineLevel="0" collapsed="false">
      <c r="A546" s="7" t="s">
        <v>1079</v>
      </c>
      <c r="B546" s="7" t="s">
        <v>1080</v>
      </c>
      <c r="C546" s="8" t="n">
        <v>0.810681409352514</v>
      </c>
      <c r="D546" s="8"/>
      <c r="E546" s="8"/>
      <c r="F546" s="8"/>
      <c r="G546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3" width="32.49"/>
    <col collapsed="false" customWidth="true" hidden="false" outlineLevel="0" max="2" min="2" style="9" width="10.83"/>
  </cols>
  <sheetData>
    <row r="1" customFormat="false" ht="16" hidden="false" customHeight="false" outlineLevel="0" collapsed="false">
      <c r="A1" s="10" t="s">
        <v>1081</v>
      </c>
      <c r="B1" s="11" t="s">
        <v>1082</v>
      </c>
      <c r="C1" s="10" t="s">
        <v>1083</v>
      </c>
      <c r="D1" s="10" t="s">
        <v>1084</v>
      </c>
    </row>
    <row r="3" customFormat="false" ht="16" hidden="false" customHeight="false" outlineLevel="0" collapsed="false">
      <c r="A3" s="10" t="s">
        <v>1085</v>
      </c>
    </row>
    <row r="4" customFormat="false" ht="16" hidden="false" customHeight="false" outlineLevel="0" collapsed="false">
      <c r="A4" s="7" t="s">
        <v>1086</v>
      </c>
      <c r="B4" s="12" t="n">
        <v>27.8973528539863</v>
      </c>
      <c r="C4" s="7" t="n">
        <v>8</v>
      </c>
      <c r="D4" s="7" t="n">
        <v>41.5</v>
      </c>
    </row>
    <row r="5" customFormat="false" ht="16" hidden="false" customHeight="false" outlineLevel="0" collapsed="false">
      <c r="A5" s="7" t="s">
        <v>1087</v>
      </c>
      <c r="B5" s="12" t="n">
        <v>24.0644628398215</v>
      </c>
      <c r="C5" s="7" t="n">
        <v>10</v>
      </c>
      <c r="D5" s="7" t="n">
        <v>15.9</v>
      </c>
    </row>
    <row r="6" customFormat="false" ht="16" hidden="false" customHeight="false" outlineLevel="0" collapsed="false">
      <c r="A6" s="7" t="s">
        <v>1088</v>
      </c>
      <c r="B6" s="12" t="n">
        <v>22.3274972456553</v>
      </c>
      <c r="C6" s="7" t="n">
        <v>8</v>
      </c>
      <c r="D6" s="7" t="n">
        <v>22.4</v>
      </c>
    </row>
    <row r="7" customFormat="false" ht="16" hidden="false" customHeight="false" outlineLevel="0" collapsed="false">
      <c r="A7" s="7" t="s">
        <v>1089</v>
      </c>
      <c r="B7" s="12" t="n">
        <v>21.1159931404616</v>
      </c>
      <c r="C7" s="7" t="n">
        <v>10</v>
      </c>
      <c r="D7" s="7" t="n">
        <v>11.7</v>
      </c>
    </row>
    <row r="8" customFormat="false" ht="16" hidden="false" customHeight="false" outlineLevel="0" collapsed="false">
      <c r="A8" s="7" t="s">
        <v>1090</v>
      </c>
      <c r="B8" s="12" t="n">
        <v>21.1159931404616</v>
      </c>
      <c r="C8" s="7" t="n">
        <v>10</v>
      </c>
      <c r="D8" s="7" t="n">
        <v>11.8</v>
      </c>
    </row>
    <row r="9" customFormat="false" ht="16" hidden="false" customHeight="false" outlineLevel="0" collapsed="false">
      <c r="A9" s="7" t="s">
        <v>1091</v>
      </c>
      <c r="B9" s="12" t="n">
        <v>19.9315685693242</v>
      </c>
      <c r="C9" s="7" t="n">
        <v>4</v>
      </c>
      <c r="D9" s="7" t="n">
        <v>128</v>
      </c>
    </row>
    <row r="10" customFormat="false" ht="16" hidden="false" customHeight="false" outlineLevel="0" collapsed="false">
      <c r="A10" s="7" t="s">
        <v>1092</v>
      </c>
      <c r="B10" s="12" t="n">
        <v>15.4721369506869</v>
      </c>
      <c r="C10" s="7" t="n">
        <v>5</v>
      </c>
      <c r="D10" s="7" t="n">
        <v>31</v>
      </c>
    </row>
    <row r="11" customFormat="false" ht="16" hidden="false" customHeight="false" outlineLevel="0" collapsed="false">
      <c r="A11" s="7" t="s">
        <v>1093</v>
      </c>
      <c r="B11" s="12" t="n">
        <v>15.1766810671607</v>
      </c>
      <c r="C11" s="7" t="n">
        <v>3</v>
      </c>
      <c r="D11" s="7" t="n">
        <v>157.1</v>
      </c>
    </row>
    <row r="12" customFormat="false" ht="16" hidden="false" customHeight="false" outlineLevel="0" collapsed="false">
      <c r="A12" s="7" t="s">
        <v>1094</v>
      </c>
      <c r="B12" s="12" t="n">
        <v>12.1502088557995</v>
      </c>
      <c r="C12" s="7" t="n">
        <v>10</v>
      </c>
      <c r="D12" s="7" t="n">
        <v>5.4</v>
      </c>
    </row>
    <row r="13" customFormat="false" ht="16" hidden="false" customHeight="false" outlineLevel="0" collapsed="false">
      <c r="A13" s="7" t="s">
        <v>1095</v>
      </c>
      <c r="B13" s="12" t="n">
        <v>12.1502088557995</v>
      </c>
      <c r="C13" s="7" t="n">
        <v>12</v>
      </c>
      <c r="D13" s="7" t="n">
        <v>4.4</v>
      </c>
    </row>
    <row r="15" customFormat="false" ht="16" hidden="false" customHeight="false" outlineLevel="0" collapsed="false">
      <c r="A15" s="10" t="s">
        <v>1096</v>
      </c>
    </row>
    <row r="16" customFormat="false" ht="16" hidden="false" customHeight="false" outlineLevel="0" collapsed="false">
      <c r="A16" s="7" t="s">
        <v>1088</v>
      </c>
      <c r="B16" s="12" t="n">
        <v>314.817634267936</v>
      </c>
      <c r="C16" s="7" t="n">
        <v>70</v>
      </c>
      <c r="D16" s="7" t="n">
        <v>42</v>
      </c>
    </row>
    <row r="17" customFormat="false" ht="16" hidden="false" customHeight="false" outlineLevel="0" collapsed="false">
      <c r="A17" s="7" t="s">
        <v>1097</v>
      </c>
      <c r="B17" s="12" t="n">
        <v>111.223089201699</v>
      </c>
      <c r="C17" s="7" t="n">
        <v>77</v>
      </c>
      <c r="D17" s="7" t="n">
        <v>5.2</v>
      </c>
    </row>
    <row r="18" customFormat="false" ht="16" hidden="false" customHeight="false" outlineLevel="0" collapsed="false">
      <c r="A18" s="7" t="s">
        <v>1098</v>
      </c>
      <c r="B18" s="12" t="n">
        <v>110.623627131283</v>
      </c>
      <c r="C18" s="7" t="n">
        <v>70</v>
      </c>
      <c r="D18" s="7" t="n">
        <v>5.9</v>
      </c>
    </row>
    <row r="19" customFormat="false" ht="16" hidden="false" customHeight="false" outlineLevel="0" collapsed="false">
      <c r="A19" s="13" t="s">
        <v>1099</v>
      </c>
      <c r="B19" s="12" t="n">
        <v>85.4441310485152</v>
      </c>
      <c r="C19" s="7" t="n">
        <v>72</v>
      </c>
      <c r="D19" s="7" t="n">
        <v>4.3</v>
      </c>
    </row>
    <row r="20" customFormat="false" ht="16" hidden="false" customHeight="false" outlineLevel="0" collapsed="false">
      <c r="A20" s="13" t="s">
        <v>1100</v>
      </c>
      <c r="B20" s="12" t="n">
        <v>83.859168547794</v>
      </c>
      <c r="C20" s="7" t="n">
        <v>46</v>
      </c>
      <c r="D20" s="7" t="n">
        <v>7.7</v>
      </c>
    </row>
    <row r="21" customFormat="false" ht="16" hidden="false" customHeight="false" outlineLevel="0" collapsed="false">
      <c r="A21" s="13" t="s">
        <v>1095</v>
      </c>
      <c r="B21" s="12" t="n">
        <v>73.1871154661887</v>
      </c>
      <c r="C21" s="7" t="n">
        <v>59</v>
      </c>
      <c r="D21" s="7" t="n">
        <v>4.7</v>
      </c>
    </row>
    <row r="22" customFormat="false" ht="16" hidden="false" customHeight="false" outlineLevel="0" collapsed="false">
      <c r="A22" s="13" t="s">
        <v>1101</v>
      </c>
      <c r="B22" s="12" t="n">
        <v>72.316883341159</v>
      </c>
      <c r="C22" s="7" t="n">
        <v>44</v>
      </c>
      <c r="D22" s="7" t="n">
        <v>6.7</v>
      </c>
    </row>
    <row r="23" customFormat="false" ht="16" hidden="false" customHeight="false" outlineLevel="0" collapsed="false">
      <c r="A23" s="13" t="s">
        <v>1102</v>
      </c>
      <c r="B23" s="12" t="n">
        <v>71.944914563772</v>
      </c>
      <c r="C23" s="7" t="n">
        <v>43</v>
      </c>
      <c r="D23" s="7" t="n">
        <v>6.9</v>
      </c>
    </row>
    <row r="24" customFormat="false" ht="16" hidden="false" customHeight="false" outlineLevel="0" collapsed="false">
      <c r="A24" s="13" t="s">
        <v>1103</v>
      </c>
      <c r="B24" s="12" t="n">
        <v>68.8344905740784</v>
      </c>
      <c r="C24" s="7" t="n">
        <v>70</v>
      </c>
      <c r="D24" s="7" t="n">
        <v>3.6</v>
      </c>
    </row>
    <row r="25" customFormat="false" ht="16" hidden="false" customHeight="false" outlineLevel="0" collapsed="false">
      <c r="A25" s="7" t="s">
        <v>1104</v>
      </c>
      <c r="B25" s="12" t="n">
        <v>67.1997750381601</v>
      </c>
      <c r="C25" s="7" t="n">
        <v>41</v>
      </c>
      <c r="D25" s="7" t="n">
        <v>6.7</v>
      </c>
    </row>
    <row r="27" customFormat="false" ht="16" hidden="false" customHeight="false" outlineLevel="0" collapsed="false">
      <c r="A27" s="10" t="s">
        <v>1105</v>
      </c>
    </row>
    <row r="28" customFormat="false" ht="16" hidden="false" customHeight="false" outlineLevel="0" collapsed="false">
      <c r="A28" s="7" t="s">
        <v>1098</v>
      </c>
      <c r="B28" s="12" t="n">
        <v>134.31152661964</v>
      </c>
      <c r="C28" s="7" t="n">
        <v>100</v>
      </c>
      <c r="D28" s="7" t="n">
        <v>5</v>
      </c>
    </row>
    <row r="29" customFormat="false" ht="16" hidden="false" customHeight="false" outlineLevel="0" collapsed="false">
      <c r="A29" s="7" t="s">
        <v>1088</v>
      </c>
      <c r="B29" s="12" t="n">
        <v>82.9106988484341</v>
      </c>
      <c r="C29" s="7" t="n">
        <v>35</v>
      </c>
      <c r="D29" s="7" t="n">
        <v>12.5</v>
      </c>
    </row>
    <row r="30" customFormat="false" ht="16" hidden="false" customHeight="false" outlineLevel="0" collapsed="false">
      <c r="A30" s="7" t="s">
        <v>1095</v>
      </c>
      <c r="B30" s="12" t="n">
        <v>80.9106988484341</v>
      </c>
      <c r="C30" s="7" t="n">
        <v>82</v>
      </c>
      <c r="D30" s="7" t="n">
        <v>3.9</v>
      </c>
    </row>
    <row r="31" customFormat="false" ht="16" hidden="false" customHeight="false" outlineLevel="0" collapsed="false">
      <c r="A31" s="7" t="s">
        <v>1100</v>
      </c>
      <c r="B31" s="12" t="n">
        <v>68.7604899926346</v>
      </c>
      <c r="C31" s="7" t="n">
        <v>53</v>
      </c>
      <c r="D31" s="7" t="n">
        <v>5.3</v>
      </c>
    </row>
    <row r="32" customFormat="false" ht="16" hidden="false" customHeight="false" outlineLevel="0" collapsed="false">
      <c r="A32" s="7" t="s">
        <v>1106</v>
      </c>
      <c r="B32" s="12" t="n">
        <v>66.4385618977473</v>
      </c>
      <c r="C32" s="7" t="n">
        <v>25</v>
      </c>
      <c r="D32" s="7" t="n">
        <v>15.5</v>
      </c>
    </row>
    <row r="33" customFormat="false" ht="16" hidden="false" customHeight="false" outlineLevel="0" collapsed="false">
      <c r="A33" s="7" t="s">
        <v>1107</v>
      </c>
      <c r="B33" s="12" t="n">
        <v>64.205901140957</v>
      </c>
      <c r="C33" s="7" t="n">
        <v>25</v>
      </c>
      <c r="D33" s="7" t="n">
        <v>14.5</v>
      </c>
    </row>
    <row r="34" customFormat="false" ht="16" hidden="false" customHeight="false" outlineLevel="0" collapsed="false">
      <c r="A34" s="7" t="s">
        <v>1108</v>
      </c>
      <c r="B34" s="12" t="n">
        <v>61.5316713021387</v>
      </c>
      <c r="C34" s="7" t="n">
        <v>39</v>
      </c>
      <c r="D34" s="7" t="n">
        <v>6.8</v>
      </c>
    </row>
    <row r="35" customFormat="false" ht="16" hidden="false" customHeight="false" outlineLevel="0" collapsed="false">
      <c r="A35" s="7" t="s">
        <v>1094</v>
      </c>
      <c r="B35" s="12" t="n">
        <v>61.3510990564969</v>
      </c>
      <c r="C35" s="7" t="n">
        <v>60</v>
      </c>
      <c r="D35" s="7" t="n">
        <v>4.1</v>
      </c>
    </row>
    <row r="36" customFormat="false" ht="16" hidden="false" customHeight="false" outlineLevel="0" collapsed="false">
      <c r="A36" s="7" t="s">
        <v>1109</v>
      </c>
      <c r="B36" s="12" t="n">
        <v>59.6572021842226</v>
      </c>
      <c r="C36" s="7" t="n">
        <v>37</v>
      </c>
      <c r="D36" s="7" t="n">
        <v>6.9</v>
      </c>
    </row>
    <row r="37" customFormat="false" ht="16" hidden="false" customHeight="false" outlineLevel="0" collapsed="false">
      <c r="A37" s="7" t="s">
        <v>1110</v>
      </c>
      <c r="B37" s="12" t="n">
        <v>59.0291709616095</v>
      </c>
      <c r="C37" s="7" t="n">
        <v>37</v>
      </c>
      <c r="D37" s="7" t="n">
        <v>6.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0.90234375" defaultRowHeight="16" zeroHeight="false" outlineLevelRow="0" outlineLevelCol="0"/>
  <cols>
    <col collapsed="false" customWidth="true" hidden="false" outlineLevel="0" max="7" min="3" style="4" width="10.83"/>
  </cols>
  <sheetData>
    <row r="1" customFormat="false" ht="16" hidden="false" customHeight="false" outlineLevel="0" collapsed="false">
      <c r="A1" s="5" t="s">
        <v>3</v>
      </c>
      <c r="B1" s="5" t="s">
        <v>4</v>
      </c>
      <c r="C1" s="6" t="s">
        <v>5</v>
      </c>
      <c r="D1" s="6" t="s">
        <v>6</v>
      </c>
      <c r="E1" s="6" t="s">
        <v>7</v>
      </c>
      <c r="F1" s="6" t="s">
        <v>8</v>
      </c>
      <c r="G1" s="6" t="s">
        <v>9</v>
      </c>
    </row>
    <row r="2" customFormat="false" ht="16" hidden="false" customHeight="false" outlineLevel="0" collapsed="false">
      <c r="A2" s="7" t="s">
        <v>1111</v>
      </c>
      <c r="B2" s="7" t="s">
        <v>1112</v>
      </c>
      <c r="C2" s="8"/>
      <c r="D2" s="8" t="n">
        <v>0.0802296253092122</v>
      </c>
      <c r="E2" s="8"/>
      <c r="F2" s="8"/>
      <c r="G2" s="8"/>
    </row>
    <row r="3" customFormat="false" ht="16" hidden="false" customHeight="false" outlineLevel="0" collapsed="false">
      <c r="A3" s="7" t="s">
        <v>200</v>
      </c>
      <c r="B3" s="7" t="s">
        <v>201</v>
      </c>
      <c r="C3" s="8" t="n">
        <v>0.288809650789927</v>
      </c>
      <c r="D3" s="8" t="n">
        <v>0.288185094851244</v>
      </c>
      <c r="E3" s="8" t="n">
        <v>0.255867111615217</v>
      </c>
      <c r="F3" s="8"/>
      <c r="G3" s="8"/>
    </row>
    <row r="4" customFormat="false" ht="16" hidden="false" customHeight="false" outlineLevel="0" collapsed="false">
      <c r="A4" s="7" t="s">
        <v>955</v>
      </c>
      <c r="B4" s="7" t="s">
        <v>956</v>
      </c>
      <c r="C4" s="8" t="n">
        <v>0.0839733473145556</v>
      </c>
      <c r="D4" s="8" t="n">
        <v>0.0122230161721461</v>
      </c>
      <c r="E4" s="8"/>
      <c r="F4" s="8"/>
      <c r="G4" s="8" t="n">
        <v>0.0250085572562173</v>
      </c>
    </row>
    <row r="5" customFormat="false" ht="16" hidden="false" customHeight="false" outlineLevel="0" collapsed="false">
      <c r="A5" s="7" t="s">
        <v>612</v>
      </c>
      <c r="B5" s="7" t="s">
        <v>613</v>
      </c>
      <c r="C5" s="8" t="n">
        <v>0.289501164639728</v>
      </c>
      <c r="D5" s="8" t="n">
        <v>0.362930967919959</v>
      </c>
      <c r="E5" s="8"/>
      <c r="F5" s="8" t="n">
        <v>0.817593959603509</v>
      </c>
      <c r="G5" s="8"/>
    </row>
    <row r="6" customFormat="false" ht="16" hidden="false" customHeight="false" outlineLevel="0" collapsed="false">
      <c r="A6" s="7" t="s">
        <v>1113</v>
      </c>
      <c r="B6" s="7" t="s">
        <v>574</v>
      </c>
      <c r="C6" s="8" t="n">
        <v>0.045597521588412</v>
      </c>
      <c r="D6" s="8" t="n">
        <v>0.365142478827517</v>
      </c>
      <c r="E6" s="8"/>
      <c r="F6" s="8"/>
      <c r="G6" s="8"/>
    </row>
    <row r="7" customFormat="false" ht="16" hidden="false" customHeight="false" outlineLevel="0" collapsed="false">
      <c r="A7" s="7" t="s">
        <v>1114</v>
      </c>
      <c r="B7" s="7" t="s">
        <v>375</v>
      </c>
      <c r="C7" s="8" t="n">
        <v>0.0786199360897763</v>
      </c>
      <c r="D7" s="8" t="n">
        <v>0.12058109128653</v>
      </c>
      <c r="E7" s="8"/>
      <c r="F7" s="8"/>
      <c r="G7" s="8" t="n">
        <v>0.159405246965389</v>
      </c>
    </row>
    <row r="8" customFormat="false" ht="16" hidden="false" customHeight="false" outlineLevel="0" collapsed="false">
      <c r="A8" s="7" t="s">
        <v>1115</v>
      </c>
      <c r="B8" s="7" t="s">
        <v>211</v>
      </c>
      <c r="C8" s="8"/>
      <c r="D8" s="8" t="n">
        <v>0.365142478827517</v>
      </c>
      <c r="E8" s="8"/>
      <c r="F8" s="8"/>
      <c r="G8" s="8"/>
    </row>
    <row r="9" customFormat="false" ht="16" hidden="false" customHeight="false" outlineLevel="0" collapsed="false">
      <c r="A9" s="7" t="s">
        <v>1116</v>
      </c>
      <c r="B9" s="7" t="s">
        <v>1117</v>
      </c>
      <c r="C9" s="8" t="n">
        <v>0.911383870721688</v>
      </c>
      <c r="D9" s="8"/>
      <c r="E9" s="8"/>
      <c r="F9" s="8"/>
      <c r="G9" s="8"/>
    </row>
    <row r="10" customFormat="false" ht="16" hidden="false" customHeight="false" outlineLevel="0" collapsed="false">
      <c r="A10" s="7" t="s">
        <v>387</v>
      </c>
      <c r="B10" s="7" t="s">
        <v>388</v>
      </c>
      <c r="C10" s="8"/>
      <c r="D10" s="8"/>
      <c r="E10" s="8"/>
      <c r="F10" s="8"/>
      <c r="G10" s="8" t="n">
        <v>0.0591073994627554</v>
      </c>
    </row>
    <row r="11" customFormat="false" ht="16" hidden="false" customHeight="false" outlineLevel="0" collapsed="false">
      <c r="A11" s="7" t="s">
        <v>1118</v>
      </c>
      <c r="B11" s="7" t="s">
        <v>1119</v>
      </c>
      <c r="C11" s="8"/>
      <c r="D11" s="8" t="n">
        <v>0.234920367552121</v>
      </c>
      <c r="E11" s="8"/>
      <c r="F11" s="8" t="n">
        <v>0.177952059242649</v>
      </c>
      <c r="G11" s="8" t="n">
        <v>0.667829564879036</v>
      </c>
    </row>
    <row r="12" customFormat="false" ht="16" hidden="false" customHeight="false" outlineLevel="0" collapsed="false">
      <c r="A12" s="7" t="s">
        <v>1120</v>
      </c>
      <c r="B12" s="7" t="s">
        <v>1121</v>
      </c>
      <c r="C12" s="8"/>
      <c r="D12" s="8"/>
      <c r="E12" s="8"/>
      <c r="F12" s="8"/>
      <c r="G12" s="8" t="n">
        <v>0.117915276574969</v>
      </c>
    </row>
    <row r="13" customFormat="false" ht="16" hidden="false" customHeight="false" outlineLevel="0" collapsed="false">
      <c r="A13" s="7" t="s">
        <v>1122</v>
      </c>
      <c r="B13" s="7" t="s">
        <v>1048</v>
      </c>
      <c r="C13" s="8" t="n">
        <v>0.142845138503166</v>
      </c>
      <c r="D13" s="8"/>
      <c r="E13" s="8"/>
      <c r="F13" s="8"/>
      <c r="G13" s="8"/>
    </row>
    <row r="14" customFormat="false" ht="16" hidden="false" customHeight="false" outlineLevel="0" collapsed="false">
      <c r="A14" s="7" t="s">
        <v>1123</v>
      </c>
      <c r="B14" s="7" t="s">
        <v>1124</v>
      </c>
      <c r="C14" s="8" t="n">
        <v>0.240949271708519</v>
      </c>
      <c r="D14" s="8"/>
      <c r="E14" s="8"/>
      <c r="F14" s="8" t="n">
        <v>0.20811467054419</v>
      </c>
      <c r="G14" s="8"/>
    </row>
    <row r="15" customFormat="false" ht="16" hidden="false" customHeight="false" outlineLevel="0" collapsed="false">
      <c r="A15" s="7" t="s">
        <v>1125</v>
      </c>
      <c r="B15" s="7" t="s">
        <v>1126</v>
      </c>
      <c r="C15" s="8"/>
      <c r="D15" s="8" t="n">
        <v>0.116313629022057</v>
      </c>
      <c r="E15" s="8" t="n">
        <v>0.775883131850357</v>
      </c>
      <c r="F15" s="8" t="n">
        <v>0.126274103016455</v>
      </c>
      <c r="G15" s="8" t="n">
        <v>0.0436205369418239</v>
      </c>
    </row>
    <row r="16" customFormat="false" ht="16" hidden="false" customHeight="false" outlineLevel="0" collapsed="false">
      <c r="A16" s="7" t="s">
        <v>1127</v>
      </c>
      <c r="B16" s="7" t="s">
        <v>1128</v>
      </c>
      <c r="C16" s="8"/>
      <c r="D16" s="8"/>
      <c r="E16" s="8"/>
      <c r="F16" s="8" t="n">
        <v>0.370146013911926</v>
      </c>
      <c r="G16" s="8" t="n">
        <v>0.0838304293332351</v>
      </c>
    </row>
    <row r="17" customFormat="false" ht="16" hidden="false" customHeight="false" outlineLevel="0" collapsed="false">
      <c r="A17" s="7" t="s">
        <v>1129</v>
      </c>
      <c r="B17" s="7" t="s">
        <v>279</v>
      </c>
      <c r="C17" s="8" t="n">
        <v>0.268181624431843</v>
      </c>
      <c r="D17" s="8" t="n">
        <v>0.308040725660351</v>
      </c>
      <c r="E17" s="8" t="n">
        <v>0.303081273669054</v>
      </c>
      <c r="F17" s="8" t="n">
        <v>0.300438712140793</v>
      </c>
      <c r="G17" s="8" t="n">
        <v>0.228147389484838</v>
      </c>
    </row>
    <row r="18" customFormat="false" ht="16" hidden="false" customHeight="false" outlineLevel="0" collapsed="false">
      <c r="A18" s="7" t="s">
        <v>1130</v>
      </c>
      <c r="B18" s="7" t="s">
        <v>1131</v>
      </c>
      <c r="C18" s="8"/>
      <c r="D18" s="8"/>
      <c r="E18" s="8"/>
      <c r="F18" s="8" t="n">
        <v>0.639820346566534</v>
      </c>
      <c r="G18" s="8" t="n">
        <v>0.450232075570548</v>
      </c>
    </row>
    <row r="19" customFormat="false" ht="16" hidden="false" customHeight="false" outlineLevel="0" collapsed="false">
      <c r="A19" s="7" t="s">
        <v>1132</v>
      </c>
      <c r="B19" s="7" t="s">
        <v>1133</v>
      </c>
      <c r="C19" s="8" t="n">
        <v>0.174228136768304</v>
      </c>
      <c r="D19" s="8" t="n">
        <v>0.196082565256009</v>
      </c>
      <c r="E19" s="8" t="n">
        <v>0.165569859629607</v>
      </c>
      <c r="F19" s="8" t="n">
        <v>0.157937752364958</v>
      </c>
      <c r="G19" s="8" t="n">
        <v>0.203003913441753</v>
      </c>
    </row>
    <row r="20" customFormat="false" ht="16" hidden="false" customHeight="false" outlineLevel="0" collapsed="false">
      <c r="A20" s="7" t="s">
        <v>1134</v>
      </c>
      <c r="B20" s="7" t="s">
        <v>816</v>
      </c>
      <c r="C20" s="8" t="n">
        <v>0.13432890261047</v>
      </c>
      <c r="D20" s="8" t="n">
        <v>0.203220682327646</v>
      </c>
      <c r="E20" s="8" t="n">
        <v>0.232220001649703</v>
      </c>
      <c r="F20" s="8" t="n">
        <v>0.287829682352174</v>
      </c>
      <c r="G20" s="8"/>
    </row>
    <row r="21" customFormat="false" ht="16" hidden="false" customHeight="false" outlineLevel="0" collapsed="false">
      <c r="A21" s="7" t="s">
        <v>1135</v>
      </c>
      <c r="B21" s="7" t="s">
        <v>137</v>
      </c>
      <c r="C21" s="8" t="n">
        <v>0.163294559468663</v>
      </c>
      <c r="D21" s="8" t="n">
        <v>0.200559200499626</v>
      </c>
      <c r="E21" s="8" t="n">
        <v>0.204688389233746</v>
      </c>
      <c r="F21" s="8" t="n">
        <v>0.17643143940313</v>
      </c>
      <c r="G21" s="8" t="n">
        <v>0.155295351836413</v>
      </c>
    </row>
    <row r="22" customFormat="false" ht="16" hidden="false" customHeight="false" outlineLevel="0" collapsed="false">
      <c r="A22" s="7" t="s">
        <v>1136</v>
      </c>
      <c r="B22" s="7" t="s">
        <v>1137</v>
      </c>
      <c r="C22" s="8"/>
      <c r="D22" s="8" t="n">
        <v>0.873946015012013</v>
      </c>
      <c r="E22" s="8"/>
      <c r="F22" s="8"/>
      <c r="G22" s="8" t="n">
        <v>0.697769972456503</v>
      </c>
    </row>
    <row r="23" customFormat="false" ht="16" hidden="false" customHeight="false" outlineLevel="0" collapsed="false">
      <c r="A23" s="7" t="s">
        <v>1138</v>
      </c>
      <c r="B23" s="7" t="s">
        <v>1139</v>
      </c>
      <c r="C23" s="8"/>
      <c r="D23" s="8" t="n">
        <v>0.0770330400422132</v>
      </c>
      <c r="E23" s="8"/>
      <c r="F23" s="8"/>
      <c r="G23" s="8"/>
    </row>
    <row r="24" customFormat="false" ht="16" hidden="false" customHeight="false" outlineLevel="0" collapsed="false">
      <c r="A24" s="7" t="s">
        <v>1140</v>
      </c>
      <c r="B24" s="7" t="s">
        <v>1141</v>
      </c>
      <c r="C24" s="8"/>
      <c r="D24" s="8" t="n">
        <v>0.0770330400422132</v>
      </c>
      <c r="E24" s="8"/>
      <c r="F24" s="8"/>
      <c r="G24" s="8"/>
    </row>
    <row r="25" customFormat="false" ht="16" hidden="false" customHeight="false" outlineLevel="0" collapsed="false">
      <c r="A25" s="7" t="s">
        <v>1142</v>
      </c>
      <c r="B25" s="7" t="s">
        <v>1143</v>
      </c>
      <c r="C25" s="8"/>
      <c r="D25" s="8"/>
      <c r="E25" s="8"/>
      <c r="F25" s="8" t="n">
        <v>0.0590341665195615</v>
      </c>
      <c r="G25" s="8" t="n">
        <v>0.866068555397936</v>
      </c>
    </row>
    <row r="26" customFormat="false" ht="16" hidden="false" customHeight="false" outlineLevel="0" collapsed="false">
      <c r="A26" s="7" t="s">
        <v>1144</v>
      </c>
      <c r="B26" s="7" t="s">
        <v>1145</v>
      </c>
      <c r="C26" s="8"/>
      <c r="D26" s="8"/>
      <c r="E26" s="8"/>
      <c r="F26" s="8" t="n">
        <v>0.0619702415493824</v>
      </c>
      <c r="G26" s="8" t="n">
        <v>0.866068555397936</v>
      </c>
    </row>
    <row r="27" customFormat="false" ht="16" hidden="false" customHeight="false" outlineLevel="0" collapsed="false">
      <c r="A27" s="7" t="s">
        <v>1146</v>
      </c>
      <c r="B27" s="7" t="s">
        <v>1147</v>
      </c>
      <c r="C27" s="8"/>
      <c r="D27" s="8" t="n">
        <v>0.109995419476022</v>
      </c>
      <c r="E27" s="8"/>
      <c r="F27" s="8" t="n">
        <v>0.13241474360327</v>
      </c>
      <c r="G27" s="8"/>
    </row>
    <row r="28" customFormat="false" ht="16" hidden="false" customHeight="false" outlineLevel="0" collapsed="false">
      <c r="A28" s="7" t="s">
        <v>315</v>
      </c>
      <c r="B28" s="7" t="s">
        <v>316</v>
      </c>
      <c r="C28" s="8"/>
      <c r="D28" s="8" t="n">
        <v>0.109995419476022</v>
      </c>
      <c r="E28" s="8"/>
      <c r="F28" s="8" t="n">
        <v>0.13241474360327</v>
      </c>
      <c r="G28" s="8" t="n">
        <v>0.700887628181318</v>
      </c>
    </row>
    <row r="29" customFormat="false" ht="16" hidden="false" customHeight="false" outlineLevel="0" collapsed="false">
      <c r="A29" s="7" t="s">
        <v>1148</v>
      </c>
      <c r="B29" s="7" t="s">
        <v>1149</v>
      </c>
      <c r="C29" s="8"/>
      <c r="D29" s="8" t="n">
        <v>0.0182110233719654</v>
      </c>
      <c r="E29" s="8"/>
      <c r="F29" s="8"/>
      <c r="G29" s="8" t="n">
        <v>0.955312537785809</v>
      </c>
    </row>
    <row r="30" customFormat="false" ht="16" hidden="false" customHeight="false" outlineLevel="0" collapsed="false">
      <c r="A30" s="7" t="s">
        <v>1150</v>
      </c>
      <c r="B30" s="7" t="s">
        <v>1151</v>
      </c>
      <c r="C30" s="8" t="n">
        <v>0.0953942119252229</v>
      </c>
      <c r="D30" s="8"/>
      <c r="E30" s="8"/>
      <c r="F30" s="8"/>
      <c r="G30" s="8"/>
    </row>
    <row r="31" customFormat="false" ht="16" hidden="false" customHeight="false" outlineLevel="0" collapsed="false">
      <c r="A31" s="7" t="s">
        <v>1152</v>
      </c>
      <c r="B31" s="7" t="s">
        <v>900</v>
      </c>
      <c r="C31" s="8" t="n">
        <v>0.657708350400903</v>
      </c>
      <c r="D31" s="8"/>
      <c r="E31" s="8"/>
      <c r="F31" s="8"/>
      <c r="G31" s="8" t="n">
        <v>0.311070163205773</v>
      </c>
    </row>
    <row r="32" customFormat="false" ht="16" hidden="false" customHeight="false" outlineLevel="0" collapsed="false">
      <c r="A32" s="7" t="s">
        <v>1153</v>
      </c>
      <c r="B32" s="7" t="s">
        <v>1154</v>
      </c>
      <c r="C32" s="8" t="n">
        <v>0.169737051635926</v>
      </c>
      <c r="D32" s="8" t="n">
        <v>0.191700193285235</v>
      </c>
      <c r="E32" s="8" t="n">
        <v>0.473212621682711</v>
      </c>
      <c r="F32" s="8" t="n">
        <v>0.0514282843904355</v>
      </c>
      <c r="G32" s="8"/>
    </row>
    <row r="33" customFormat="false" ht="16" hidden="false" customHeight="false" outlineLevel="0" collapsed="false">
      <c r="A33" s="7" t="s">
        <v>1155</v>
      </c>
      <c r="B33" s="7" t="s">
        <v>1156</v>
      </c>
      <c r="C33" s="8"/>
      <c r="D33" s="8" t="n">
        <v>0.00734905288189506</v>
      </c>
      <c r="E33" s="8"/>
      <c r="F33" s="8"/>
      <c r="G33" s="8" t="n">
        <v>0.787153024963473</v>
      </c>
    </row>
    <row r="34" customFormat="false" ht="16" hidden="false" customHeight="false" outlineLevel="0" collapsed="false">
      <c r="A34" s="7" t="s">
        <v>1157</v>
      </c>
      <c r="B34" s="7" t="s">
        <v>390</v>
      </c>
      <c r="C34" s="8"/>
      <c r="D34" s="8" t="n">
        <v>0.134973434706173</v>
      </c>
      <c r="E34" s="8"/>
      <c r="F34" s="8"/>
      <c r="G34" s="8" t="n">
        <v>0.0636233058586231</v>
      </c>
    </row>
    <row r="35" customFormat="false" ht="16" hidden="false" customHeight="false" outlineLevel="0" collapsed="false">
      <c r="A35" s="7" t="s">
        <v>1158</v>
      </c>
      <c r="B35" s="7" t="s">
        <v>1159</v>
      </c>
      <c r="C35" s="8"/>
      <c r="D35" s="8"/>
      <c r="E35" s="8"/>
      <c r="F35" s="8"/>
      <c r="G35" s="8" t="n">
        <v>0.0613160684333969</v>
      </c>
    </row>
    <row r="36" customFormat="false" ht="16" hidden="false" customHeight="false" outlineLevel="0" collapsed="false">
      <c r="A36" s="7" t="s">
        <v>1160</v>
      </c>
      <c r="B36" s="7" t="s">
        <v>1161</v>
      </c>
      <c r="C36" s="8"/>
      <c r="D36" s="8"/>
      <c r="E36" s="8"/>
      <c r="F36" s="8" t="n">
        <v>0.0811796880347831</v>
      </c>
      <c r="G36" s="8"/>
    </row>
    <row r="37" customFormat="false" ht="16" hidden="false" customHeight="false" outlineLevel="0" collapsed="false">
      <c r="A37" s="7" t="s">
        <v>1162</v>
      </c>
      <c r="B37" s="7" t="s">
        <v>1163</v>
      </c>
      <c r="C37" s="8"/>
      <c r="D37" s="8"/>
      <c r="E37" s="8"/>
      <c r="F37" s="8" t="n">
        <v>0.0811796880347831</v>
      </c>
      <c r="G37" s="8"/>
    </row>
    <row r="38" customFormat="false" ht="16" hidden="false" customHeight="false" outlineLevel="0" collapsed="false">
      <c r="A38" s="7" t="s">
        <v>1164</v>
      </c>
      <c r="B38" s="7" t="s">
        <v>596</v>
      </c>
      <c r="C38" s="8"/>
      <c r="D38" s="8" t="n">
        <v>0.171104672446189</v>
      </c>
      <c r="E38" s="8" t="n">
        <v>0.071174242327413</v>
      </c>
      <c r="F38" s="8"/>
      <c r="G38" s="8" t="n">
        <v>0.251192297941954</v>
      </c>
    </row>
    <row r="39" customFormat="false" ht="16" hidden="false" customHeight="false" outlineLevel="0" collapsed="false">
      <c r="A39" s="7" t="s">
        <v>1165</v>
      </c>
      <c r="B39" s="7" t="s">
        <v>1166</v>
      </c>
      <c r="C39" s="8"/>
      <c r="D39" s="8" t="n">
        <v>0.171104672446189</v>
      </c>
      <c r="E39" s="8" t="n">
        <v>0.071174242327413</v>
      </c>
      <c r="F39" s="8"/>
      <c r="G39" s="8" t="n">
        <v>0.251192297941954</v>
      </c>
    </row>
    <row r="40" customFormat="false" ht="16" hidden="false" customHeight="false" outlineLevel="0" collapsed="false">
      <c r="A40" s="7" t="s">
        <v>597</v>
      </c>
      <c r="B40" s="7" t="s">
        <v>598</v>
      </c>
      <c r="C40" s="8"/>
      <c r="D40" s="8" t="n">
        <v>0.171104672446189</v>
      </c>
      <c r="E40" s="8" t="n">
        <v>0.071174242327413</v>
      </c>
      <c r="F40" s="8"/>
      <c r="G40" s="8" t="n">
        <v>0.251192297941954</v>
      </c>
    </row>
    <row r="41" customFormat="false" ht="16" hidden="false" customHeight="false" outlineLevel="0" collapsed="false">
      <c r="A41" s="7" t="s">
        <v>1167</v>
      </c>
      <c r="B41" s="7" t="s">
        <v>602</v>
      </c>
      <c r="C41" s="8"/>
      <c r="D41" s="8" t="n">
        <v>0.171104672446189</v>
      </c>
      <c r="E41" s="8" t="n">
        <v>0.0476277538684061</v>
      </c>
      <c r="F41" s="8"/>
      <c r="G41" s="8" t="n">
        <v>0.200931809039832</v>
      </c>
    </row>
    <row r="42" customFormat="false" ht="16" hidden="false" customHeight="false" outlineLevel="0" collapsed="false">
      <c r="A42" s="7" t="s">
        <v>1168</v>
      </c>
      <c r="B42" s="7" t="s">
        <v>412</v>
      </c>
      <c r="C42" s="8"/>
      <c r="D42" s="8" t="n">
        <v>0.135036199562208</v>
      </c>
      <c r="E42" s="8"/>
      <c r="F42" s="8"/>
      <c r="G42" s="8"/>
    </row>
    <row r="43" customFormat="false" ht="16" hidden="false" customHeight="false" outlineLevel="0" collapsed="false">
      <c r="A43" s="7" t="s">
        <v>1169</v>
      </c>
      <c r="B43" s="7" t="s">
        <v>1170</v>
      </c>
      <c r="C43" s="8"/>
      <c r="D43" s="8"/>
      <c r="E43" s="8"/>
      <c r="F43" s="8" t="n">
        <v>0.118312201812107</v>
      </c>
      <c r="G43" s="8" t="n">
        <v>0.588330180112551</v>
      </c>
    </row>
    <row r="44" customFormat="false" ht="16" hidden="false" customHeight="false" outlineLevel="0" collapsed="false">
      <c r="A44" s="7" t="s">
        <v>1171</v>
      </c>
      <c r="B44" s="7" t="s">
        <v>728</v>
      </c>
      <c r="C44" s="8" t="n">
        <v>0.301788642290769</v>
      </c>
      <c r="D44" s="8" t="n">
        <v>0.214571287253086</v>
      </c>
      <c r="E44" s="8" t="n">
        <v>0.513509011534294</v>
      </c>
      <c r="F44" s="8" t="n">
        <v>0.1914252516244</v>
      </c>
      <c r="G44" s="8" t="n">
        <v>0.154969358023902</v>
      </c>
    </row>
    <row r="45" customFormat="false" ht="16" hidden="false" customHeight="false" outlineLevel="0" collapsed="false">
      <c r="A45" s="7" t="s">
        <v>1172</v>
      </c>
      <c r="B45" s="7" t="s">
        <v>1173</v>
      </c>
      <c r="C45" s="8"/>
      <c r="D45" s="8" t="n">
        <v>0.423109800028863</v>
      </c>
      <c r="E45" s="8"/>
      <c r="F45" s="8"/>
      <c r="G45" s="8"/>
    </row>
    <row r="46" customFormat="false" ht="16" hidden="false" customHeight="false" outlineLevel="0" collapsed="false">
      <c r="A46" s="7" t="s">
        <v>1174</v>
      </c>
      <c r="B46" s="7" t="s">
        <v>103</v>
      </c>
      <c r="C46" s="8" t="n">
        <v>0.183844068062975</v>
      </c>
      <c r="D46" s="8" t="n">
        <v>0.173416682207234</v>
      </c>
      <c r="E46" s="8" t="n">
        <v>0.201453644217329</v>
      </c>
      <c r="F46" s="8" t="n">
        <v>0.128697365084671</v>
      </c>
      <c r="G46" s="8" t="n">
        <v>0.181232009656105</v>
      </c>
    </row>
    <row r="47" customFormat="false" ht="16" hidden="false" customHeight="false" outlineLevel="0" collapsed="false">
      <c r="A47" s="7" t="s">
        <v>1175</v>
      </c>
      <c r="B47" s="7" t="s">
        <v>51</v>
      </c>
      <c r="C47" s="8" t="n">
        <v>0.163174467864054</v>
      </c>
      <c r="D47" s="8" t="n">
        <v>0.188677573417606</v>
      </c>
      <c r="E47" s="8" t="n">
        <v>0.14918900762818</v>
      </c>
      <c r="F47" s="8" t="n">
        <v>0.127115823406656</v>
      </c>
      <c r="G47" s="8" t="n">
        <v>0.230683134397791</v>
      </c>
    </row>
    <row r="48" customFormat="false" ht="16" hidden="false" customHeight="false" outlineLevel="0" collapsed="false">
      <c r="A48" s="7" t="s">
        <v>60</v>
      </c>
      <c r="B48" s="7" t="s">
        <v>61</v>
      </c>
      <c r="C48" s="8" t="n">
        <v>0.149247274539974</v>
      </c>
      <c r="D48" s="8" t="n">
        <v>0.167540670751248</v>
      </c>
      <c r="E48" s="8" t="n">
        <v>0.179723855714606</v>
      </c>
      <c r="F48" s="8" t="n">
        <v>0.186538336031624</v>
      </c>
      <c r="G48" s="8" t="n">
        <v>0.185157230743605</v>
      </c>
    </row>
    <row r="49" customFormat="false" ht="16" hidden="false" customHeight="false" outlineLevel="0" collapsed="false">
      <c r="A49" s="7" t="s">
        <v>16</v>
      </c>
      <c r="B49" s="7" t="s">
        <v>17</v>
      </c>
      <c r="C49" s="8" t="n">
        <v>0.15480070776057</v>
      </c>
      <c r="D49" s="8" t="n">
        <v>0.163469687685161</v>
      </c>
      <c r="E49" s="8" t="n">
        <v>0.159757307963449</v>
      </c>
      <c r="F49" s="8" t="n">
        <v>0.13665285975334</v>
      </c>
      <c r="G49" s="8" t="n">
        <v>0.17486366119222</v>
      </c>
    </row>
    <row r="50" customFormat="false" ht="16" hidden="false" customHeight="false" outlineLevel="0" collapsed="false">
      <c r="A50" s="7" t="s">
        <v>1176</v>
      </c>
      <c r="B50" s="7" t="s">
        <v>27</v>
      </c>
      <c r="C50" s="8" t="n">
        <v>0.179739845271732</v>
      </c>
      <c r="D50" s="8" t="n">
        <v>0.191484440790978</v>
      </c>
      <c r="E50" s="8" t="n">
        <v>0.210885106425397</v>
      </c>
      <c r="F50" s="8" t="n">
        <v>0.204878399311689</v>
      </c>
      <c r="G50" s="8" t="n">
        <v>0.185040331421122</v>
      </c>
    </row>
    <row r="51" customFormat="false" ht="16" hidden="false" customHeight="false" outlineLevel="0" collapsed="false">
      <c r="A51" s="7" t="s">
        <v>142</v>
      </c>
      <c r="B51" s="7" t="s">
        <v>143</v>
      </c>
      <c r="C51" s="8" t="n">
        <v>0.164788693925556</v>
      </c>
      <c r="D51" s="8" t="n">
        <v>0.187502685943024</v>
      </c>
      <c r="E51" s="8" t="n">
        <v>0.174678907185042</v>
      </c>
      <c r="F51" s="8" t="n">
        <v>0.198314834660359</v>
      </c>
      <c r="G51" s="8" t="n">
        <v>0.203793969867363</v>
      </c>
    </row>
    <row r="52" customFormat="false" ht="16" hidden="false" customHeight="false" outlineLevel="0" collapsed="false">
      <c r="A52" s="7" t="s">
        <v>40</v>
      </c>
      <c r="B52" s="7" t="s">
        <v>41</v>
      </c>
      <c r="C52" s="8" t="n">
        <v>0.171241793093178</v>
      </c>
      <c r="D52" s="8" t="n">
        <v>0.201176270628192</v>
      </c>
      <c r="E52" s="8" t="n">
        <v>0.18539595381932</v>
      </c>
      <c r="F52" s="8" t="n">
        <v>0.209645805881385</v>
      </c>
      <c r="G52" s="8" t="n">
        <v>0.207290691574145</v>
      </c>
    </row>
    <row r="53" customFormat="false" ht="16" hidden="false" customHeight="false" outlineLevel="0" collapsed="false">
      <c r="A53" s="7" t="s">
        <v>222</v>
      </c>
      <c r="B53" s="7" t="s">
        <v>223</v>
      </c>
      <c r="C53" s="8" t="n">
        <v>0.204209934709895</v>
      </c>
      <c r="D53" s="8" t="n">
        <v>0.174418189784787</v>
      </c>
      <c r="E53" s="8" t="n">
        <v>0.198659651592325</v>
      </c>
      <c r="F53" s="8" t="n">
        <v>0.147138212585047</v>
      </c>
      <c r="G53" s="8" t="n">
        <v>0.193867098946748</v>
      </c>
    </row>
    <row r="54" customFormat="false" ht="16" hidden="false" customHeight="false" outlineLevel="0" collapsed="false">
      <c r="A54" s="7" t="s">
        <v>1177</v>
      </c>
      <c r="B54" s="7" t="s">
        <v>1178</v>
      </c>
      <c r="C54" s="8" t="n">
        <v>0.403477406349476</v>
      </c>
      <c r="D54" s="8" t="n">
        <v>0.273909348747404</v>
      </c>
      <c r="E54" s="8" t="n">
        <v>0.132337219003303</v>
      </c>
      <c r="F54" s="8" t="n">
        <v>0.150418804214095</v>
      </c>
      <c r="G54" s="8" t="n">
        <v>0.164380544005286</v>
      </c>
    </row>
    <row r="55" customFormat="false" ht="16" hidden="false" customHeight="false" outlineLevel="0" collapsed="false">
      <c r="A55" s="7" t="s">
        <v>319</v>
      </c>
      <c r="B55" s="7" t="s">
        <v>320</v>
      </c>
      <c r="C55" s="8" t="n">
        <v>0.145345838233292</v>
      </c>
      <c r="D55" s="8" t="n">
        <v>0.132377117807675</v>
      </c>
      <c r="E55" s="8" t="n">
        <v>0.166926409417867</v>
      </c>
      <c r="F55" s="8" t="n">
        <v>0.154867834008375</v>
      </c>
      <c r="G55" s="8" t="n">
        <v>0.19024919096697</v>
      </c>
    </row>
    <row r="56" customFormat="false" ht="16" hidden="false" customHeight="false" outlineLevel="0" collapsed="false">
      <c r="A56" s="7" t="s">
        <v>1179</v>
      </c>
      <c r="B56" s="7" t="s">
        <v>65</v>
      </c>
      <c r="C56" s="8" t="n">
        <v>0.0826510706160843</v>
      </c>
      <c r="D56" s="8" t="n">
        <v>0.159604397059061</v>
      </c>
      <c r="E56" s="8" t="n">
        <v>0.232350834697407</v>
      </c>
      <c r="F56" s="8" t="n">
        <v>0.143483356292238</v>
      </c>
      <c r="G56" s="8" t="n">
        <v>0.192505906688849</v>
      </c>
    </row>
    <row r="57" customFormat="false" ht="16" hidden="false" customHeight="false" outlineLevel="0" collapsed="false">
      <c r="A57" s="7" t="s">
        <v>1180</v>
      </c>
      <c r="B57" s="7" t="s">
        <v>874</v>
      </c>
      <c r="C57" s="8" t="n">
        <v>0.124192068746829</v>
      </c>
      <c r="D57" s="8" t="n">
        <v>0.14589835432851</v>
      </c>
      <c r="E57" s="8" t="n">
        <v>0.170652328922103</v>
      </c>
      <c r="F57" s="8" t="n">
        <v>0.160428362459734</v>
      </c>
      <c r="G57" s="8" t="n">
        <v>0.190577688700689</v>
      </c>
    </row>
    <row r="58" customFormat="false" ht="16" hidden="false" customHeight="false" outlineLevel="0" collapsed="false">
      <c r="A58" s="7" t="s">
        <v>1181</v>
      </c>
      <c r="B58" s="7" t="s">
        <v>107</v>
      </c>
      <c r="C58" s="8" t="n">
        <v>0.154839961906115</v>
      </c>
      <c r="D58" s="8" t="n">
        <v>0.123510468853781</v>
      </c>
      <c r="E58" s="8" t="n">
        <v>0.130523643444226</v>
      </c>
      <c r="F58" s="8" t="n">
        <v>0.157353541684742</v>
      </c>
      <c r="G58" s="8" t="n">
        <v>0.176325753772203</v>
      </c>
    </row>
    <row r="59" customFormat="false" ht="16" hidden="false" customHeight="false" outlineLevel="0" collapsed="false">
      <c r="A59" s="7" t="s">
        <v>30</v>
      </c>
      <c r="B59" s="7" t="s">
        <v>31</v>
      </c>
      <c r="C59" s="8" t="n">
        <v>0.146726426582529</v>
      </c>
      <c r="D59" s="8" t="n">
        <v>0.123999410918479</v>
      </c>
      <c r="E59" s="8" t="n">
        <v>0.121903465901334</v>
      </c>
      <c r="F59" s="8" t="n">
        <v>0.156241234678829</v>
      </c>
      <c r="G59" s="8" t="n">
        <v>0.174993192397963</v>
      </c>
    </row>
    <row r="60" customFormat="false" ht="16" hidden="false" customHeight="false" outlineLevel="0" collapsed="false">
      <c r="A60" s="7" t="s">
        <v>62</v>
      </c>
      <c r="B60" s="7" t="s">
        <v>63</v>
      </c>
      <c r="C60" s="8" t="n">
        <v>0.143320228442677</v>
      </c>
      <c r="D60" s="8" t="n">
        <v>0.131638990261171</v>
      </c>
      <c r="E60" s="8" t="n">
        <v>0.123935681710302</v>
      </c>
      <c r="F60" s="8" t="n">
        <v>0.161009746387867</v>
      </c>
      <c r="G60" s="8" t="n">
        <v>0.17711094616224</v>
      </c>
    </row>
    <row r="61" customFormat="false" ht="16" hidden="false" customHeight="false" outlineLevel="0" collapsed="false">
      <c r="A61" s="7" t="s">
        <v>1182</v>
      </c>
      <c r="B61" s="7" t="s">
        <v>1183</v>
      </c>
      <c r="C61" s="8" t="n">
        <v>0.125577808615669</v>
      </c>
      <c r="D61" s="8" t="n">
        <v>0.129783159570241</v>
      </c>
      <c r="E61" s="8"/>
      <c r="F61" s="8" t="n">
        <v>0.145159303479258</v>
      </c>
      <c r="G61" s="8" t="n">
        <v>0.125676228488474</v>
      </c>
    </row>
    <row r="62" customFormat="false" ht="16" hidden="false" customHeight="false" outlineLevel="0" collapsed="false">
      <c r="A62" s="7" t="s">
        <v>1184</v>
      </c>
      <c r="B62" s="7" t="s">
        <v>1185</v>
      </c>
      <c r="C62" s="8"/>
      <c r="D62" s="8" t="n">
        <v>0.450885909792474</v>
      </c>
      <c r="E62" s="8"/>
      <c r="F62" s="8" t="n">
        <v>0.699964111938025</v>
      </c>
      <c r="G62" s="8"/>
    </row>
    <row r="63" customFormat="false" ht="16" hidden="false" customHeight="false" outlineLevel="0" collapsed="false">
      <c r="A63" s="7" t="s">
        <v>1186</v>
      </c>
      <c r="B63" s="7" t="s">
        <v>1187</v>
      </c>
      <c r="C63" s="8"/>
      <c r="D63" s="8" t="n">
        <v>0.76428191131775</v>
      </c>
      <c r="E63" s="8"/>
      <c r="F63" s="8"/>
      <c r="G63" s="8"/>
    </row>
    <row r="64" customFormat="false" ht="16" hidden="false" customHeight="false" outlineLevel="0" collapsed="false">
      <c r="A64" s="7" t="s">
        <v>1188</v>
      </c>
      <c r="B64" s="7" t="s">
        <v>1189</v>
      </c>
      <c r="C64" s="8"/>
      <c r="D64" s="8"/>
      <c r="E64" s="8"/>
      <c r="F64" s="8"/>
      <c r="G64" s="8" t="n">
        <v>0.206338345125407</v>
      </c>
    </row>
    <row r="65" customFormat="false" ht="16" hidden="false" customHeight="false" outlineLevel="0" collapsed="false">
      <c r="A65" s="7" t="s">
        <v>1190</v>
      </c>
      <c r="B65" s="7" t="s">
        <v>1191</v>
      </c>
      <c r="C65" s="8"/>
      <c r="D65" s="8" t="n">
        <v>0.400771218986677</v>
      </c>
      <c r="E65" s="8"/>
      <c r="F65" s="8"/>
      <c r="G65" s="8" t="n">
        <v>0.175914447555178</v>
      </c>
    </row>
    <row r="66" customFormat="false" ht="16" hidden="false" customHeight="false" outlineLevel="0" collapsed="false">
      <c r="A66" s="7" t="s">
        <v>1192</v>
      </c>
      <c r="B66" s="7" t="s">
        <v>1193</v>
      </c>
      <c r="C66" s="8"/>
      <c r="D66" s="8"/>
      <c r="E66" s="8"/>
      <c r="F66" s="8"/>
      <c r="G66" s="8" t="n">
        <v>0.0493829011088874</v>
      </c>
    </row>
    <row r="67" customFormat="false" ht="16" hidden="false" customHeight="false" outlineLevel="0" collapsed="false">
      <c r="A67" s="7" t="s">
        <v>1194</v>
      </c>
      <c r="B67" s="7" t="s">
        <v>1195</v>
      </c>
      <c r="C67" s="8" t="n">
        <v>0.0598528591704782</v>
      </c>
      <c r="D67" s="8"/>
      <c r="E67" s="8" t="n">
        <v>0.624945678092697</v>
      </c>
      <c r="F67" s="8"/>
      <c r="G67" s="8"/>
    </row>
    <row r="68" customFormat="false" ht="16" hidden="false" customHeight="false" outlineLevel="0" collapsed="false">
      <c r="A68" s="7" t="s">
        <v>1196</v>
      </c>
      <c r="B68" s="7" t="s">
        <v>1197</v>
      </c>
      <c r="C68" s="8"/>
      <c r="D68" s="8" t="n">
        <v>0.215194545014135</v>
      </c>
      <c r="E68" s="8" t="n">
        <v>0.720689719810059</v>
      </c>
      <c r="F68" s="8"/>
      <c r="G68" s="8" t="n">
        <v>0.136894854376107</v>
      </c>
    </row>
    <row r="69" customFormat="false" ht="16" hidden="false" customHeight="false" outlineLevel="0" collapsed="false">
      <c r="A69" s="7" t="s">
        <v>1198</v>
      </c>
      <c r="B69" s="7" t="s">
        <v>1199</v>
      </c>
      <c r="C69" s="8"/>
      <c r="D69" s="8" t="n">
        <v>0.0722526469636921</v>
      </c>
      <c r="E69" s="8"/>
      <c r="F69" s="8"/>
      <c r="G69" s="8"/>
    </row>
    <row r="70" customFormat="false" ht="16" hidden="false" customHeight="false" outlineLevel="0" collapsed="false">
      <c r="A70" s="7" t="s">
        <v>1200</v>
      </c>
      <c r="B70" s="7" t="s">
        <v>85</v>
      </c>
      <c r="C70" s="8" t="n">
        <v>0.14570766405369</v>
      </c>
      <c r="D70" s="8" t="n">
        <v>0.0725025032537508</v>
      </c>
      <c r="E70" s="8" t="n">
        <v>0.0977934796141155</v>
      </c>
      <c r="F70" s="8" t="n">
        <v>0.10076477380779</v>
      </c>
      <c r="G70" s="8" t="n">
        <v>0.255354610707211</v>
      </c>
    </row>
    <row r="71" customFormat="false" ht="16" hidden="false" customHeight="false" outlineLevel="0" collapsed="false">
      <c r="A71" s="7" t="s">
        <v>1201</v>
      </c>
      <c r="B71" s="7" t="s">
        <v>1202</v>
      </c>
      <c r="C71" s="8"/>
      <c r="D71" s="8"/>
      <c r="E71" s="8"/>
      <c r="F71" s="8"/>
      <c r="G71" s="8" t="n">
        <v>0.62408809742596</v>
      </c>
    </row>
    <row r="72" customFormat="false" ht="16" hidden="false" customHeight="false" outlineLevel="0" collapsed="false">
      <c r="A72" s="7" t="s">
        <v>1203</v>
      </c>
      <c r="B72" s="7" t="s">
        <v>1204</v>
      </c>
      <c r="C72" s="8" t="n">
        <v>0.118830211214376</v>
      </c>
      <c r="D72" s="8" t="n">
        <v>0.278946054717297</v>
      </c>
      <c r="E72" s="8"/>
      <c r="F72" s="8"/>
      <c r="G72" s="8"/>
    </row>
    <row r="73" customFormat="false" ht="16" hidden="false" customHeight="false" outlineLevel="0" collapsed="false">
      <c r="A73" s="7" t="s">
        <v>1205</v>
      </c>
      <c r="B73" s="7" t="s">
        <v>1206</v>
      </c>
      <c r="C73" s="8" t="n">
        <v>0.118830211214376</v>
      </c>
      <c r="D73" s="8" t="n">
        <v>0.278946054717297</v>
      </c>
      <c r="E73" s="8"/>
      <c r="F73" s="8"/>
      <c r="G73" s="8"/>
    </row>
    <row r="74" customFormat="false" ht="16" hidden="false" customHeight="false" outlineLevel="0" collapsed="false">
      <c r="A74" s="7" t="s">
        <v>1207</v>
      </c>
      <c r="B74" s="7" t="s">
        <v>1208</v>
      </c>
      <c r="C74" s="8" t="n">
        <v>0.118830211214376</v>
      </c>
      <c r="D74" s="8"/>
      <c r="E74" s="8"/>
      <c r="F74" s="8"/>
      <c r="G74" s="8"/>
    </row>
    <row r="75" customFormat="false" ht="16" hidden="false" customHeight="false" outlineLevel="0" collapsed="false">
      <c r="A75" s="7" t="s">
        <v>1209</v>
      </c>
      <c r="B75" s="7" t="s">
        <v>1210</v>
      </c>
      <c r="C75" s="8" t="n">
        <v>0.118830211214376</v>
      </c>
      <c r="D75" s="8" t="n">
        <v>0.476776792395972</v>
      </c>
      <c r="E75" s="8"/>
      <c r="F75" s="8"/>
      <c r="G75" s="8"/>
    </row>
    <row r="76" customFormat="false" ht="16" hidden="false" customHeight="false" outlineLevel="0" collapsed="false">
      <c r="A76" s="7" t="s">
        <v>1211</v>
      </c>
      <c r="B76" s="7" t="s">
        <v>281</v>
      </c>
      <c r="C76" s="8" t="n">
        <v>0.245701881408459</v>
      </c>
      <c r="D76" s="8" t="n">
        <v>0.195440502482059</v>
      </c>
      <c r="E76" s="8"/>
      <c r="F76" s="8"/>
      <c r="G76" s="8" t="n">
        <v>0.196397370583711</v>
      </c>
    </row>
    <row r="77" customFormat="false" ht="16" hidden="false" customHeight="false" outlineLevel="0" collapsed="false">
      <c r="A77" s="7" t="s">
        <v>1212</v>
      </c>
      <c r="B77" s="7" t="s">
        <v>1213</v>
      </c>
      <c r="C77" s="8"/>
      <c r="D77" s="8" t="n">
        <v>0.0817158690757383</v>
      </c>
      <c r="E77" s="8"/>
      <c r="F77" s="8"/>
      <c r="G77" s="8" t="n">
        <v>0.0389533897821122</v>
      </c>
    </row>
    <row r="78" customFormat="false" ht="16" hidden="false" customHeight="false" outlineLevel="0" collapsed="false">
      <c r="A78" s="7" t="s">
        <v>1214</v>
      </c>
      <c r="B78" s="7" t="s">
        <v>1215</v>
      </c>
      <c r="C78" s="8"/>
      <c r="D78" s="8" t="n">
        <v>0.0817158690757383</v>
      </c>
      <c r="E78" s="8"/>
      <c r="F78" s="8"/>
      <c r="G78" s="8" t="n">
        <v>0.0389533897821122</v>
      </c>
    </row>
    <row r="79" customFormat="false" ht="16" hidden="false" customHeight="false" outlineLevel="0" collapsed="false">
      <c r="A79" s="7" t="s">
        <v>239</v>
      </c>
      <c r="B79" s="7" t="s">
        <v>240</v>
      </c>
      <c r="C79" s="8" t="n">
        <v>0.30796110722519</v>
      </c>
      <c r="D79" s="8" t="n">
        <v>0.376178353351064</v>
      </c>
      <c r="E79" s="8"/>
      <c r="F79" s="8" t="n">
        <v>0.327001705787574</v>
      </c>
      <c r="G79" s="8" t="n">
        <v>0.305904216495512</v>
      </c>
    </row>
    <row r="80" customFormat="false" ht="16" hidden="false" customHeight="false" outlineLevel="0" collapsed="false">
      <c r="A80" s="7" t="s">
        <v>1216</v>
      </c>
      <c r="B80" s="7" t="s">
        <v>1217</v>
      </c>
      <c r="C80" s="8"/>
      <c r="D80" s="8"/>
      <c r="E80" s="8"/>
      <c r="F80" s="8"/>
      <c r="G80" s="8" t="n">
        <v>0.6534202160727</v>
      </c>
    </row>
    <row r="81" customFormat="false" ht="16" hidden="false" customHeight="false" outlineLevel="0" collapsed="false">
      <c r="A81" s="7" t="s">
        <v>1218</v>
      </c>
      <c r="B81" s="7" t="s">
        <v>1219</v>
      </c>
      <c r="C81" s="8"/>
      <c r="D81" s="8" t="n">
        <v>0.329356666784859</v>
      </c>
      <c r="E81" s="8"/>
      <c r="F81" s="8"/>
      <c r="G81" s="8" t="n">
        <v>0.0888079992179358</v>
      </c>
    </row>
    <row r="82" customFormat="false" ht="16" hidden="false" customHeight="false" outlineLevel="0" collapsed="false">
      <c r="A82" s="7" t="s">
        <v>1220</v>
      </c>
      <c r="B82" s="7" t="s">
        <v>1221</v>
      </c>
      <c r="C82" s="8" t="n">
        <v>0.861599364318568</v>
      </c>
      <c r="D82" s="8"/>
      <c r="E82" s="8"/>
      <c r="F82" s="8"/>
      <c r="G82" s="8" t="n">
        <v>0.455187392151736</v>
      </c>
    </row>
    <row r="83" customFormat="false" ht="16" hidden="false" customHeight="false" outlineLevel="0" collapsed="false">
      <c r="A83" s="7" t="s">
        <v>1222</v>
      </c>
      <c r="B83" s="7" t="s">
        <v>1223</v>
      </c>
      <c r="C83" s="8"/>
      <c r="D83" s="8"/>
      <c r="E83" s="8"/>
      <c r="F83" s="8"/>
      <c r="G83" s="8" t="n">
        <v>0.183231084768463</v>
      </c>
    </row>
    <row r="84" customFormat="false" ht="16" hidden="false" customHeight="false" outlineLevel="0" collapsed="false">
      <c r="A84" s="7" t="s">
        <v>1224</v>
      </c>
      <c r="B84" s="7" t="s">
        <v>528</v>
      </c>
      <c r="C84" s="8" t="n">
        <v>0.0275283534123687</v>
      </c>
      <c r="D84" s="8" t="n">
        <v>0.0754875705602854</v>
      </c>
      <c r="E84" s="8" t="n">
        <v>0.0205476287867088</v>
      </c>
      <c r="F84" s="8" t="n">
        <v>0.0180938726439011</v>
      </c>
      <c r="G84" s="8" t="n">
        <v>0.0280681110469513</v>
      </c>
    </row>
    <row r="85" customFormat="false" ht="16" hidden="false" customHeight="false" outlineLevel="0" collapsed="false">
      <c r="A85" s="7" t="s">
        <v>1225</v>
      </c>
      <c r="B85" s="7" t="s">
        <v>1226</v>
      </c>
      <c r="C85" s="8"/>
      <c r="D85" s="8"/>
      <c r="E85" s="8"/>
      <c r="F85" s="8"/>
      <c r="G85" s="8" t="n">
        <v>0.00933152319189283</v>
      </c>
    </row>
    <row r="86" customFormat="false" ht="16" hidden="false" customHeight="false" outlineLevel="0" collapsed="false">
      <c r="A86" s="7" t="s">
        <v>1227</v>
      </c>
      <c r="B86" s="7" t="s">
        <v>1228</v>
      </c>
      <c r="C86" s="8" t="n">
        <v>0.0892771628346252</v>
      </c>
      <c r="D86" s="8"/>
      <c r="E86" s="8"/>
      <c r="F86" s="8"/>
      <c r="G86" s="8"/>
    </row>
    <row r="87" customFormat="false" ht="16" hidden="false" customHeight="false" outlineLevel="0" collapsed="false">
      <c r="A87" s="7" t="s">
        <v>1229</v>
      </c>
      <c r="B87" s="7" t="s">
        <v>1230</v>
      </c>
      <c r="C87" s="8" t="n">
        <v>0.159913336765401</v>
      </c>
      <c r="D87" s="8" t="n">
        <v>0.223186858791545</v>
      </c>
      <c r="E87" s="8"/>
      <c r="F87" s="8"/>
      <c r="G87" s="8" t="n">
        <v>0.319655315847091</v>
      </c>
    </row>
    <row r="88" customFormat="false" ht="16" hidden="false" customHeight="false" outlineLevel="0" collapsed="false">
      <c r="A88" s="7" t="s">
        <v>1231</v>
      </c>
      <c r="B88" s="7" t="s">
        <v>258</v>
      </c>
      <c r="C88" s="8" t="n">
        <v>0.0590353383850571</v>
      </c>
      <c r="D88" s="8" t="n">
        <v>0.0679216620201271</v>
      </c>
      <c r="E88" s="8" t="n">
        <v>0.0577168082783548</v>
      </c>
      <c r="F88" s="8" t="n">
        <v>0.0575089835664866</v>
      </c>
      <c r="G88" s="8" t="n">
        <v>0.186800080372756</v>
      </c>
    </row>
    <row r="89" customFormat="false" ht="16" hidden="false" customHeight="false" outlineLevel="0" collapsed="false">
      <c r="A89" s="7" t="s">
        <v>1232</v>
      </c>
      <c r="B89" s="7" t="s">
        <v>1233</v>
      </c>
      <c r="C89" s="8"/>
      <c r="D89" s="8"/>
      <c r="E89" s="8"/>
      <c r="F89" s="8"/>
      <c r="G89" s="8" t="n">
        <v>0.0442666527752709</v>
      </c>
    </row>
    <row r="90" customFormat="false" ht="16" hidden="false" customHeight="false" outlineLevel="0" collapsed="false">
      <c r="A90" s="7" t="s">
        <v>581</v>
      </c>
      <c r="B90" s="7" t="s">
        <v>582</v>
      </c>
      <c r="C90" s="8"/>
      <c r="D90" s="8" t="n">
        <v>0.107225166115569</v>
      </c>
      <c r="E90" s="8"/>
      <c r="F90" s="8"/>
      <c r="G90" s="8"/>
    </row>
    <row r="91" customFormat="false" ht="16" hidden="false" customHeight="false" outlineLevel="0" collapsed="false">
      <c r="A91" s="7" t="s">
        <v>1234</v>
      </c>
      <c r="B91" s="7" t="s">
        <v>1235</v>
      </c>
      <c r="C91" s="8" t="n">
        <v>0.22027454598934</v>
      </c>
      <c r="D91" s="8"/>
      <c r="E91" s="8"/>
      <c r="F91" s="8"/>
      <c r="G91" s="8" t="n">
        <v>0.12882940764602</v>
      </c>
    </row>
    <row r="92" customFormat="false" ht="16" hidden="false" customHeight="false" outlineLevel="0" collapsed="false">
      <c r="A92" s="7" t="s">
        <v>1236</v>
      </c>
      <c r="B92" s="7" t="s">
        <v>469</v>
      </c>
      <c r="C92" s="8" t="n">
        <v>0.583740936043561</v>
      </c>
      <c r="D92" s="8"/>
      <c r="E92" s="8"/>
      <c r="F92" s="8"/>
      <c r="G92" s="8"/>
    </row>
    <row r="93" customFormat="false" ht="16" hidden="false" customHeight="false" outlineLevel="0" collapsed="false">
      <c r="A93" s="7" t="s">
        <v>1237</v>
      </c>
      <c r="B93" s="7" t="s">
        <v>1238</v>
      </c>
      <c r="C93" s="8"/>
      <c r="D93" s="8" t="n">
        <v>0.625788008648534</v>
      </c>
      <c r="E93" s="8"/>
      <c r="F93" s="8"/>
      <c r="G93" s="8"/>
    </row>
    <row r="94" customFormat="false" ht="16" hidden="false" customHeight="false" outlineLevel="0" collapsed="false">
      <c r="A94" s="7" t="s">
        <v>1239</v>
      </c>
      <c r="B94" s="7" t="s">
        <v>1240</v>
      </c>
      <c r="C94" s="8"/>
      <c r="D94" s="8" t="n">
        <v>0.160952596005696</v>
      </c>
      <c r="E94" s="8"/>
      <c r="F94" s="8"/>
      <c r="G94" s="8" t="n">
        <v>0.134331425342827</v>
      </c>
    </row>
    <row r="95" customFormat="false" ht="16" hidden="false" customHeight="false" outlineLevel="0" collapsed="false">
      <c r="A95" s="7" t="s">
        <v>1241</v>
      </c>
      <c r="B95" s="7" t="s">
        <v>1242</v>
      </c>
      <c r="C95" s="8"/>
      <c r="D95" s="8" t="n">
        <v>0.160952596005696</v>
      </c>
      <c r="E95" s="8"/>
      <c r="F95" s="8"/>
      <c r="G95" s="8" t="n">
        <v>0.134331425342827</v>
      </c>
    </row>
    <row r="96" customFormat="false" ht="16" hidden="false" customHeight="false" outlineLevel="0" collapsed="false">
      <c r="A96" s="7" t="s">
        <v>1243</v>
      </c>
      <c r="B96" s="7" t="s">
        <v>230</v>
      </c>
      <c r="C96" s="8"/>
      <c r="D96" s="8" t="n">
        <v>0.126437916258503</v>
      </c>
      <c r="E96" s="8"/>
      <c r="F96" s="8"/>
      <c r="G96" s="8" t="n">
        <v>0.107527953011157</v>
      </c>
    </row>
    <row r="97" customFormat="false" ht="16" hidden="false" customHeight="false" outlineLevel="0" collapsed="false">
      <c r="A97" s="7" t="s">
        <v>1244</v>
      </c>
      <c r="B97" s="7" t="s">
        <v>1245</v>
      </c>
      <c r="C97" s="8"/>
      <c r="D97" s="8" t="n">
        <v>0.160952596005696</v>
      </c>
      <c r="E97" s="8"/>
      <c r="F97" s="8"/>
      <c r="G97" s="8" t="n">
        <v>0.134331425342827</v>
      </c>
    </row>
    <row r="98" customFormat="false" ht="16" hidden="false" customHeight="false" outlineLevel="0" collapsed="false">
      <c r="A98" s="7" t="s">
        <v>1246</v>
      </c>
      <c r="B98" s="7" t="s">
        <v>1247</v>
      </c>
      <c r="C98" s="8"/>
      <c r="D98" s="8" t="n">
        <v>0.0757713971966197</v>
      </c>
      <c r="E98" s="8" t="n">
        <v>0.101167591388008</v>
      </c>
      <c r="F98" s="8" t="n">
        <v>0.0935583939670692</v>
      </c>
      <c r="G98" s="8"/>
    </row>
    <row r="99" customFormat="false" ht="16" hidden="false" customHeight="false" outlineLevel="0" collapsed="false">
      <c r="A99" s="7" t="s">
        <v>1248</v>
      </c>
      <c r="B99" s="7" t="s">
        <v>1249</v>
      </c>
      <c r="C99" s="8" t="n">
        <v>0.00835297028591727</v>
      </c>
      <c r="D99" s="8"/>
      <c r="E99" s="8"/>
      <c r="F99" s="8"/>
      <c r="G99" s="8"/>
    </row>
    <row r="100" customFormat="false" ht="16" hidden="false" customHeight="false" outlineLevel="0" collapsed="false">
      <c r="A100" s="7" t="s">
        <v>1250</v>
      </c>
      <c r="B100" s="7" t="s">
        <v>1000</v>
      </c>
      <c r="C100" s="8" t="n">
        <v>0.205960897078301</v>
      </c>
      <c r="D100" s="8" t="n">
        <v>0.359730839036667</v>
      </c>
      <c r="E100" s="8"/>
      <c r="F100" s="8" t="n">
        <v>0.244665090637901</v>
      </c>
      <c r="G100" s="8" t="n">
        <v>0.166820456596965</v>
      </c>
    </row>
    <row r="101" customFormat="false" ht="16" hidden="false" customHeight="false" outlineLevel="0" collapsed="false">
      <c r="A101" s="7" t="s">
        <v>1251</v>
      </c>
      <c r="B101" s="7" t="s">
        <v>1252</v>
      </c>
      <c r="C101" s="8" t="n">
        <v>0.128881289727508</v>
      </c>
      <c r="D101" s="8"/>
      <c r="E101" s="8" t="n">
        <v>0.168422151529107</v>
      </c>
      <c r="F101" s="8" t="n">
        <v>0.0657716095492462</v>
      </c>
      <c r="G101" s="8" t="n">
        <v>0.0912167816599287</v>
      </c>
    </row>
    <row r="102" customFormat="false" ht="16" hidden="false" customHeight="false" outlineLevel="0" collapsed="false">
      <c r="A102" s="7" t="s">
        <v>1253</v>
      </c>
      <c r="B102" s="7" t="s">
        <v>1254</v>
      </c>
      <c r="C102" s="8" t="n">
        <v>0.155220071685203</v>
      </c>
      <c r="D102" s="8"/>
      <c r="E102" s="8"/>
      <c r="F102" s="8" t="n">
        <v>0.0875279783579301</v>
      </c>
      <c r="G102" s="8"/>
    </row>
    <row r="103" customFormat="false" ht="16" hidden="false" customHeight="false" outlineLevel="0" collapsed="false">
      <c r="A103" s="7" t="s">
        <v>1255</v>
      </c>
      <c r="B103" s="7" t="s">
        <v>293</v>
      </c>
      <c r="C103" s="8" t="n">
        <v>0.0345896484686199</v>
      </c>
      <c r="D103" s="8" t="n">
        <v>0.0126766902664627</v>
      </c>
      <c r="E103" s="8"/>
      <c r="F103" s="8" t="n">
        <v>0.0207297900537855</v>
      </c>
      <c r="G103" s="8" t="n">
        <v>0.207879771147052</v>
      </c>
    </row>
    <row r="104" customFormat="false" ht="16" hidden="false" customHeight="false" outlineLevel="0" collapsed="false">
      <c r="A104" s="7" t="s">
        <v>1256</v>
      </c>
      <c r="B104" s="7" t="s">
        <v>1257</v>
      </c>
      <c r="C104" s="8"/>
      <c r="D104" s="8"/>
      <c r="E104" s="8" t="n">
        <v>0.169202719420367</v>
      </c>
      <c r="F104" s="8"/>
      <c r="G104" s="8"/>
    </row>
    <row r="105" customFormat="false" ht="16" hidden="false" customHeight="false" outlineLevel="0" collapsed="false">
      <c r="A105" s="7" t="s">
        <v>1258</v>
      </c>
      <c r="B105" s="7" t="s">
        <v>722</v>
      </c>
      <c r="C105" s="8"/>
      <c r="D105" s="8" t="n">
        <v>0.252358603088426</v>
      </c>
      <c r="E105" s="8" t="n">
        <v>0.0346157793758847</v>
      </c>
      <c r="F105" s="8" t="n">
        <v>0.0374507448030069</v>
      </c>
      <c r="G105" s="8"/>
    </row>
    <row r="106" customFormat="false" ht="16" hidden="false" customHeight="false" outlineLevel="0" collapsed="false">
      <c r="A106" s="7" t="s">
        <v>372</v>
      </c>
      <c r="B106" s="7" t="s">
        <v>373</v>
      </c>
      <c r="C106" s="8" t="n">
        <v>0.0828412975825449</v>
      </c>
      <c r="D106" s="8" t="n">
        <v>0.251650729181328</v>
      </c>
      <c r="E106" s="8" t="n">
        <v>0.0780166619761913</v>
      </c>
      <c r="F106" s="8" t="n">
        <v>0.24808068885146</v>
      </c>
      <c r="G106" s="8" t="n">
        <v>0.124721914625006</v>
      </c>
    </row>
    <row r="107" customFormat="false" ht="16" hidden="false" customHeight="false" outlineLevel="0" collapsed="false">
      <c r="A107" s="7" t="s">
        <v>725</v>
      </c>
      <c r="B107" s="7" t="s">
        <v>726</v>
      </c>
      <c r="C107" s="8"/>
      <c r="D107" s="8" t="n">
        <v>0.160280015504482</v>
      </c>
      <c r="E107" s="8"/>
      <c r="F107" s="8"/>
      <c r="G107" s="8"/>
    </row>
    <row r="108" customFormat="false" ht="16" hidden="false" customHeight="false" outlineLevel="0" collapsed="false">
      <c r="A108" s="7" t="s">
        <v>1259</v>
      </c>
      <c r="B108" s="7" t="s">
        <v>1260</v>
      </c>
      <c r="C108" s="8" t="n">
        <v>0.556235148291372</v>
      </c>
      <c r="D108" s="8"/>
      <c r="E108" s="8"/>
      <c r="F108" s="8"/>
      <c r="G108" s="8"/>
    </row>
    <row r="109" customFormat="false" ht="16" hidden="false" customHeight="false" outlineLevel="0" collapsed="false">
      <c r="A109" s="7" t="s">
        <v>401</v>
      </c>
      <c r="B109" s="7" t="s">
        <v>402</v>
      </c>
      <c r="C109" s="8"/>
      <c r="D109" s="8"/>
      <c r="E109" s="8"/>
      <c r="F109" s="8"/>
      <c r="G109" s="8" t="n">
        <v>0.0614757364320881</v>
      </c>
    </row>
    <row r="110" customFormat="false" ht="16" hidden="false" customHeight="false" outlineLevel="0" collapsed="false">
      <c r="A110" s="7" t="s">
        <v>1261</v>
      </c>
      <c r="B110" s="7" t="s">
        <v>1262</v>
      </c>
      <c r="C110" s="8"/>
      <c r="D110" s="8" t="n">
        <v>0.45138964980233</v>
      </c>
      <c r="E110" s="8"/>
      <c r="F110" s="8" t="n">
        <v>0.977710790993635</v>
      </c>
      <c r="G110" s="8" t="n">
        <v>0.0946697963258936</v>
      </c>
    </row>
    <row r="111" customFormat="false" ht="16" hidden="false" customHeight="false" outlineLevel="0" collapsed="false">
      <c r="A111" s="7" t="s">
        <v>1263</v>
      </c>
      <c r="B111" s="7" t="s">
        <v>1264</v>
      </c>
      <c r="C111" s="8"/>
      <c r="D111" s="8" t="n">
        <v>0.397849683901456</v>
      </c>
      <c r="E111" s="8"/>
      <c r="F111" s="8"/>
      <c r="G111" s="8" t="n">
        <v>0.516380220969035</v>
      </c>
    </row>
    <row r="112" customFormat="false" ht="16" hidden="false" customHeight="false" outlineLevel="0" collapsed="false">
      <c r="A112" s="7" t="s">
        <v>1265</v>
      </c>
      <c r="B112" s="7" t="s">
        <v>57</v>
      </c>
      <c r="C112" s="8" t="n">
        <v>0.0395234048881438</v>
      </c>
      <c r="D112" s="8" t="n">
        <v>0.0659715378753021</v>
      </c>
      <c r="E112" s="8" t="n">
        <v>0.21377027054244</v>
      </c>
      <c r="F112" s="8" t="n">
        <v>0.128849811666057</v>
      </c>
      <c r="G112" s="8" t="n">
        <v>0.104685413257637</v>
      </c>
    </row>
    <row r="113" customFormat="false" ht="16" hidden="false" customHeight="false" outlineLevel="0" collapsed="false">
      <c r="A113" s="7" t="s">
        <v>140</v>
      </c>
      <c r="B113" s="7" t="s">
        <v>141</v>
      </c>
      <c r="C113" s="8" t="n">
        <v>0.370435494255517</v>
      </c>
      <c r="D113" s="8"/>
      <c r="E113" s="8" t="n">
        <v>0.262913789152837</v>
      </c>
      <c r="F113" s="8" t="n">
        <v>0.0823864077864761</v>
      </c>
      <c r="G113" s="8" t="n">
        <v>0.0582032043950147</v>
      </c>
    </row>
    <row r="114" customFormat="false" ht="16" hidden="false" customHeight="false" outlineLevel="0" collapsed="false">
      <c r="A114" s="7" t="s">
        <v>196</v>
      </c>
      <c r="B114" s="7" t="s">
        <v>197</v>
      </c>
      <c r="C114" s="8"/>
      <c r="D114" s="8" t="n">
        <v>0.290126259472743</v>
      </c>
      <c r="E114" s="8" t="n">
        <v>0.161193817710348</v>
      </c>
      <c r="F114" s="8" t="n">
        <v>0.530592147090076</v>
      </c>
      <c r="G114" s="8"/>
    </row>
    <row r="115" customFormat="false" ht="16" hidden="false" customHeight="false" outlineLevel="0" collapsed="false">
      <c r="A115" s="7" t="s">
        <v>1266</v>
      </c>
      <c r="B115" s="7" t="s">
        <v>1267</v>
      </c>
      <c r="C115" s="8"/>
      <c r="D115" s="8" t="n">
        <v>0.304993004738834</v>
      </c>
      <c r="E115" s="8"/>
      <c r="F115" s="8"/>
      <c r="G115" s="8"/>
    </row>
    <row r="116" customFormat="false" ht="16" hidden="false" customHeight="false" outlineLevel="0" collapsed="false">
      <c r="A116" s="7" t="s">
        <v>1268</v>
      </c>
      <c r="B116" s="7" t="s">
        <v>1269</v>
      </c>
      <c r="C116" s="8"/>
      <c r="D116" s="8" t="n">
        <v>0.292353376814809</v>
      </c>
      <c r="E116" s="8"/>
      <c r="F116" s="8"/>
      <c r="G116" s="8"/>
    </row>
    <row r="117" customFormat="false" ht="16" hidden="false" customHeight="false" outlineLevel="0" collapsed="false">
      <c r="A117" s="7" t="s">
        <v>1270</v>
      </c>
      <c r="B117" s="7" t="s">
        <v>1271</v>
      </c>
      <c r="C117" s="8" t="n">
        <v>0.316313132798238</v>
      </c>
      <c r="D117" s="8" t="n">
        <v>0.336994775438413</v>
      </c>
      <c r="E117" s="8"/>
      <c r="F117" s="8"/>
      <c r="G117" s="8"/>
    </row>
    <row r="118" customFormat="false" ht="16" hidden="false" customHeight="false" outlineLevel="0" collapsed="false">
      <c r="A118" s="7" t="s">
        <v>1272</v>
      </c>
      <c r="B118" s="7" t="s">
        <v>1273</v>
      </c>
      <c r="C118" s="8"/>
      <c r="D118" s="8"/>
      <c r="E118" s="8"/>
      <c r="F118" s="8"/>
      <c r="G118" s="8" t="n">
        <v>0.418576479725756</v>
      </c>
    </row>
    <row r="119" customFormat="false" ht="16" hidden="false" customHeight="false" outlineLevel="0" collapsed="false">
      <c r="A119" s="7" t="s">
        <v>1274</v>
      </c>
      <c r="B119" s="7" t="s">
        <v>1275</v>
      </c>
      <c r="C119" s="8"/>
      <c r="D119" s="8"/>
      <c r="E119" s="8"/>
      <c r="F119" s="8" t="n">
        <v>0.714254418146456</v>
      </c>
      <c r="G119" s="8" t="n">
        <v>0.415789892768548</v>
      </c>
    </row>
    <row r="120" customFormat="false" ht="16" hidden="false" customHeight="false" outlineLevel="0" collapsed="false">
      <c r="A120" s="7" t="s">
        <v>1276</v>
      </c>
      <c r="B120" s="7" t="s">
        <v>1277</v>
      </c>
      <c r="C120" s="8"/>
      <c r="D120" s="8" t="n">
        <v>0.0963960928567714</v>
      </c>
      <c r="E120" s="8"/>
      <c r="F120" s="8"/>
      <c r="G120" s="8"/>
    </row>
    <row r="121" customFormat="false" ht="16" hidden="false" customHeight="false" outlineLevel="0" collapsed="false">
      <c r="A121" s="7" t="s">
        <v>1278</v>
      </c>
      <c r="B121" s="7" t="s">
        <v>1279</v>
      </c>
      <c r="C121" s="8"/>
      <c r="D121" s="8" t="n">
        <v>0.0963960928567714</v>
      </c>
      <c r="E121" s="8"/>
      <c r="F121" s="8"/>
      <c r="G121" s="8"/>
    </row>
    <row r="122" customFormat="false" ht="16" hidden="false" customHeight="false" outlineLevel="0" collapsed="false">
      <c r="A122" s="7" t="s">
        <v>1280</v>
      </c>
      <c r="B122" s="7" t="s">
        <v>1281</v>
      </c>
      <c r="C122" s="8" t="n">
        <v>0.606879547636286</v>
      </c>
      <c r="D122" s="8" t="n">
        <v>0.325580114389521</v>
      </c>
      <c r="E122" s="8" t="n">
        <v>0.137807229273801</v>
      </c>
      <c r="F122" s="8" t="n">
        <v>0.0813730774550415</v>
      </c>
      <c r="G122" s="8" t="n">
        <v>0.304919380758671</v>
      </c>
    </row>
    <row r="123" customFormat="false" ht="16" hidden="false" customHeight="false" outlineLevel="0" collapsed="false">
      <c r="A123" s="7" t="s">
        <v>1282</v>
      </c>
      <c r="B123" s="7" t="s">
        <v>1283</v>
      </c>
      <c r="C123" s="8" t="n">
        <v>0.267395144291999</v>
      </c>
      <c r="D123" s="8"/>
      <c r="E123" s="8" t="n">
        <v>0.298397958637925</v>
      </c>
      <c r="F123" s="8"/>
      <c r="G123" s="8"/>
    </row>
    <row r="124" customFormat="false" ht="16" hidden="false" customHeight="false" outlineLevel="0" collapsed="false">
      <c r="A124" s="7" t="s">
        <v>1284</v>
      </c>
      <c r="B124" s="7" t="s">
        <v>1285</v>
      </c>
      <c r="C124" s="8" t="n">
        <v>0.299206602225235</v>
      </c>
      <c r="D124" s="8" t="n">
        <v>0.348701754870925</v>
      </c>
      <c r="E124" s="8" t="n">
        <v>0.585369441527688</v>
      </c>
      <c r="F124" s="8" t="n">
        <v>0.767416631409529</v>
      </c>
      <c r="G124" s="8" t="n">
        <v>0.328749293235977</v>
      </c>
    </row>
    <row r="125" customFormat="false" ht="16" hidden="false" customHeight="false" outlineLevel="0" collapsed="false">
      <c r="A125" s="7" t="s">
        <v>1286</v>
      </c>
      <c r="B125" s="7" t="s">
        <v>155</v>
      </c>
      <c r="C125" s="8" t="n">
        <v>0.217881923257912</v>
      </c>
      <c r="D125" s="8" t="n">
        <v>0.215036151639731</v>
      </c>
      <c r="E125" s="8" t="n">
        <v>0.528658090964542</v>
      </c>
      <c r="F125" s="8" t="n">
        <v>0.182515171402024</v>
      </c>
      <c r="G125" s="8" t="n">
        <v>0.282097426807138</v>
      </c>
    </row>
    <row r="126" customFormat="false" ht="16" hidden="false" customHeight="false" outlineLevel="0" collapsed="false">
      <c r="A126" s="7" t="s">
        <v>583</v>
      </c>
      <c r="B126" s="7" t="s">
        <v>584</v>
      </c>
      <c r="C126" s="8"/>
      <c r="D126" s="8"/>
      <c r="E126" s="8"/>
      <c r="F126" s="8" t="n">
        <v>0.880060844266549</v>
      </c>
      <c r="G126" s="8" t="n">
        <v>0.229451694256244</v>
      </c>
    </row>
    <row r="127" customFormat="false" ht="16" hidden="false" customHeight="false" outlineLevel="0" collapsed="false">
      <c r="A127" s="7" t="s">
        <v>1287</v>
      </c>
      <c r="B127" s="7" t="s">
        <v>101</v>
      </c>
      <c r="C127" s="8" t="n">
        <v>0.21570910419927</v>
      </c>
      <c r="D127" s="8" t="n">
        <v>0.263226582796201</v>
      </c>
      <c r="E127" s="8"/>
      <c r="F127" s="8" t="n">
        <v>0.561009555466005</v>
      </c>
      <c r="G127" s="8" t="n">
        <v>0.0623618182857533</v>
      </c>
    </row>
    <row r="128" customFormat="false" ht="16" hidden="false" customHeight="false" outlineLevel="0" collapsed="false">
      <c r="A128" s="7" t="s">
        <v>1288</v>
      </c>
      <c r="B128" s="7" t="s">
        <v>1289</v>
      </c>
      <c r="C128" s="8"/>
      <c r="D128" s="8"/>
      <c r="E128" s="8"/>
      <c r="F128" s="8" t="n">
        <v>0.118751535206073</v>
      </c>
      <c r="G128" s="8" t="n">
        <v>0.273763653090751</v>
      </c>
    </row>
    <row r="129" customFormat="false" ht="16" hidden="false" customHeight="false" outlineLevel="0" collapsed="false">
      <c r="A129" s="7" t="s">
        <v>1290</v>
      </c>
      <c r="B129" s="7" t="s">
        <v>1080</v>
      </c>
      <c r="C129" s="8"/>
      <c r="D129" s="8" t="n">
        <v>0.0509345556227971</v>
      </c>
      <c r="E129" s="8"/>
      <c r="F129" s="8"/>
      <c r="G129" s="8"/>
    </row>
    <row r="130" customFormat="false" ht="16" hidden="false" customHeight="false" outlineLevel="0" collapsed="false">
      <c r="A130" s="7" t="s">
        <v>1291</v>
      </c>
      <c r="B130" s="7" t="s">
        <v>1292</v>
      </c>
      <c r="C130" s="8" t="n">
        <v>0.851298859402</v>
      </c>
      <c r="D130" s="8" t="n">
        <v>0.291417857916476</v>
      </c>
      <c r="E130" s="8"/>
      <c r="F130" s="8"/>
      <c r="G130" s="8" t="n">
        <v>0.086427064566623</v>
      </c>
    </row>
    <row r="131" customFormat="false" ht="16" hidden="false" customHeight="false" outlineLevel="0" collapsed="false">
      <c r="A131" s="7" t="s">
        <v>1293</v>
      </c>
      <c r="B131" s="7" t="s">
        <v>908</v>
      </c>
      <c r="C131" s="8" t="n">
        <v>0.188434545763826</v>
      </c>
      <c r="D131" s="8"/>
      <c r="E131" s="8"/>
      <c r="F131" s="8"/>
      <c r="G131" s="8" t="n">
        <v>0.374830665738861</v>
      </c>
    </row>
    <row r="132" customFormat="false" ht="16" hidden="false" customHeight="false" outlineLevel="0" collapsed="false">
      <c r="A132" s="7" t="s">
        <v>331</v>
      </c>
      <c r="B132" s="7" t="s">
        <v>332</v>
      </c>
      <c r="C132" s="8" t="n">
        <v>0.441812170727937</v>
      </c>
      <c r="D132" s="8"/>
      <c r="E132" s="8"/>
      <c r="F132" s="8"/>
      <c r="G132" s="8"/>
    </row>
    <row r="133" customFormat="false" ht="16" hidden="false" customHeight="false" outlineLevel="0" collapsed="false">
      <c r="A133" s="7" t="s">
        <v>225</v>
      </c>
      <c r="B133" s="7" t="s">
        <v>226</v>
      </c>
      <c r="C133" s="8"/>
      <c r="D133" s="8"/>
      <c r="E133" s="8"/>
      <c r="F133" s="8"/>
      <c r="G133" s="8" t="n">
        <v>0.0828035055492997</v>
      </c>
    </row>
    <row r="134" customFormat="false" ht="16" hidden="false" customHeight="false" outlineLevel="0" collapsed="false">
      <c r="A134" s="7" t="s">
        <v>175</v>
      </c>
      <c r="B134" s="7" t="s">
        <v>176</v>
      </c>
      <c r="C134" s="8"/>
      <c r="D134" s="8"/>
      <c r="E134" s="8" t="n">
        <v>0.967267284450179</v>
      </c>
      <c r="F134" s="8" t="n">
        <v>0.350904343253375</v>
      </c>
      <c r="G134" s="8" t="n">
        <v>0.104487336200723</v>
      </c>
    </row>
    <row r="135" customFormat="false" ht="16" hidden="false" customHeight="false" outlineLevel="0" collapsed="false">
      <c r="A135" s="7" t="s">
        <v>1294</v>
      </c>
      <c r="B135" s="7" t="s">
        <v>236</v>
      </c>
      <c r="C135" s="8"/>
      <c r="D135" s="8"/>
      <c r="E135" s="8"/>
      <c r="F135" s="8"/>
      <c r="G135" s="8" t="n">
        <v>0.200220617937781</v>
      </c>
    </row>
    <row r="136" customFormat="false" ht="16" hidden="false" customHeight="false" outlineLevel="0" collapsed="false">
      <c r="A136" s="7" t="s">
        <v>1295</v>
      </c>
      <c r="B136" s="7" t="s">
        <v>1296</v>
      </c>
      <c r="C136" s="8"/>
      <c r="D136" s="8"/>
      <c r="E136" s="8"/>
      <c r="F136" s="8"/>
      <c r="G136" s="8" t="n">
        <v>0.127152054012747</v>
      </c>
    </row>
    <row r="137" customFormat="false" ht="16" hidden="false" customHeight="false" outlineLevel="0" collapsed="false">
      <c r="A137" s="7" t="s">
        <v>158</v>
      </c>
      <c r="B137" s="7" t="s">
        <v>159</v>
      </c>
      <c r="C137" s="8" t="n">
        <v>0.619454148325276</v>
      </c>
      <c r="D137" s="8" t="n">
        <v>0.206190785404425</v>
      </c>
      <c r="E137" s="8" t="n">
        <v>0.0486429874035518</v>
      </c>
      <c r="F137" s="8" t="n">
        <v>0.0805114468177622</v>
      </c>
      <c r="G137" s="8"/>
    </row>
    <row r="138" customFormat="false" ht="16" hidden="false" customHeight="false" outlineLevel="0" collapsed="false">
      <c r="A138" s="7" t="s">
        <v>1297</v>
      </c>
      <c r="B138" s="7" t="s">
        <v>1298</v>
      </c>
      <c r="C138" s="8"/>
      <c r="D138" s="8" t="n">
        <v>0.367432894901226</v>
      </c>
      <c r="E138" s="8"/>
      <c r="F138" s="8"/>
      <c r="G138" s="8"/>
    </row>
    <row r="139" customFormat="false" ht="16" hidden="false" customHeight="false" outlineLevel="0" collapsed="false">
      <c r="A139" s="7" t="s">
        <v>1299</v>
      </c>
      <c r="B139" s="7" t="s">
        <v>1300</v>
      </c>
      <c r="C139" s="8"/>
      <c r="D139" s="8"/>
      <c r="E139" s="8"/>
      <c r="F139" s="8"/>
      <c r="G139" s="8" t="n">
        <v>0.721696321079764</v>
      </c>
    </row>
    <row r="140" customFormat="false" ht="16" hidden="false" customHeight="false" outlineLevel="0" collapsed="false">
      <c r="A140" s="7" t="s">
        <v>1301</v>
      </c>
      <c r="B140" s="7" t="s">
        <v>1302</v>
      </c>
      <c r="C140" s="8"/>
      <c r="D140" s="8"/>
      <c r="E140" s="8"/>
      <c r="F140" s="8"/>
      <c r="G140" s="8" t="n">
        <v>0.023253063218764</v>
      </c>
    </row>
    <row r="141" customFormat="false" ht="16" hidden="false" customHeight="false" outlineLevel="0" collapsed="false">
      <c r="A141" s="7" t="s">
        <v>1303</v>
      </c>
      <c r="B141" s="7" t="s">
        <v>1304</v>
      </c>
      <c r="C141" s="8"/>
      <c r="D141" s="8" t="n">
        <v>0.531629719723938</v>
      </c>
      <c r="E141" s="8"/>
      <c r="F141" s="8"/>
      <c r="G141" s="8"/>
    </row>
    <row r="142" customFormat="false" ht="16" hidden="false" customHeight="false" outlineLevel="0" collapsed="false">
      <c r="A142" s="7" t="s">
        <v>1305</v>
      </c>
      <c r="B142" s="7" t="s">
        <v>1306</v>
      </c>
      <c r="C142" s="8" t="n">
        <v>0.0666201563843723</v>
      </c>
      <c r="D142" s="8"/>
      <c r="E142" s="8" t="n">
        <v>0.0724733657718628</v>
      </c>
      <c r="F142" s="8"/>
      <c r="G142" s="8"/>
    </row>
    <row r="143" customFormat="false" ht="16" hidden="false" customHeight="false" outlineLevel="0" collapsed="false">
      <c r="A143" s="7" t="s">
        <v>1307</v>
      </c>
      <c r="B143" s="7" t="s">
        <v>1308</v>
      </c>
      <c r="C143" s="8"/>
      <c r="D143" s="8"/>
      <c r="E143" s="8"/>
      <c r="F143" s="8"/>
      <c r="G143" s="8" t="n">
        <v>0.0161034096802532</v>
      </c>
    </row>
    <row r="144" customFormat="false" ht="16" hidden="false" customHeight="false" outlineLevel="0" collapsed="false">
      <c r="A144" s="7" t="s">
        <v>1309</v>
      </c>
      <c r="B144" s="7" t="s">
        <v>1310</v>
      </c>
      <c r="C144" s="8"/>
      <c r="D144" s="8"/>
      <c r="E144" s="8"/>
      <c r="F144" s="8"/>
      <c r="G144" s="8" t="n">
        <v>0.702293063217151</v>
      </c>
    </row>
    <row r="145" customFormat="false" ht="16" hidden="false" customHeight="false" outlineLevel="0" collapsed="false">
      <c r="A145" s="7" t="s">
        <v>1311</v>
      </c>
      <c r="B145" s="7" t="s">
        <v>936</v>
      </c>
      <c r="C145" s="8"/>
      <c r="D145" s="8"/>
      <c r="E145" s="8"/>
      <c r="F145" s="8"/>
      <c r="G145" s="8" t="n">
        <v>0.0799706192191508</v>
      </c>
    </row>
    <row r="146" customFormat="false" ht="16" hidden="false" customHeight="false" outlineLevel="0" collapsed="false">
      <c r="A146" s="7" t="s">
        <v>1312</v>
      </c>
      <c r="B146" s="7" t="s">
        <v>1313</v>
      </c>
      <c r="C146" s="8"/>
      <c r="D146" s="8"/>
      <c r="E146" s="8"/>
      <c r="F146" s="8"/>
      <c r="G146" s="8" t="n">
        <v>0.702293063217151</v>
      </c>
    </row>
    <row r="147" customFormat="false" ht="16" hidden="false" customHeight="false" outlineLevel="0" collapsed="false">
      <c r="A147" s="7" t="s">
        <v>1314</v>
      </c>
      <c r="B147" s="7" t="s">
        <v>1024</v>
      </c>
      <c r="C147" s="8" t="n">
        <v>0.902230044921311</v>
      </c>
      <c r="D147" s="8"/>
      <c r="E147" s="8"/>
      <c r="F147" s="8" t="n">
        <v>0.0706882049959487</v>
      </c>
      <c r="G147" s="8" t="n">
        <v>0.942101521775355</v>
      </c>
    </row>
    <row r="148" customFormat="false" ht="16" hidden="false" customHeight="false" outlineLevel="0" collapsed="false">
      <c r="A148" s="7" t="s">
        <v>1315</v>
      </c>
      <c r="B148" s="7" t="s">
        <v>1316</v>
      </c>
      <c r="C148" s="8"/>
      <c r="D148" s="8"/>
      <c r="E148" s="8"/>
      <c r="F148" s="8"/>
      <c r="G148" s="8" t="n">
        <v>0.742733562093272</v>
      </c>
    </row>
    <row r="149" customFormat="false" ht="16" hidden="false" customHeight="false" outlineLevel="0" collapsed="false">
      <c r="A149" s="7" t="s">
        <v>1317</v>
      </c>
      <c r="B149" s="7" t="s">
        <v>178</v>
      </c>
      <c r="C149" s="8" t="n">
        <v>0.13393238007849</v>
      </c>
      <c r="D149" s="8" t="n">
        <v>0.145044353925504</v>
      </c>
      <c r="E149" s="8" t="n">
        <v>0.168250930848059</v>
      </c>
      <c r="F149" s="8" t="n">
        <v>0.141569557651734</v>
      </c>
      <c r="G149" s="8" t="n">
        <v>0.143857707279346</v>
      </c>
    </row>
    <row r="150" customFormat="false" ht="16" hidden="false" customHeight="false" outlineLevel="0" collapsed="false">
      <c r="A150" s="7" t="s">
        <v>116</v>
      </c>
      <c r="B150" s="7" t="s">
        <v>117</v>
      </c>
      <c r="C150" s="8" t="n">
        <v>0.13393238007849</v>
      </c>
      <c r="D150" s="8" t="n">
        <v>0.150240704538643</v>
      </c>
      <c r="E150" s="8" t="n">
        <v>0.168250930848059</v>
      </c>
      <c r="F150" s="8" t="n">
        <v>0.144331759885476</v>
      </c>
      <c r="G150" s="8" t="n">
        <v>0.143857707279346</v>
      </c>
    </row>
    <row r="151" customFormat="false" ht="16" hidden="false" customHeight="false" outlineLevel="0" collapsed="false">
      <c r="A151" s="7" t="s">
        <v>1318</v>
      </c>
      <c r="B151" s="7" t="s">
        <v>1319</v>
      </c>
      <c r="C151" s="8" t="n">
        <v>0.129646330139629</v>
      </c>
      <c r="D151" s="8" t="n">
        <v>0.120479228339315</v>
      </c>
      <c r="E151" s="8" t="n">
        <v>0.221846545995804</v>
      </c>
      <c r="F151" s="8"/>
      <c r="G151" s="8" t="n">
        <v>0.13199472972104</v>
      </c>
    </row>
    <row r="152" customFormat="false" ht="16" hidden="false" customHeight="false" outlineLevel="0" collapsed="false">
      <c r="A152" s="7" t="s">
        <v>1320</v>
      </c>
      <c r="B152" s="7" t="s">
        <v>185</v>
      </c>
      <c r="C152" s="8" t="n">
        <v>0.112518178429802</v>
      </c>
      <c r="D152" s="8" t="n">
        <v>0.117629699668256</v>
      </c>
      <c r="E152" s="8" t="n">
        <v>0.102648755207729</v>
      </c>
      <c r="F152" s="8" t="n">
        <v>0.110851300105858</v>
      </c>
      <c r="G152" s="8" t="n">
        <v>0.148476532782141</v>
      </c>
    </row>
    <row r="153" customFormat="false" ht="16" hidden="false" customHeight="false" outlineLevel="0" collapsed="false">
      <c r="A153" s="7" t="s">
        <v>1321</v>
      </c>
      <c r="B153" s="7" t="s">
        <v>1322</v>
      </c>
      <c r="C153" s="8" t="n">
        <v>0.0609636840257788</v>
      </c>
      <c r="D153" s="8"/>
      <c r="E153" s="8"/>
      <c r="F153" s="8"/>
      <c r="G153" s="8"/>
    </row>
    <row r="154" customFormat="false" ht="16" hidden="false" customHeight="false" outlineLevel="0" collapsed="false">
      <c r="A154" s="7" t="s">
        <v>1323</v>
      </c>
      <c r="B154" s="7" t="s">
        <v>1324</v>
      </c>
      <c r="C154" s="8"/>
      <c r="D154" s="8" t="n">
        <v>0.381010088620304</v>
      </c>
      <c r="E154" s="8"/>
      <c r="F154" s="8"/>
      <c r="G154" s="8"/>
    </row>
    <row r="155" customFormat="false" ht="16" hidden="false" customHeight="false" outlineLevel="0" collapsed="false">
      <c r="A155" s="7" t="s">
        <v>206</v>
      </c>
      <c r="B155" s="7" t="s">
        <v>207</v>
      </c>
      <c r="C155" s="8" t="n">
        <v>0.201894341792225</v>
      </c>
      <c r="D155" s="8" t="n">
        <v>0.103556820266395</v>
      </c>
      <c r="E155" s="8" t="n">
        <v>0.099520804179418</v>
      </c>
      <c r="F155" s="8"/>
      <c r="G155" s="8" t="n">
        <v>0.191671185431849</v>
      </c>
    </row>
    <row r="156" customFormat="false" ht="16" hidden="false" customHeight="false" outlineLevel="0" collapsed="false">
      <c r="A156" s="7" t="s">
        <v>1325</v>
      </c>
      <c r="B156" s="7" t="s">
        <v>609</v>
      </c>
      <c r="C156" s="8"/>
      <c r="D156" s="8" t="n">
        <v>0.0717915475441863</v>
      </c>
      <c r="E156" s="8"/>
      <c r="F156" s="8"/>
      <c r="G156" s="8"/>
    </row>
    <row r="157" customFormat="false" ht="16" hidden="false" customHeight="false" outlineLevel="0" collapsed="false">
      <c r="A157" s="7" t="s">
        <v>1326</v>
      </c>
      <c r="B157" s="7" t="s">
        <v>113</v>
      </c>
      <c r="C157" s="8" t="n">
        <v>0.0389637392880987</v>
      </c>
      <c r="D157" s="8" t="n">
        <v>0.0296389924362059</v>
      </c>
      <c r="E157" s="8" t="n">
        <v>0.0386792300817606</v>
      </c>
      <c r="F157" s="8" t="n">
        <v>0.0380340941810247</v>
      </c>
      <c r="G157" s="8" t="n">
        <v>0.055657594566633</v>
      </c>
    </row>
    <row r="158" customFormat="false" ht="16" hidden="false" customHeight="false" outlineLevel="0" collapsed="false">
      <c r="A158" s="7" t="s">
        <v>1327</v>
      </c>
      <c r="B158" s="7" t="s">
        <v>1328</v>
      </c>
      <c r="C158" s="8" t="n">
        <v>0.736289335954281</v>
      </c>
      <c r="D158" s="8"/>
      <c r="E158" s="8"/>
      <c r="F158" s="8" t="n">
        <v>0.0804058147924073</v>
      </c>
      <c r="G158" s="8" t="n">
        <v>0.119288810577835</v>
      </c>
    </row>
    <row r="159" customFormat="false" ht="16" hidden="false" customHeight="false" outlineLevel="0" collapsed="false">
      <c r="A159" s="7" t="s">
        <v>1329</v>
      </c>
      <c r="B159" s="7" t="s">
        <v>1330</v>
      </c>
      <c r="C159" s="8"/>
      <c r="D159" s="8" t="n">
        <v>0.218526472086138</v>
      </c>
      <c r="E159" s="8"/>
      <c r="F159" s="8" t="n">
        <v>0.05344521912759</v>
      </c>
      <c r="G159" s="8"/>
    </row>
    <row r="160" customFormat="false" ht="16" hidden="false" customHeight="false" outlineLevel="0" collapsed="false">
      <c r="A160" s="7" t="s">
        <v>1331</v>
      </c>
      <c r="B160" s="7" t="s">
        <v>1332</v>
      </c>
      <c r="C160" s="8"/>
      <c r="D160" s="8" t="n">
        <v>0.414015150756461</v>
      </c>
      <c r="E160" s="8"/>
      <c r="F160" s="8"/>
      <c r="G160" s="8"/>
    </row>
    <row r="161" customFormat="false" ht="16" hidden="false" customHeight="false" outlineLevel="0" collapsed="false">
      <c r="A161" s="7" t="s">
        <v>1333</v>
      </c>
      <c r="B161" s="7" t="s">
        <v>1334</v>
      </c>
      <c r="C161" s="8"/>
      <c r="D161" s="8" t="n">
        <v>0.421810714554865</v>
      </c>
      <c r="E161" s="8"/>
      <c r="F161" s="8"/>
      <c r="G161" s="8"/>
    </row>
    <row r="162" customFormat="false" ht="16" hidden="false" customHeight="false" outlineLevel="0" collapsed="false">
      <c r="A162" s="7" t="s">
        <v>472</v>
      </c>
      <c r="B162" s="7" t="s">
        <v>473</v>
      </c>
      <c r="C162" s="8" t="n">
        <v>0.428300545485947</v>
      </c>
      <c r="D162" s="8" t="n">
        <v>0.469486489435789</v>
      </c>
      <c r="E162" s="8" t="n">
        <v>0.719748815484275</v>
      </c>
      <c r="F162" s="8"/>
      <c r="G162" s="8" t="n">
        <v>0.392085467194486</v>
      </c>
    </row>
    <row r="163" customFormat="false" ht="16" hidden="false" customHeight="false" outlineLevel="0" collapsed="false">
      <c r="A163" s="7" t="s">
        <v>1335</v>
      </c>
      <c r="B163" s="7" t="s">
        <v>1336</v>
      </c>
      <c r="C163" s="8"/>
      <c r="D163" s="8" t="n">
        <v>0.0819816315898843</v>
      </c>
      <c r="E163" s="8"/>
      <c r="F163" s="8"/>
      <c r="G163" s="8"/>
    </row>
    <row r="164" customFormat="false" ht="16" hidden="false" customHeight="false" outlineLevel="0" collapsed="false">
      <c r="A164" s="7" t="s">
        <v>1337</v>
      </c>
      <c r="B164" s="7" t="s">
        <v>1338</v>
      </c>
      <c r="C164" s="8"/>
      <c r="D164" s="8"/>
      <c r="E164" s="8"/>
      <c r="F164" s="8"/>
      <c r="G164" s="8" t="n">
        <v>0.660185528698002</v>
      </c>
    </row>
    <row r="165" customFormat="false" ht="16" hidden="false" customHeight="false" outlineLevel="0" collapsed="false">
      <c r="A165" s="7" t="s">
        <v>1339</v>
      </c>
      <c r="B165" s="7" t="s">
        <v>1340</v>
      </c>
      <c r="C165" s="8"/>
      <c r="D165" s="8"/>
      <c r="E165" s="8"/>
      <c r="F165" s="8"/>
      <c r="G165" s="8" t="n">
        <v>0.288556366145814</v>
      </c>
    </row>
    <row r="166" customFormat="false" ht="16" hidden="false" customHeight="false" outlineLevel="0" collapsed="false">
      <c r="A166" s="7" t="s">
        <v>1341</v>
      </c>
      <c r="B166" s="7" t="s">
        <v>1342</v>
      </c>
      <c r="C166" s="8"/>
      <c r="D166" s="8" t="n">
        <v>0.251234395009027</v>
      </c>
      <c r="E166" s="8"/>
      <c r="F166" s="8" t="n">
        <v>0.378485704841845</v>
      </c>
      <c r="G166" s="8"/>
    </row>
    <row r="167" customFormat="false" ht="16" hidden="false" customHeight="false" outlineLevel="0" collapsed="false">
      <c r="A167" s="7" t="s">
        <v>1343</v>
      </c>
      <c r="B167" s="7" t="s">
        <v>1344</v>
      </c>
      <c r="C167" s="8"/>
      <c r="D167" s="8" t="n">
        <v>0.942992868560518</v>
      </c>
      <c r="E167" s="8"/>
      <c r="F167" s="8"/>
      <c r="G167" s="8"/>
    </row>
    <row r="168" customFormat="false" ht="16" hidden="false" customHeight="false" outlineLevel="0" collapsed="false">
      <c r="A168" s="7" t="s">
        <v>1345</v>
      </c>
      <c r="B168" s="7" t="s">
        <v>1346</v>
      </c>
      <c r="C168" s="8" t="n">
        <v>0.592250752842061</v>
      </c>
      <c r="D168" s="8" t="n">
        <v>0.277876679113059</v>
      </c>
      <c r="E168" s="8"/>
      <c r="F168" s="8" t="n">
        <v>0.230632688444519</v>
      </c>
      <c r="G168" s="8" t="n">
        <v>0.228294827635447</v>
      </c>
    </row>
    <row r="169" customFormat="false" ht="16" hidden="false" customHeight="false" outlineLevel="0" collapsed="false">
      <c r="A169" s="7" t="s">
        <v>1347</v>
      </c>
      <c r="B169" s="7" t="s">
        <v>1348</v>
      </c>
      <c r="C169" s="8" t="n">
        <v>0.565195052385742</v>
      </c>
      <c r="D169" s="8"/>
      <c r="E169" s="8"/>
      <c r="F169" s="8"/>
      <c r="G169" s="8" t="n">
        <v>0.1739704999651</v>
      </c>
    </row>
    <row r="170" customFormat="false" ht="16" hidden="false" customHeight="false" outlineLevel="0" collapsed="false">
      <c r="A170" s="7" t="s">
        <v>1349</v>
      </c>
      <c r="B170" s="7" t="s">
        <v>273</v>
      </c>
      <c r="C170" s="8" t="n">
        <v>0.328515085912094</v>
      </c>
      <c r="D170" s="8"/>
      <c r="E170" s="8"/>
      <c r="F170" s="8"/>
      <c r="G170" s="8" t="n">
        <v>0.219139740407854</v>
      </c>
    </row>
    <row r="171" customFormat="false" ht="16" hidden="false" customHeight="false" outlineLevel="0" collapsed="false">
      <c r="A171" s="7" t="s">
        <v>1350</v>
      </c>
      <c r="B171" s="7" t="s">
        <v>1351</v>
      </c>
      <c r="C171" s="8" t="n">
        <v>0.328515085912094</v>
      </c>
      <c r="D171" s="8"/>
      <c r="E171" s="8"/>
      <c r="F171" s="8"/>
      <c r="G171" s="8" t="n">
        <v>0.359118238760345</v>
      </c>
    </row>
    <row r="172" customFormat="false" ht="16" hidden="false" customHeight="false" outlineLevel="0" collapsed="false">
      <c r="A172" s="7" t="s">
        <v>1352</v>
      </c>
      <c r="B172" s="7" t="s">
        <v>742</v>
      </c>
      <c r="C172" s="8"/>
      <c r="D172" s="8" t="n">
        <v>0.447435199354605</v>
      </c>
      <c r="E172" s="8"/>
      <c r="F172" s="8"/>
      <c r="G172" s="8"/>
    </row>
    <row r="173" customFormat="false" ht="16" hidden="false" customHeight="false" outlineLevel="0" collapsed="false">
      <c r="A173" s="7" t="s">
        <v>1353</v>
      </c>
      <c r="B173" s="7" t="s">
        <v>1354</v>
      </c>
      <c r="C173" s="8"/>
      <c r="D173" s="8"/>
      <c r="E173" s="8"/>
      <c r="F173" s="8"/>
      <c r="G173" s="8" t="n">
        <v>0.736065316985517</v>
      </c>
    </row>
    <row r="174" customFormat="false" ht="16" hidden="false" customHeight="false" outlineLevel="0" collapsed="false">
      <c r="A174" s="7" t="s">
        <v>1355</v>
      </c>
      <c r="B174" s="7" t="s">
        <v>1356</v>
      </c>
      <c r="C174" s="8"/>
      <c r="D174" s="8" t="n">
        <v>0.930440277273792</v>
      </c>
      <c r="E174" s="8"/>
      <c r="F174" s="8"/>
      <c r="G174" s="8"/>
    </row>
    <row r="175" customFormat="false" ht="16" hidden="false" customHeight="false" outlineLevel="0" collapsed="false">
      <c r="A175" s="7" t="s">
        <v>1357</v>
      </c>
      <c r="B175" s="7" t="s">
        <v>1358</v>
      </c>
      <c r="C175" s="8"/>
      <c r="D175" s="8"/>
      <c r="E175" s="8"/>
      <c r="F175" s="8" t="n">
        <v>0.107358928268843</v>
      </c>
      <c r="G175" s="8"/>
    </row>
    <row r="176" customFormat="false" ht="16" hidden="false" customHeight="false" outlineLevel="0" collapsed="false">
      <c r="A176" s="7" t="s">
        <v>1359</v>
      </c>
      <c r="B176" s="7" t="s">
        <v>365</v>
      </c>
      <c r="C176" s="8" t="n">
        <v>0.862831050766991</v>
      </c>
      <c r="D176" s="8" t="n">
        <v>0.816734537044366</v>
      </c>
      <c r="E176" s="8"/>
      <c r="F176" s="8"/>
      <c r="G176" s="8"/>
    </row>
    <row r="177" customFormat="false" ht="16" hidden="false" customHeight="false" outlineLevel="0" collapsed="false">
      <c r="A177" s="7" t="s">
        <v>1360</v>
      </c>
      <c r="B177" s="7" t="s">
        <v>1361</v>
      </c>
      <c r="C177" s="8"/>
      <c r="D177" s="8"/>
      <c r="E177" s="8"/>
      <c r="F177" s="8" t="n">
        <v>0.107358928268843</v>
      </c>
      <c r="G177" s="8"/>
    </row>
    <row r="178" customFormat="false" ht="16" hidden="false" customHeight="false" outlineLevel="0" collapsed="false">
      <c r="A178" s="7" t="s">
        <v>1362</v>
      </c>
      <c r="B178" s="7" t="s">
        <v>1363</v>
      </c>
      <c r="C178" s="8"/>
      <c r="D178" s="8" t="n">
        <v>0.497877311032963</v>
      </c>
      <c r="E178" s="8"/>
      <c r="F178" s="8" t="n">
        <v>0.107358928268843</v>
      </c>
      <c r="G178" s="8"/>
    </row>
    <row r="179" customFormat="false" ht="16" hidden="false" customHeight="false" outlineLevel="0" collapsed="false">
      <c r="A179" s="7" t="s">
        <v>1364</v>
      </c>
      <c r="B179" s="7" t="s">
        <v>1365</v>
      </c>
      <c r="C179" s="8"/>
      <c r="D179" s="8" t="n">
        <v>0.579741856029432</v>
      </c>
      <c r="E179" s="8"/>
      <c r="F179" s="8"/>
      <c r="G179" s="8" t="n">
        <v>0.204503073318032</v>
      </c>
    </row>
    <row r="180" customFormat="false" ht="16" hidden="false" customHeight="false" outlineLevel="0" collapsed="false">
      <c r="A180" s="7" t="s">
        <v>1366</v>
      </c>
      <c r="B180" s="7" t="s">
        <v>1367</v>
      </c>
      <c r="C180" s="8" t="n">
        <v>0.19991568140837</v>
      </c>
      <c r="D180" s="8"/>
      <c r="E180" s="8"/>
      <c r="F180" s="8"/>
      <c r="G180" s="8"/>
    </row>
    <row r="181" customFormat="false" ht="16" hidden="false" customHeight="false" outlineLevel="0" collapsed="false">
      <c r="A181" s="7" t="s">
        <v>1368</v>
      </c>
      <c r="B181" s="7" t="s">
        <v>1369</v>
      </c>
      <c r="C181" s="8"/>
      <c r="D181" s="8"/>
      <c r="E181" s="8"/>
      <c r="F181" s="8" t="n">
        <v>0.215219871025438</v>
      </c>
      <c r="G181" s="8"/>
    </row>
    <row r="182" customFormat="false" ht="16" hidden="false" customHeight="false" outlineLevel="0" collapsed="false">
      <c r="A182" s="7" t="s">
        <v>1370</v>
      </c>
      <c r="B182" s="7" t="s">
        <v>1371</v>
      </c>
      <c r="C182" s="8"/>
      <c r="D182" s="8"/>
      <c r="E182" s="8"/>
      <c r="F182" s="8"/>
      <c r="G182" s="8" t="n">
        <v>0.380315737226835</v>
      </c>
    </row>
    <row r="183" customFormat="false" ht="16" hidden="false" customHeight="false" outlineLevel="0" collapsed="false">
      <c r="A183" s="7" t="s">
        <v>1372</v>
      </c>
      <c r="B183" s="7" t="s">
        <v>1373</v>
      </c>
      <c r="C183" s="8"/>
      <c r="D183" s="8"/>
      <c r="E183" s="8"/>
      <c r="F183" s="8"/>
      <c r="G183" s="8" t="n">
        <v>0.0179692074892463</v>
      </c>
    </row>
    <row r="184" customFormat="false" ht="16" hidden="false" customHeight="false" outlineLevel="0" collapsed="false">
      <c r="A184" s="7" t="s">
        <v>1374</v>
      </c>
      <c r="B184" s="7" t="s">
        <v>1375</v>
      </c>
      <c r="C184" s="8" t="n">
        <v>0.549332312949284</v>
      </c>
      <c r="D184" s="8"/>
      <c r="E184" s="8"/>
      <c r="F184" s="8"/>
      <c r="G184" s="8"/>
    </row>
    <row r="185" customFormat="false" ht="16" hidden="false" customHeight="false" outlineLevel="0" collapsed="false">
      <c r="A185" s="7" t="s">
        <v>1376</v>
      </c>
      <c r="B185" s="7" t="s">
        <v>1377</v>
      </c>
      <c r="C185" s="8"/>
      <c r="D185" s="8"/>
      <c r="E185" s="8"/>
      <c r="F185" s="8" t="n">
        <v>0.71872166416591</v>
      </c>
      <c r="G185" s="8"/>
    </row>
    <row r="186" customFormat="false" ht="16" hidden="false" customHeight="false" outlineLevel="0" collapsed="false">
      <c r="A186" s="7" t="s">
        <v>1378</v>
      </c>
      <c r="B186" s="7" t="s">
        <v>1379</v>
      </c>
      <c r="C186" s="8" t="n">
        <v>0.0820796702187977</v>
      </c>
      <c r="D186" s="8" t="n">
        <v>0.0753433369916977</v>
      </c>
      <c r="E186" s="8"/>
      <c r="F186" s="8"/>
      <c r="G186" s="8" t="n">
        <v>0.316431447237305</v>
      </c>
    </row>
    <row r="187" customFormat="false" ht="16" hidden="false" customHeight="false" outlineLevel="0" collapsed="false">
      <c r="A187" s="7" t="s">
        <v>1380</v>
      </c>
      <c r="B187" s="7" t="s">
        <v>568</v>
      </c>
      <c r="C187" s="8"/>
      <c r="D187" s="8"/>
      <c r="E187" s="8" t="n">
        <v>0.0808278826478953</v>
      </c>
      <c r="F187" s="8"/>
      <c r="G187" s="8" t="n">
        <v>0.00689482495343416</v>
      </c>
    </row>
    <row r="188" customFormat="false" ht="16" hidden="false" customHeight="false" outlineLevel="0" collapsed="false">
      <c r="A188" s="7" t="s">
        <v>1381</v>
      </c>
      <c r="B188" s="7" t="s">
        <v>1382</v>
      </c>
      <c r="C188" s="8"/>
      <c r="D188" s="8"/>
      <c r="E188" s="8"/>
      <c r="F188" s="8"/>
      <c r="G188" s="8" t="n">
        <v>0.203303135990171</v>
      </c>
    </row>
    <row r="189" customFormat="false" ht="16" hidden="false" customHeight="false" outlineLevel="0" collapsed="false">
      <c r="A189" s="7" t="s">
        <v>1383</v>
      </c>
      <c r="B189" s="7" t="s">
        <v>1384</v>
      </c>
      <c r="C189" s="8"/>
      <c r="D189" s="8"/>
      <c r="E189" s="8"/>
      <c r="F189" s="8"/>
      <c r="G189" s="8" t="n">
        <v>0.106806414799843</v>
      </c>
    </row>
    <row r="190" customFormat="false" ht="16" hidden="false" customHeight="false" outlineLevel="0" collapsed="false">
      <c r="A190" s="7" t="s">
        <v>1385</v>
      </c>
      <c r="B190" s="7" t="s">
        <v>1386</v>
      </c>
      <c r="C190" s="8"/>
      <c r="D190" s="8" t="n">
        <v>0.157067936438106</v>
      </c>
      <c r="E190" s="8"/>
      <c r="F190" s="8"/>
      <c r="G190" s="8"/>
    </row>
    <row r="191" customFormat="false" ht="16" hidden="false" customHeight="false" outlineLevel="0" collapsed="false">
      <c r="A191" s="7" t="s">
        <v>1387</v>
      </c>
      <c r="B191" s="7" t="s">
        <v>1388</v>
      </c>
      <c r="C191" s="8" t="n">
        <v>0.241751559465381</v>
      </c>
      <c r="D191" s="8"/>
      <c r="E191" s="8"/>
      <c r="F191" s="8"/>
      <c r="G191" s="8"/>
    </row>
    <row r="192" customFormat="false" ht="16" hidden="false" customHeight="false" outlineLevel="0" collapsed="false">
      <c r="A192" s="7" t="s">
        <v>1389</v>
      </c>
      <c r="B192" s="7" t="s">
        <v>1390</v>
      </c>
      <c r="C192" s="8"/>
      <c r="D192" s="8" t="n">
        <v>0.52950421404817</v>
      </c>
      <c r="E192" s="8"/>
      <c r="F192" s="8"/>
      <c r="G192" s="8"/>
    </row>
    <row r="193" customFormat="false" ht="16" hidden="false" customHeight="false" outlineLevel="0" collapsed="false">
      <c r="A193" s="7" t="s">
        <v>1391</v>
      </c>
      <c r="B193" s="7" t="s">
        <v>1392</v>
      </c>
      <c r="C193" s="8"/>
      <c r="D193" s="8" t="n">
        <v>0.52950421404817</v>
      </c>
      <c r="E193" s="8"/>
      <c r="F193" s="8"/>
      <c r="G193" s="8"/>
    </row>
    <row r="194" customFormat="false" ht="16" hidden="false" customHeight="false" outlineLevel="0" collapsed="false">
      <c r="A194" s="7" t="s">
        <v>603</v>
      </c>
      <c r="B194" s="7" t="s">
        <v>604</v>
      </c>
      <c r="C194" s="8"/>
      <c r="D194" s="8" t="n">
        <v>0.171104672446189</v>
      </c>
      <c r="E194" s="8" t="n">
        <v>0.071174242327413</v>
      </c>
      <c r="F194" s="8"/>
      <c r="G194" s="8" t="n">
        <v>0.251192297941954</v>
      </c>
    </row>
    <row r="195" customFormat="false" ht="16" hidden="false" customHeight="false" outlineLevel="0" collapsed="false">
      <c r="A195" s="7" t="s">
        <v>839</v>
      </c>
      <c r="B195" s="7" t="s">
        <v>840</v>
      </c>
      <c r="C195" s="8" t="n">
        <v>0.342374962868514</v>
      </c>
      <c r="D195" s="8"/>
      <c r="E195" s="8"/>
      <c r="F195" s="8"/>
      <c r="G195" s="8"/>
    </row>
    <row r="196" customFormat="false" ht="16" hidden="false" customHeight="false" outlineLevel="0" collapsed="false">
      <c r="A196" s="7" t="s">
        <v>1393</v>
      </c>
      <c r="B196" s="7" t="s">
        <v>1394</v>
      </c>
      <c r="C196" s="8" t="n">
        <v>0.0899551346309086</v>
      </c>
      <c r="D196" s="8" t="n">
        <v>0.260179754126315</v>
      </c>
      <c r="E196" s="8"/>
      <c r="F196" s="8" t="n">
        <v>0.111209857294616</v>
      </c>
      <c r="G196" s="8"/>
    </row>
    <row r="197" customFormat="false" ht="16" hidden="false" customHeight="false" outlineLevel="0" collapsed="false">
      <c r="A197" s="7" t="s">
        <v>1395</v>
      </c>
      <c r="B197" s="7" t="s">
        <v>1396</v>
      </c>
      <c r="C197" s="8"/>
      <c r="D197" s="8" t="n">
        <v>0.23469927803117</v>
      </c>
      <c r="E197" s="8"/>
      <c r="F197" s="8"/>
      <c r="G197" s="8"/>
    </row>
    <row r="198" customFormat="false" ht="16" hidden="false" customHeight="false" outlineLevel="0" collapsed="false">
      <c r="A198" s="7" t="s">
        <v>1397</v>
      </c>
      <c r="B198" s="7" t="s">
        <v>1398</v>
      </c>
      <c r="C198" s="8"/>
      <c r="D198" s="8" t="n">
        <v>0.245227688007982</v>
      </c>
      <c r="E198" s="8"/>
      <c r="F198" s="8"/>
      <c r="G198" s="8"/>
    </row>
    <row r="199" customFormat="false" ht="16" hidden="false" customHeight="false" outlineLevel="0" collapsed="false">
      <c r="A199" s="7" t="s">
        <v>1399</v>
      </c>
      <c r="B199" s="7" t="s">
        <v>1400</v>
      </c>
      <c r="C199" s="8"/>
      <c r="D199" s="8" t="n">
        <v>0.572044229075495</v>
      </c>
      <c r="E199" s="8"/>
      <c r="F199" s="8"/>
      <c r="G199" s="8"/>
    </row>
    <row r="200" customFormat="false" ht="16" hidden="false" customHeight="false" outlineLevel="0" collapsed="false">
      <c r="A200" s="7" t="s">
        <v>1401</v>
      </c>
      <c r="B200" s="7" t="s">
        <v>904</v>
      </c>
      <c r="C200" s="8"/>
      <c r="D200" s="8" t="n">
        <v>0.559577738508731</v>
      </c>
      <c r="E200" s="8"/>
      <c r="F200" s="8"/>
      <c r="G200" s="8"/>
    </row>
    <row r="201" customFormat="false" ht="16" hidden="false" customHeight="false" outlineLevel="0" collapsed="false">
      <c r="A201" s="7" t="s">
        <v>1402</v>
      </c>
      <c r="B201" s="7" t="s">
        <v>1403</v>
      </c>
      <c r="C201" s="8" t="n">
        <v>0.728207044272516</v>
      </c>
      <c r="D201" s="8"/>
      <c r="E201" s="8"/>
      <c r="F201" s="8"/>
      <c r="G201" s="8" t="n">
        <v>0.64044511778331</v>
      </c>
    </row>
    <row r="202" customFormat="false" ht="16" hidden="false" customHeight="false" outlineLevel="0" collapsed="false">
      <c r="A202" s="7" t="s">
        <v>1404</v>
      </c>
      <c r="B202" s="7" t="s">
        <v>1405</v>
      </c>
      <c r="C202" s="8"/>
      <c r="D202" s="8" t="n">
        <v>0.161305519683337</v>
      </c>
      <c r="E202" s="8"/>
      <c r="F202" s="8"/>
      <c r="G202" s="8" t="n">
        <v>0.0607637040347593</v>
      </c>
    </row>
    <row r="203" customFormat="false" ht="16" hidden="false" customHeight="false" outlineLevel="0" collapsed="false">
      <c r="A203" s="7" t="s">
        <v>1406</v>
      </c>
      <c r="B203" s="7" t="s">
        <v>1407</v>
      </c>
      <c r="C203" s="8"/>
      <c r="D203" s="8" t="n">
        <v>0.461602924819605</v>
      </c>
      <c r="E203" s="8"/>
      <c r="F203" s="8"/>
      <c r="G203" s="8"/>
    </row>
    <row r="204" customFormat="false" ht="16" hidden="false" customHeight="false" outlineLevel="0" collapsed="false">
      <c r="A204" s="7" t="s">
        <v>1408</v>
      </c>
      <c r="B204" s="7" t="s">
        <v>1409</v>
      </c>
      <c r="C204" s="8" t="n">
        <v>0.49426093901739</v>
      </c>
      <c r="D204" s="8"/>
      <c r="E204" s="8" t="n">
        <v>0.566938432280496</v>
      </c>
      <c r="F204" s="8"/>
      <c r="G204" s="8"/>
    </row>
    <row r="205" customFormat="false" ht="16" hidden="false" customHeight="false" outlineLevel="0" collapsed="false">
      <c r="A205" s="7" t="s">
        <v>1410</v>
      </c>
      <c r="B205" s="7" t="s">
        <v>1411</v>
      </c>
      <c r="C205" s="8"/>
      <c r="D205" s="8"/>
      <c r="E205" s="8"/>
      <c r="F205" s="8"/>
      <c r="G205" s="8" t="n">
        <v>0.824567188094244</v>
      </c>
    </row>
    <row r="206" customFormat="false" ht="16" hidden="false" customHeight="false" outlineLevel="0" collapsed="false">
      <c r="A206" s="7" t="s">
        <v>1412</v>
      </c>
      <c r="B206" s="7" t="s">
        <v>1413</v>
      </c>
      <c r="C206" s="8" t="n">
        <v>0.0401830008130285</v>
      </c>
      <c r="D206" s="8"/>
      <c r="E206" s="8" t="n">
        <v>0.049097404351545</v>
      </c>
      <c r="F206" s="8" t="n">
        <v>0.0527589098197289</v>
      </c>
      <c r="G206" s="8" t="n">
        <v>0.055657594566633</v>
      </c>
    </row>
    <row r="207" customFormat="false" ht="16" hidden="false" customHeight="false" outlineLevel="0" collapsed="false">
      <c r="A207" s="7" t="s">
        <v>1414</v>
      </c>
      <c r="B207" s="7" t="s">
        <v>1415</v>
      </c>
      <c r="C207" s="8" t="n">
        <v>0.0401830008130285</v>
      </c>
      <c r="D207" s="8"/>
      <c r="E207" s="8" t="n">
        <v>0.049097404351545</v>
      </c>
      <c r="F207" s="8" t="n">
        <v>0.0527589098197289</v>
      </c>
      <c r="G207" s="8" t="n">
        <v>0.055657594566633</v>
      </c>
    </row>
    <row r="208" customFormat="false" ht="16" hidden="false" customHeight="false" outlineLevel="0" collapsed="false">
      <c r="A208" s="7" t="s">
        <v>1416</v>
      </c>
      <c r="B208" s="7" t="s">
        <v>1417</v>
      </c>
      <c r="C208" s="8" t="n">
        <v>0.224009607579931</v>
      </c>
      <c r="D208" s="8"/>
      <c r="E208" s="8"/>
      <c r="F208" s="8"/>
      <c r="G208" s="8"/>
    </row>
    <row r="209" customFormat="false" ht="16" hidden="false" customHeight="false" outlineLevel="0" collapsed="false">
      <c r="A209" s="7" t="s">
        <v>1418</v>
      </c>
      <c r="B209" s="7" t="s">
        <v>1419</v>
      </c>
      <c r="C209" s="8"/>
      <c r="D209" s="8"/>
      <c r="E209" s="8"/>
      <c r="F209" s="8"/>
      <c r="G209" s="8" t="n">
        <v>0.0400129358607672</v>
      </c>
    </row>
    <row r="210" customFormat="false" ht="16" hidden="false" customHeight="false" outlineLevel="0" collapsed="false">
      <c r="A210" s="7" t="s">
        <v>1420</v>
      </c>
      <c r="B210" s="7" t="s">
        <v>1421</v>
      </c>
      <c r="C210" s="8" t="n">
        <v>0.589317142502753</v>
      </c>
      <c r="D210" s="8" t="n">
        <v>0.223331133899851</v>
      </c>
      <c r="E210" s="8"/>
      <c r="F210" s="8"/>
      <c r="G210" s="8" t="n">
        <v>0.506997545460707</v>
      </c>
    </row>
    <row r="211" customFormat="false" ht="16" hidden="false" customHeight="false" outlineLevel="0" collapsed="false">
      <c r="A211" s="7" t="s">
        <v>1422</v>
      </c>
      <c r="B211" s="7" t="s">
        <v>1423</v>
      </c>
      <c r="C211" s="8"/>
      <c r="D211" s="8"/>
      <c r="E211" s="8"/>
      <c r="F211" s="8"/>
      <c r="G211" s="8" t="n">
        <v>0.175226787128935</v>
      </c>
    </row>
    <row r="212" customFormat="false" ht="16" hidden="false" customHeight="false" outlineLevel="0" collapsed="false">
      <c r="A212" s="7" t="s">
        <v>1424</v>
      </c>
      <c r="B212" s="7" t="s">
        <v>341</v>
      </c>
      <c r="C212" s="8"/>
      <c r="D212" s="8"/>
      <c r="E212" s="8"/>
      <c r="F212" s="8"/>
      <c r="G212" s="8" t="n">
        <v>0.175226787128935</v>
      </c>
    </row>
    <row r="213" customFormat="false" ht="16" hidden="false" customHeight="false" outlineLevel="0" collapsed="false">
      <c r="A213" s="7" t="s">
        <v>1425</v>
      </c>
      <c r="B213" s="7" t="s">
        <v>676</v>
      </c>
      <c r="C213" s="8"/>
      <c r="D213" s="8"/>
      <c r="E213" s="8"/>
      <c r="F213" s="8"/>
      <c r="G213" s="8" t="n">
        <v>0.175226787128935</v>
      </c>
    </row>
    <row r="214" customFormat="false" ht="16" hidden="false" customHeight="false" outlineLevel="0" collapsed="false">
      <c r="A214" s="7" t="s">
        <v>1426</v>
      </c>
      <c r="B214" s="7" t="s">
        <v>1427</v>
      </c>
      <c r="C214" s="8"/>
      <c r="D214" s="8"/>
      <c r="E214" s="8"/>
      <c r="F214" s="8" t="n">
        <v>0.476543230823231</v>
      </c>
      <c r="G214" s="8"/>
    </row>
    <row r="215" customFormat="false" ht="16" hidden="false" customHeight="false" outlineLevel="0" collapsed="false">
      <c r="A215" s="7" t="s">
        <v>1428</v>
      </c>
      <c r="B215" s="7" t="s">
        <v>1429</v>
      </c>
      <c r="C215" s="8" t="n">
        <v>0.204049923939203</v>
      </c>
      <c r="D215" s="8"/>
      <c r="E215" s="8"/>
      <c r="F215" s="8"/>
      <c r="G215" s="8"/>
    </row>
    <row r="216" customFormat="false" ht="16" hidden="false" customHeight="false" outlineLevel="0" collapsed="false">
      <c r="A216" s="7" t="s">
        <v>1430</v>
      </c>
      <c r="B216" s="7" t="s">
        <v>1431</v>
      </c>
      <c r="C216" s="8" t="n">
        <v>0.25775240388551</v>
      </c>
      <c r="D216" s="8"/>
      <c r="E216" s="8"/>
      <c r="F216" s="8"/>
      <c r="G216" s="8"/>
    </row>
    <row r="217" customFormat="false" ht="16" hidden="false" customHeight="false" outlineLevel="0" collapsed="false">
      <c r="A217" s="7" t="s">
        <v>1432</v>
      </c>
      <c r="B217" s="7" t="s">
        <v>1433</v>
      </c>
      <c r="C217" s="8" t="n">
        <v>0.213619137343574</v>
      </c>
      <c r="D217" s="8"/>
      <c r="E217" s="8"/>
      <c r="F217" s="8"/>
      <c r="G217" s="8" t="n">
        <v>0.482953705394301</v>
      </c>
    </row>
    <row r="218" customFormat="false" ht="16" hidden="false" customHeight="false" outlineLevel="0" collapsed="false">
      <c r="A218" s="7" t="s">
        <v>1434</v>
      </c>
      <c r="B218" s="7" t="s">
        <v>1435</v>
      </c>
      <c r="C218" s="8"/>
      <c r="D218" s="8" t="n">
        <v>0.383249185212974</v>
      </c>
      <c r="E218" s="8"/>
      <c r="F218" s="8"/>
      <c r="G218" s="8"/>
    </row>
    <row r="219" customFormat="false" ht="16" hidden="false" customHeight="false" outlineLevel="0" collapsed="false">
      <c r="A219" s="7" t="s">
        <v>1436</v>
      </c>
      <c r="B219" s="7" t="s">
        <v>1437</v>
      </c>
      <c r="C219" s="8"/>
      <c r="D219" s="8"/>
      <c r="E219" s="8"/>
      <c r="F219" s="8" t="n">
        <v>0.811944642662017</v>
      </c>
      <c r="G219" s="8"/>
    </row>
    <row r="220" customFormat="false" ht="16" hidden="false" customHeight="false" outlineLevel="0" collapsed="false">
      <c r="A220" s="7" t="s">
        <v>1438</v>
      </c>
      <c r="B220" s="7" t="s">
        <v>1439</v>
      </c>
      <c r="C220" s="8"/>
      <c r="D220" s="8"/>
      <c r="E220" s="8"/>
      <c r="F220" s="8"/>
      <c r="G220" s="8" t="n">
        <v>0.20387062827758</v>
      </c>
    </row>
    <row r="221" customFormat="false" ht="16" hidden="false" customHeight="false" outlineLevel="0" collapsed="false">
      <c r="A221" s="7" t="s">
        <v>1440</v>
      </c>
      <c r="B221" s="7" t="s">
        <v>548</v>
      </c>
      <c r="C221" s="8" t="n">
        <v>0.284144934335909</v>
      </c>
      <c r="D221" s="8"/>
      <c r="E221" s="8"/>
      <c r="F221" s="8" t="n">
        <v>0.492190897177104</v>
      </c>
      <c r="G221" s="8"/>
    </row>
    <row r="222" customFormat="false" ht="16" hidden="false" customHeight="false" outlineLevel="0" collapsed="false">
      <c r="A222" s="7" t="s">
        <v>1441</v>
      </c>
      <c r="B222" s="7" t="s">
        <v>1442</v>
      </c>
      <c r="C222" s="8"/>
      <c r="D222" s="8"/>
      <c r="E222" s="8"/>
      <c r="F222" s="8"/>
      <c r="G222" s="8" t="n">
        <v>0.110854207755002</v>
      </c>
    </row>
    <row r="223" customFormat="false" ht="16" hidden="false" customHeight="false" outlineLevel="0" collapsed="false">
      <c r="A223" s="7" t="s">
        <v>1443</v>
      </c>
      <c r="B223" s="7" t="s">
        <v>1444</v>
      </c>
      <c r="C223" s="8"/>
      <c r="D223" s="8"/>
      <c r="E223" s="8"/>
      <c r="F223" s="8"/>
      <c r="G223" s="8" t="n">
        <v>0.235309338203966</v>
      </c>
    </row>
    <row r="224" customFormat="false" ht="16" hidden="false" customHeight="false" outlineLevel="0" collapsed="false">
      <c r="A224" s="7" t="s">
        <v>1445</v>
      </c>
      <c r="B224" s="7" t="s">
        <v>950</v>
      </c>
      <c r="C224" s="8" t="n">
        <v>0.237750452551553</v>
      </c>
      <c r="D224" s="8"/>
      <c r="E224" s="8"/>
      <c r="F224" s="8"/>
      <c r="G224" s="8"/>
    </row>
    <row r="225" customFormat="false" ht="16" hidden="false" customHeight="false" outlineLevel="0" collapsed="false">
      <c r="A225" s="7" t="s">
        <v>1446</v>
      </c>
      <c r="B225" s="7" t="s">
        <v>1034</v>
      </c>
      <c r="C225" s="8" t="n">
        <v>0.237750452551553</v>
      </c>
      <c r="D225" s="8"/>
      <c r="E225" s="8"/>
      <c r="F225" s="8"/>
      <c r="G225" s="8"/>
    </row>
    <row r="226" customFormat="false" ht="16" hidden="false" customHeight="false" outlineLevel="0" collapsed="false">
      <c r="A226" s="7" t="s">
        <v>1447</v>
      </c>
      <c r="B226" s="7" t="s">
        <v>1448</v>
      </c>
      <c r="C226" s="8"/>
      <c r="D226" s="8"/>
      <c r="E226" s="8"/>
      <c r="F226" s="8"/>
      <c r="G226" s="8" t="n">
        <v>0.148572504902447</v>
      </c>
    </row>
    <row r="227" customFormat="false" ht="16" hidden="false" customHeight="false" outlineLevel="0" collapsed="false">
      <c r="A227" s="7" t="s">
        <v>1449</v>
      </c>
      <c r="B227" s="7" t="s">
        <v>1450</v>
      </c>
      <c r="C227" s="8" t="n">
        <v>0.049013224219249</v>
      </c>
      <c r="D227" s="8"/>
      <c r="E227" s="8" t="n">
        <v>0.164943033122433</v>
      </c>
      <c r="F227" s="8"/>
      <c r="G227" s="8"/>
    </row>
    <row r="228" customFormat="false" ht="16" hidden="false" customHeight="false" outlineLevel="0" collapsed="false">
      <c r="A228" s="7" t="s">
        <v>1451</v>
      </c>
      <c r="B228" s="7" t="s">
        <v>1452</v>
      </c>
      <c r="C228" s="8"/>
      <c r="D228" s="8"/>
      <c r="E228" s="8"/>
      <c r="F228" s="8" t="n">
        <v>0.389701710598238</v>
      </c>
      <c r="G228" s="8"/>
    </row>
    <row r="229" customFormat="false" ht="16" hidden="false" customHeight="false" outlineLevel="0" collapsed="false">
      <c r="A229" s="7" t="s">
        <v>1453</v>
      </c>
      <c r="B229" s="7" t="s">
        <v>1454</v>
      </c>
      <c r="C229" s="8" t="n">
        <v>0.647669686848115</v>
      </c>
      <c r="D229" s="8" t="n">
        <v>0.153924054675276</v>
      </c>
      <c r="E229" s="8"/>
      <c r="F229" s="8" t="n">
        <v>0.389701710598238</v>
      </c>
      <c r="G229" s="8"/>
    </row>
    <row r="230" customFormat="false" ht="16" hidden="false" customHeight="false" outlineLevel="0" collapsed="false">
      <c r="A230" s="7" t="s">
        <v>1455</v>
      </c>
      <c r="B230" s="7" t="s">
        <v>1456</v>
      </c>
      <c r="C230" s="8"/>
      <c r="D230" s="8"/>
      <c r="E230" s="8" t="n">
        <v>0.0253537119623079</v>
      </c>
      <c r="F230" s="8" t="n">
        <v>0.182550789167877</v>
      </c>
      <c r="G230" s="8"/>
    </row>
    <row r="231" customFormat="false" ht="16" hidden="false" customHeight="false" outlineLevel="0" collapsed="false">
      <c r="A231" s="7" t="s">
        <v>1457</v>
      </c>
      <c r="B231" s="7" t="s">
        <v>1458</v>
      </c>
      <c r="C231" s="8"/>
      <c r="D231" s="8"/>
      <c r="E231" s="8"/>
      <c r="F231" s="8" t="n">
        <v>0.182550789167877</v>
      </c>
      <c r="G231" s="8"/>
    </row>
    <row r="232" customFormat="false" ht="16" hidden="false" customHeight="false" outlineLevel="0" collapsed="false">
      <c r="A232" s="7" t="s">
        <v>1459</v>
      </c>
      <c r="B232" s="7" t="s">
        <v>1460</v>
      </c>
      <c r="C232" s="8"/>
      <c r="D232" s="8"/>
      <c r="E232" s="8" t="n">
        <v>0.0253537119623079</v>
      </c>
      <c r="F232" s="8" t="n">
        <v>0.182550789167877</v>
      </c>
      <c r="G232" s="8"/>
    </row>
    <row r="233" customFormat="false" ht="16" hidden="false" customHeight="false" outlineLevel="0" collapsed="false">
      <c r="A233" s="7" t="s">
        <v>1461</v>
      </c>
      <c r="B233" s="7" t="s">
        <v>1462</v>
      </c>
      <c r="C233" s="8" t="n">
        <v>0.781797005542274</v>
      </c>
      <c r="D233" s="8"/>
      <c r="E233" s="8"/>
      <c r="F233" s="8"/>
      <c r="G233" s="8"/>
    </row>
    <row r="234" customFormat="false" ht="16" hidden="false" customHeight="false" outlineLevel="0" collapsed="false">
      <c r="A234" s="7" t="s">
        <v>1463</v>
      </c>
      <c r="B234" s="7" t="s">
        <v>1464</v>
      </c>
      <c r="C234" s="8" t="n">
        <v>0.781797005542274</v>
      </c>
      <c r="D234" s="8"/>
      <c r="E234" s="8"/>
      <c r="F234" s="8"/>
      <c r="G234" s="8"/>
    </row>
    <row r="235" customFormat="false" ht="16" hidden="false" customHeight="false" outlineLevel="0" collapsed="false">
      <c r="A235" s="7" t="s">
        <v>1465</v>
      </c>
      <c r="B235" s="7" t="s">
        <v>1466</v>
      </c>
      <c r="C235" s="8"/>
      <c r="D235" s="8" t="n">
        <v>0.873500716912639</v>
      </c>
      <c r="E235" s="8"/>
      <c r="F235" s="8"/>
      <c r="G235" s="8"/>
    </row>
    <row r="236" customFormat="false" ht="16" hidden="false" customHeight="false" outlineLevel="0" collapsed="false">
      <c r="A236" s="7" t="s">
        <v>1467</v>
      </c>
      <c r="B236" s="7" t="s">
        <v>1468</v>
      </c>
      <c r="C236" s="8" t="n">
        <v>0.207313660569574</v>
      </c>
      <c r="D236" s="8"/>
      <c r="E236" s="8"/>
      <c r="F236" s="8"/>
      <c r="G236" s="8"/>
    </row>
    <row r="237" customFormat="false" ht="16" hidden="false" customHeight="false" outlineLevel="0" collapsed="false">
      <c r="A237" s="7" t="s">
        <v>1469</v>
      </c>
      <c r="B237" s="7" t="s">
        <v>1470</v>
      </c>
      <c r="C237" s="8" t="n">
        <v>0.207313660569574</v>
      </c>
      <c r="D237" s="8"/>
      <c r="E237" s="8"/>
      <c r="F237" s="8"/>
      <c r="G237" s="8"/>
    </row>
    <row r="238" customFormat="false" ht="16" hidden="false" customHeight="false" outlineLevel="0" collapsed="false">
      <c r="A238" s="7" t="s">
        <v>1471</v>
      </c>
      <c r="B238" s="7" t="s">
        <v>1472</v>
      </c>
      <c r="C238" s="8"/>
      <c r="D238" s="8"/>
      <c r="E238" s="8"/>
      <c r="F238" s="8"/>
      <c r="G238" s="8" t="n">
        <v>0.396893027885213</v>
      </c>
    </row>
    <row r="239" customFormat="false" ht="16" hidden="false" customHeight="false" outlineLevel="0" collapsed="false">
      <c r="A239" s="7" t="s">
        <v>1473</v>
      </c>
      <c r="B239" s="7" t="s">
        <v>1474</v>
      </c>
      <c r="C239" s="8"/>
      <c r="D239" s="8"/>
      <c r="E239" s="8" t="n">
        <v>0.777271018106527</v>
      </c>
      <c r="F239" s="8"/>
      <c r="G239" s="8" t="n">
        <v>0.790954941809724</v>
      </c>
    </row>
    <row r="240" customFormat="false" ht="16" hidden="false" customHeight="false" outlineLevel="0" collapsed="false">
      <c r="A240" s="7" t="s">
        <v>1475</v>
      </c>
      <c r="B240" s="7" t="s">
        <v>1476</v>
      </c>
      <c r="C240" s="8"/>
      <c r="D240" s="8" t="n">
        <v>0.614208814126818</v>
      </c>
      <c r="E240" s="8"/>
      <c r="F240" s="8"/>
      <c r="G240" s="8"/>
    </row>
    <row r="241" customFormat="false" ht="16" hidden="false" customHeight="false" outlineLevel="0" collapsed="false">
      <c r="A241" s="7" t="s">
        <v>1477</v>
      </c>
      <c r="B241" s="7" t="s">
        <v>629</v>
      </c>
      <c r="C241" s="8" t="n">
        <v>0.595392372456777</v>
      </c>
      <c r="D241" s="8" t="n">
        <v>0.194299896772773</v>
      </c>
      <c r="E241" s="8"/>
      <c r="F241" s="8"/>
      <c r="G241" s="8"/>
    </row>
    <row r="242" customFormat="false" ht="16" hidden="false" customHeight="false" outlineLevel="0" collapsed="false">
      <c r="A242" s="7" t="s">
        <v>1478</v>
      </c>
      <c r="B242" s="7" t="s">
        <v>688</v>
      </c>
      <c r="C242" s="8" t="n">
        <v>0.595392372456777</v>
      </c>
      <c r="D242" s="8" t="n">
        <v>0.194299896772773</v>
      </c>
      <c r="E242" s="8"/>
      <c r="F242" s="8"/>
      <c r="G242" s="8"/>
    </row>
    <row r="243" customFormat="false" ht="16" hidden="false" customHeight="false" outlineLevel="0" collapsed="false">
      <c r="A243" s="7" t="s">
        <v>1479</v>
      </c>
      <c r="B243" s="7" t="s">
        <v>1058</v>
      </c>
      <c r="C243" s="8"/>
      <c r="D243" s="8"/>
      <c r="E243" s="8" t="n">
        <v>0.0330634021178132</v>
      </c>
      <c r="F243" s="8"/>
      <c r="G243" s="8"/>
    </row>
    <row r="244" customFormat="false" ht="16" hidden="false" customHeight="false" outlineLevel="0" collapsed="false">
      <c r="A244" s="7" t="s">
        <v>1480</v>
      </c>
      <c r="B244" s="7" t="s">
        <v>1481</v>
      </c>
      <c r="C244" s="8"/>
      <c r="D244" s="8"/>
      <c r="E244" s="8"/>
      <c r="F244" s="8"/>
      <c r="G244" s="8" t="n">
        <v>0.409124400322708</v>
      </c>
    </row>
    <row r="245" customFormat="false" ht="16" hidden="false" customHeight="false" outlineLevel="0" collapsed="false">
      <c r="A245" s="7" t="s">
        <v>1482</v>
      </c>
      <c r="B245" s="7" t="s">
        <v>1483</v>
      </c>
      <c r="C245" s="8" t="n">
        <v>0.090808184285793</v>
      </c>
      <c r="D245" s="8" t="n">
        <v>0.0354910792415468</v>
      </c>
      <c r="E245" s="8"/>
      <c r="F245" s="8"/>
      <c r="G245" s="8"/>
    </row>
    <row r="246" customFormat="false" ht="16" hidden="false" customHeight="false" outlineLevel="0" collapsed="false">
      <c r="A246" s="7" t="s">
        <v>1484</v>
      </c>
      <c r="B246" s="7" t="s">
        <v>1485</v>
      </c>
      <c r="C246" s="8" t="n">
        <v>0.090808184285793</v>
      </c>
      <c r="D246" s="8"/>
      <c r="E246" s="8"/>
      <c r="F246" s="8"/>
      <c r="G246" s="8"/>
    </row>
    <row r="247" customFormat="false" ht="16" hidden="false" customHeight="false" outlineLevel="0" collapsed="false">
      <c r="A247" s="7" t="s">
        <v>1486</v>
      </c>
      <c r="B247" s="7" t="s">
        <v>1487</v>
      </c>
      <c r="C247" s="8" t="n">
        <v>0.185867774585577</v>
      </c>
      <c r="D247" s="8" t="n">
        <v>0.0354910792415468</v>
      </c>
      <c r="E247" s="8"/>
      <c r="F247" s="8"/>
      <c r="G247" s="8" t="n">
        <v>0.259997317864356</v>
      </c>
    </row>
    <row r="248" customFormat="false" ht="16" hidden="false" customHeight="false" outlineLevel="0" collapsed="false">
      <c r="A248" s="7" t="s">
        <v>923</v>
      </c>
      <c r="B248" s="7" t="s">
        <v>924</v>
      </c>
      <c r="C248" s="8"/>
      <c r="D248" s="8" t="n">
        <v>0.413026778787326</v>
      </c>
      <c r="E248" s="8"/>
      <c r="F248" s="8"/>
      <c r="G248" s="8"/>
    </row>
    <row r="249" customFormat="false" ht="16" hidden="false" customHeight="false" outlineLevel="0" collapsed="false">
      <c r="A249" s="7" t="s">
        <v>1488</v>
      </c>
      <c r="B249" s="7" t="s">
        <v>1489</v>
      </c>
      <c r="C249" s="8"/>
      <c r="D249" s="8" t="n">
        <v>0.270228262019402</v>
      </c>
      <c r="E249" s="8"/>
      <c r="F249" s="8"/>
      <c r="G249" s="8"/>
    </row>
    <row r="250" customFormat="false" ht="16" hidden="false" customHeight="false" outlineLevel="0" collapsed="false">
      <c r="A250" s="7" t="s">
        <v>1490</v>
      </c>
      <c r="B250" s="7" t="s">
        <v>514</v>
      </c>
      <c r="C250" s="8"/>
      <c r="D250" s="8" t="n">
        <v>0.270228262019402</v>
      </c>
      <c r="E250" s="8"/>
      <c r="F250" s="8"/>
      <c r="G250" s="8"/>
    </row>
    <row r="251" customFormat="false" ht="16" hidden="false" customHeight="false" outlineLevel="0" collapsed="false">
      <c r="A251" s="7" t="s">
        <v>1491</v>
      </c>
      <c r="B251" s="7" t="s">
        <v>1492</v>
      </c>
      <c r="C251" s="8"/>
      <c r="D251" s="8" t="n">
        <v>0.529244832723113</v>
      </c>
      <c r="E251" s="8"/>
      <c r="F251" s="8" t="n">
        <v>0.149202668249249</v>
      </c>
      <c r="G251" s="8"/>
    </row>
    <row r="252" customFormat="false" ht="16" hidden="false" customHeight="false" outlineLevel="0" collapsed="false">
      <c r="A252" s="7" t="s">
        <v>1493</v>
      </c>
      <c r="B252" s="7" t="s">
        <v>1494</v>
      </c>
      <c r="C252" s="8"/>
      <c r="D252" s="8" t="n">
        <v>0.574448482666986</v>
      </c>
      <c r="E252" s="8"/>
      <c r="F252" s="8"/>
      <c r="G252" s="8"/>
    </row>
    <row r="253" customFormat="false" ht="16" hidden="false" customHeight="false" outlineLevel="0" collapsed="false">
      <c r="A253" s="7" t="s">
        <v>1495</v>
      </c>
      <c r="B253" s="7" t="s">
        <v>1496</v>
      </c>
      <c r="C253" s="8"/>
      <c r="D253" s="8" t="n">
        <v>0.525792749605011</v>
      </c>
      <c r="E253" s="8"/>
      <c r="F253" s="8"/>
      <c r="G253" s="8"/>
    </row>
    <row r="254" customFormat="false" ht="16" hidden="false" customHeight="false" outlineLevel="0" collapsed="false">
      <c r="A254" s="7" t="s">
        <v>1497</v>
      </c>
      <c r="B254" s="7" t="s">
        <v>1498</v>
      </c>
      <c r="C254" s="8"/>
      <c r="D254" s="8"/>
      <c r="E254" s="8"/>
      <c r="F254" s="8"/>
      <c r="G254" s="8" t="n">
        <v>0.855742045770158</v>
      </c>
    </row>
    <row r="255" customFormat="false" ht="16" hidden="false" customHeight="false" outlineLevel="0" collapsed="false">
      <c r="A255" s="7" t="s">
        <v>1499</v>
      </c>
      <c r="B255" s="7" t="s">
        <v>1500</v>
      </c>
      <c r="C255" s="8"/>
      <c r="D255" s="8"/>
      <c r="E255" s="8" t="n">
        <v>0.187882241154861</v>
      </c>
      <c r="F255" s="8"/>
      <c r="G255" s="8"/>
    </row>
    <row r="256" customFormat="false" ht="16" hidden="false" customHeight="false" outlineLevel="0" collapsed="false">
      <c r="A256" s="7" t="s">
        <v>1501</v>
      </c>
      <c r="B256" s="7" t="s">
        <v>1502</v>
      </c>
      <c r="C256" s="8"/>
      <c r="D256" s="8" t="n">
        <v>0.960270814507005</v>
      </c>
      <c r="E256" s="8"/>
      <c r="F256" s="8"/>
      <c r="G256" s="8"/>
    </row>
    <row r="257" customFormat="false" ht="16" hidden="false" customHeight="false" outlineLevel="0" collapsed="false">
      <c r="A257" s="7" t="s">
        <v>1503</v>
      </c>
      <c r="B257" s="7" t="s">
        <v>1504</v>
      </c>
      <c r="C257" s="8"/>
      <c r="D257" s="8" t="n">
        <v>0.960270814507005</v>
      </c>
      <c r="E257" s="8"/>
      <c r="F257" s="8"/>
      <c r="G257" s="8"/>
    </row>
    <row r="258" customFormat="false" ht="16" hidden="false" customHeight="false" outlineLevel="0" collapsed="false">
      <c r="A258" s="7" t="s">
        <v>1505</v>
      </c>
      <c r="B258" s="7" t="s">
        <v>1506</v>
      </c>
      <c r="C258" s="8"/>
      <c r="D258" s="8" t="n">
        <v>0.549446486331405</v>
      </c>
      <c r="E258" s="8"/>
      <c r="F258" s="8"/>
      <c r="G258" s="8"/>
    </row>
    <row r="259" customFormat="false" ht="16" hidden="false" customHeight="false" outlineLevel="0" collapsed="false">
      <c r="A259" s="7" t="s">
        <v>1507</v>
      </c>
      <c r="B259" s="7" t="s">
        <v>1508</v>
      </c>
      <c r="C259" s="8"/>
      <c r="D259" s="8" t="n">
        <v>0.333028831309351</v>
      </c>
      <c r="E259" s="8"/>
      <c r="F259" s="8"/>
      <c r="G259" s="8"/>
    </row>
    <row r="260" customFormat="false" ht="16" hidden="false" customHeight="false" outlineLevel="0" collapsed="false">
      <c r="A260" s="7" t="s">
        <v>670</v>
      </c>
      <c r="B260" s="7" t="s">
        <v>671</v>
      </c>
      <c r="C260" s="8"/>
      <c r="D260" s="8" t="n">
        <v>0.726439478177618</v>
      </c>
      <c r="E260" s="8"/>
      <c r="F260" s="8"/>
      <c r="G260" s="8" t="n">
        <v>0.158330704541898</v>
      </c>
    </row>
    <row r="261" customFormat="false" ht="16" hidden="false" customHeight="false" outlineLevel="0" collapsed="false">
      <c r="A261" s="7" t="s">
        <v>1509</v>
      </c>
      <c r="B261" s="7" t="s">
        <v>1510</v>
      </c>
      <c r="C261" s="8"/>
      <c r="D261" s="8" t="n">
        <v>0.0702644743647459</v>
      </c>
      <c r="E261" s="8"/>
      <c r="F261" s="8"/>
      <c r="G261" s="8"/>
    </row>
    <row r="262" customFormat="false" ht="16" hidden="false" customHeight="false" outlineLevel="0" collapsed="false">
      <c r="A262" s="7" t="s">
        <v>1511</v>
      </c>
      <c r="B262" s="7" t="s">
        <v>437</v>
      </c>
      <c r="C262" s="8" t="n">
        <v>0.515450019578345</v>
      </c>
      <c r="D262" s="8"/>
      <c r="E262" s="8"/>
      <c r="F262" s="8"/>
      <c r="G262" s="8"/>
    </row>
    <row r="263" customFormat="false" ht="16" hidden="false" customHeight="false" outlineLevel="0" collapsed="false">
      <c r="A263" s="7" t="s">
        <v>1512</v>
      </c>
      <c r="B263" s="7" t="s">
        <v>1513</v>
      </c>
      <c r="C263" s="8" t="n">
        <v>0.434559888498392</v>
      </c>
      <c r="D263" s="8"/>
      <c r="E263" s="8"/>
      <c r="F263" s="8"/>
      <c r="G263" s="8"/>
    </row>
    <row r="264" customFormat="false" ht="16" hidden="false" customHeight="false" outlineLevel="0" collapsed="false">
      <c r="A264" s="7" t="s">
        <v>1514</v>
      </c>
      <c r="B264" s="7" t="s">
        <v>1515</v>
      </c>
      <c r="C264" s="8" t="n">
        <v>0.802055290142902</v>
      </c>
      <c r="D264" s="8"/>
      <c r="E264" s="8"/>
      <c r="F264" s="8"/>
      <c r="G264" s="8"/>
    </row>
    <row r="265" customFormat="false" ht="16" hidden="false" customHeight="false" outlineLevel="0" collapsed="false">
      <c r="A265" s="7" t="s">
        <v>1516</v>
      </c>
      <c r="B265" s="7" t="s">
        <v>1062</v>
      </c>
      <c r="C265" s="8" t="n">
        <v>0.064540702957752</v>
      </c>
      <c r="D265" s="8"/>
      <c r="E265" s="8"/>
      <c r="F265" s="8"/>
      <c r="G265" s="8"/>
    </row>
    <row r="266" customFormat="false" ht="16" hidden="false" customHeight="false" outlineLevel="0" collapsed="false">
      <c r="A266" s="7" t="s">
        <v>1517</v>
      </c>
      <c r="B266" s="7" t="s">
        <v>347</v>
      </c>
      <c r="C266" s="8"/>
      <c r="D266" s="8" t="n">
        <v>0.310406262759852</v>
      </c>
      <c r="E266" s="8"/>
      <c r="F266" s="8"/>
      <c r="G266" s="8"/>
    </row>
    <row r="267" customFormat="false" ht="16" hidden="false" customHeight="false" outlineLevel="0" collapsed="false">
      <c r="A267" s="7" t="s">
        <v>1518</v>
      </c>
      <c r="B267" s="7" t="s">
        <v>1519</v>
      </c>
      <c r="C267" s="8"/>
      <c r="D267" s="8"/>
      <c r="E267" s="8"/>
      <c r="F267" s="8"/>
      <c r="G267" s="8" t="n">
        <v>0.759163823813519</v>
      </c>
    </row>
    <row r="268" customFormat="false" ht="16" hidden="false" customHeight="false" outlineLevel="0" collapsed="false">
      <c r="A268" s="7" t="s">
        <v>1520</v>
      </c>
      <c r="B268" s="7" t="s">
        <v>1521</v>
      </c>
      <c r="C268" s="8"/>
      <c r="D268" s="8" t="n">
        <v>0.157697729048821</v>
      </c>
      <c r="E268" s="8"/>
      <c r="F268" s="8"/>
      <c r="G268" s="8"/>
    </row>
    <row r="269" customFormat="false" ht="16" hidden="false" customHeight="false" outlineLevel="0" collapsed="false">
      <c r="A269" s="7" t="s">
        <v>1522</v>
      </c>
      <c r="B269" s="7" t="s">
        <v>1523</v>
      </c>
      <c r="C269" s="8"/>
      <c r="D269" s="8" t="n">
        <v>0.392944058064993</v>
      </c>
      <c r="E269" s="8"/>
      <c r="F269" s="8"/>
      <c r="G269" s="8"/>
    </row>
    <row r="270" customFormat="false" ht="16" hidden="false" customHeight="false" outlineLevel="0" collapsed="false">
      <c r="A270" s="7" t="s">
        <v>1524</v>
      </c>
      <c r="B270" s="7" t="s">
        <v>1525</v>
      </c>
      <c r="C270" s="8"/>
      <c r="D270" s="8"/>
      <c r="E270" s="8"/>
      <c r="F270" s="8"/>
      <c r="G270" s="8" t="n">
        <v>0.963050537328002</v>
      </c>
    </row>
    <row r="271" customFormat="false" ht="16" hidden="false" customHeight="false" outlineLevel="0" collapsed="false">
      <c r="A271" s="7" t="s">
        <v>1526</v>
      </c>
      <c r="B271" s="7" t="s">
        <v>1527</v>
      </c>
      <c r="C271" s="8"/>
      <c r="D271" s="8" t="n">
        <v>0.0207266160101826</v>
      </c>
      <c r="E271" s="8"/>
      <c r="F271" s="8"/>
      <c r="G271" s="8"/>
    </row>
    <row r="272" customFormat="false" ht="16" hidden="false" customHeight="false" outlineLevel="0" collapsed="false">
      <c r="A272" s="7" t="s">
        <v>1528</v>
      </c>
      <c r="B272" s="7" t="s">
        <v>1529</v>
      </c>
      <c r="C272" s="8"/>
      <c r="D272" s="8" t="n">
        <v>0.0207266160101826</v>
      </c>
      <c r="E272" s="8"/>
      <c r="F272" s="8"/>
      <c r="G272" s="8"/>
    </row>
    <row r="273" customFormat="false" ht="16" hidden="false" customHeight="false" outlineLevel="0" collapsed="false">
      <c r="A273" s="7" t="s">
        <v>537</v>
      </c>
      <c r="B273" s="7" t="s">
        <v>538</v>
      </c>
      <c r="C273" s="8" t="n">
        <v>0.240929758069139</v>
      </c>
      <c r="D273" s="8" t="n">
        <v>0.368155037485452</v>
      </c>
      <c r="E273" s="8" t="n">
        <v>0.307115168756543</v>
      </c>
      <c r="F273" s="8"/>
      <c r="G273" s="8" t="n">
        <v>0.257702030993372</v>
      </c>
    </row>
    <row r="274" customFormat="false" ht="16" hidden="false" customHeight="false" outlineLevel="0" collapsed="false">
      <c r="A274" s="7" t="s">
        <v>1530</v>
      </c>
      <c r="B274" s="7" t="s">
        <v>1531</v>
      </c>
      <c r="C274" s="8"/>
      <c r="D274" s="8" t="n">
        <v>0.225846976843845</v>
      </c>
      <c r="E274" s="8"/>
      <c r="F274" s="8"/>
      <c r="G274" s="8"/>
    </row>
    <row r="275" customFormat="false" ht="16" hidden="false" customHeight="false" outlineLevel="0" collapsed="false">
      <c r="A275" s="7" t="s">
        <v>1532</v>
      </c>
      <c r="B275" s="7" t="s">
        <v>536</v>
      </c>
      <c r="C275" s="8" t="n">
        <v>0.391724971151134</v>
      </c>
      <c r="D275" s="8"/>
      <c r="E275" s="8"/>
      <c r="F275" s="8"/>
      <c r="G275" s="8"/>
    </row>
    <row r="276" customFormat="false" ht="16" hidden="false" customHeight="false" outlineLevel="0" collapsed="false">
      <c r="A276" s="7" t="s">
        <v>434</v>
      </c>
      <c r="B276" s="7" t="s">
        <v>435</v>
      </c>
      <c r="C276" s="8" t="n">
        <v>0.203666009785792</v>
      </c>
      <c r="D276" s="8"/>
      <c r="E276" s="8"/>
      <c r="F276" s="8"/>
      <c r="G276" s="8" t="n">
        <v>0.0844460038653177</v>
      </c>
    </row>
    <row r="277" customFormat="false" ht="16" hidden="false" customHeight="false" outlineLevel="0" collapsed="false">
      <c r="A277" s="7" t="s">
        <v>1533</v>
      </c>
      <c r="B277" s="7" t="s">
        <v>1534</v>
      </c>
      <c r="C277" s="8"/>
      <c r="D277" s="8"/>
      <c r="E277" s="8"/>
      <c r="F277" s="8"/>
      <c r="G277" s="8" t="n">
        <v>0.191105706529322</v>
      </c>
    </row>
    <row r="278" customFormat="false" ht="16" hidden="false" customHeight="false" outlineLevel="0" collapsed="false">
      <c r="A278" s="7" t="s">
        <v>1535</v>
      </c>
      <c r="B278" s="7" t="s">
        <v>1536</v>
      </c>
      <c r="C278" s="8"/>
      <c r="D278" s="8" t="n">
        <v>0.578247599912298</v>
      </c>
      <c r="E278" s="8"/>
      <c r="F278" s="8"/>
      <c r="G278" s="8"/>
    </row>
    <row r="279" customFormat="false" ht="16" hidden="false" customHeight="false" outlineLevel="0" collapsed="false">
      <c r="A279" s="7" t="s">
        <v>1537</v>
      </c>
      <c r="B279" s="7" t="s">
        <v>836</v>
      </c>
      <c r="C279" s="8"/>
      <c r="D279" s="8" t="n">
        <v>0.0964203404887664</v>
      </c>
      <c r="E279" s="8"/>
      <c r="F279" s="8"/>
      <c r="G279" s="8" t="n">
        <v>0.297888774034359</v>
      </c>
    </row>
    <row r="280" customFormat="false" ht="16" hidden="false" customHeight="false" outlineLevel="0" collapsed="false">
      <c r="A280" s="7" t="s">
        <v>1538</v>
      </c>
      <c r="B280" s="7" t="s">
        <v>1539</v>
      </c>
      <c r="C280" s="8"/>
      <c r="D280" s="8"/>
      <c r="E280" s="8"/>
      <c r="F280" s="8"/>
      <c r="G280" s="8" t="n">
        <v>0.18377893466966</v>
      </c>
    </row>
    <row r="281" customFormat="false" ht="16" hidden="false" customHeight="false" outlineLevel="0" collapsed="false">
      <c r="A281" s="7" t="s">
        <v>1540</v>
      </c>
      <c r="B281" s="7" t="s">
        <v>1541</v>
      </c>
      <c r="C281" s="8"/>
      <c r="D281" s="8" t="n">
        <v>0.47672886890725</v>
      </c>
      <c r="E281" s="8" t="n">
        <v>0.255043821848233</v>
      </c>
      <c r="F281" s="8"/>
      <c r="G281" s="8" t="n">
        <v>0.13925887759615</v>
      </c>
    </row>
    <row r="282" customFormat="false" ht="16" hidden="false" customHeight="false" outlineLevel="0" collapsed="false">
      <c r="A282" s="7" t="s">
        <v>1542</v>
      </c>
      <c r="B282" s="7" t="s">
        <v>1543</v>
      </c>
      <c r="C282" s="8" t="n">
        <v>0.166519364305459</v>
      </c>
      <c r="D282" s="8" t="n">
        <v>0.132734771815235</v>
      </c>
      <c r="E282" s="8" t="n">
        <v>0.178022673022334</v>
      </c>
      <c r="F282" s="8" t="n">
        <v>0.162036190106857</v>
      </c>
      <c r="G282" s="8" t="n">
        <v>0.176301219190021</v>
      </c>
    </row>
    <row r="283" customFormat="false" ht="16" hidden="false" customHeight="false" outlineLevel="0" collapsed="false">
      <c r="A283" s="7" t="s">
        <v>1544</v>
      </c>
      <c r="B283" s="7" t="s">
        <v>1545</v>
      </c>
      <c r="C283" s="8"/>
      <c r="D283" s="8"/>
      <c r="E283" s="8" t="n">
        <v>0.319859913187297</v>
      </c>
      <c r="F283" s="8"/>
      <c r="G283" s="8"/>
    </row>
    <row r="284" customFormat="false" ht="16" hidden="false" customHeight="false" outlineLevel="0" collapsed="false">
      <c r="A284" s="7" t="s">
        <v>709</v>
      </c>
      <c r="B284" s="7" t="s">
        <v>710</v>
      </c>
      <c r="C284" s="8"/>
      <c r="D284" s="8" t="n">
        <v>0.185400319236786</v>
      </c>
      <c r="E284" s="8"/>
      <c r="F284" s="8"/>
      <c r="G284" s="8"/>
    </row>
    <row r="285" customFormat="false" ht="16" hidden="false" customHeight="false" outlineLevel="0" collapsed="false">
      <c r="A285" s="7" t="s">
        <v>1546</v>
      </c>
      <c r="B285" s="7" t="s">
        <v>1547</v>
      </c>
      <c r="C285" s="8"/>
      <c r="D285" s="8"/>
      <c r="E285" s="8"/>
      <c r="F285" s="8"/>
      <c r="G285" s="8" t="n">
        <v>0.846069290921723</v>
      </c>
    </row>
    <row r="286" customFormat="false" ht="16" hidden="false" customHeight="false" outlineLevel="0" collapsed="false">
      <c r="A286" s="7" t="s">
        <v>1548</v>
      </c>
      <c r="B286" s="7" t="s">
        <v>1549</v>
      </c>
      <c r="C286" s="8"/>
      <c r="D286" s="8"/>
      <c r="E286" s="8"/>
      <c r="F286" s="8"/>
      <c r="G286" s="8" t="n">
        <v>0.260948274736616</v>
      </c>
    </row>
    <row r="287" customFormat="false" ht="16" hidden="false" customHeight="false" outlineLevel="0" collapsed="false">
      <c r="A287" s="7" t="s">
        <v>1550</v>
      </c>
      <c r="B287" s="7" t="s">
        <v>1551</v>
      </c>
      <c r="C287" s="8"/>
      <c r="D287" s="8"/>
      <c r="E287" s="8"/>
      <c r="F287" s="8"/>
      <c r="G287" s="8" t="n">
        <v>0.0794917290196248</v>
      </c>
    </row>
    <row r="288" customFormat="false" ht="16" hidden="false" customHeight="false" outlineLevel="0" collapsed="false">
      <c r="A288" s="7" t="s">
        <v>1552</v>
      </c>
      <c r="B288" s="7" t="s">
        <v>1553</v>
      </c>
      <c r="C288" s="8"/>
      <c r="D288" s="8"/>
      <c r="E288" s="8"/>
      <c r="F288" s="8"/>
      <c r="G288" s="8" t="n">
        <v>0.260948274736616</v>
      </c>
    </row>
    <row r="289" customFormat="false" ht="16" hidden="false" customHeight="false" outlineLevel="0" collapsed="false">
      <c r="A289" s="7" t="s">
        <v>1554</v>
      </c>
      <c r="B289" s="7" t="s">
        <v>882</v>
      </c>
      <c r="C289" s="8" t="n">
        <v>0.433214591508362</v>
      </c>
      <c r="D289" s="8"/>
      <c r="E289" s="8"/>
      <c r="F289" s="8" t="n">
        <v>0.348727296493055</v>
      </c>
      <c r="G289" s="8" t="n">
        <v>0.230536526539028</v>
      </c>
    </row>
    <row r="290" customFormat="false" ht="16" hidden="false" customHeight="false" outlineLevel="0" collapsed="false">
      <c r="A290" s="7" t="s">
        <v>1555</v>
      </c>
      <c r="B290" s="7" t="s">
        <v>1556</v>
      </c>
      <c r="C290" s="8"/>
      <c r="D290" s="8" t="n">
        <v>0.107667007670957</v>
      </c>
      <c r="E290" s="8"/>
      <c r="F290" s="8"/>
      <c r="G290" s="8" t="n">
        <v>0.26759800428965</v>
      </c>
    </row>
    <row r="291" customFormat="false" ht="16" hidden="false" customHeight="false" outlineLevel="0" collapsed="false">
      <c r="A291" s="7" t="s">
        <v>1557</v>
      </c>
      <c r="B291" s="7" t="s">
        <v>1558</v>
      </c>
      <c r="C291" s="8" t="n">
        <v>0.0221399569480244</v>
      </c>
      <c r="D291" s="8"/>
      <c r="E291" s="8"/>
      <c r="F291" s="8"/>
      <c r="G291" s="8"/>
    </row>
    <row r="292" customFormat="false" ht="16" hidden="false" customHeight="false" outlineLevel="0" collapsed="false">
      <c r="A292" s="7" t="s">
        <v>1559</v>
      </c>
      <c r="B292" s="7" t="s">
        <v>1560</v>
      </c>
      <c r="C292" s="8"/>
      <c r="D292" s="8" t="n">
        <v>0.611400121859498</v>
      </c>
      <c r="E292" s="8"/>
      <c r="F292" s="8"/>
      <c r="G292" s="8"/>
    </row>
    <row r="293" customFormat="false" ht="16" hidden="false" customHeight="false" outlineLevel="0" collapsed="false">
      <c r="A293" s="7" t="s">
        <v>1561</v>
      </c>
      <c r="B293" s="7" t="s">
        <v>1562</v>
      </c>
      <c r="C293" s="8"/>
      <c r="D293" s="8" t="n">
        <v>0.611400121859498</v>
      </c>
      <c r="E293" s="8"/>
      <c r="F293" s="8"/>
      <c r="G293" s="8"/>
    </row>
    <row r="294" customFormat="false" ht="16" hidden="false" customHeight="false" outlineLevel="0" collapsed="false">
      <c r="A294" s="7" t="s">
        <v>1563</v>
      </c>
      <c r="B294" s="7" t="s">
        <v>1564</v>
      </c>
      <c r="C294" s="8"/>
      <c r="D294" s="8" t="n">
        <v>0.611400121859498</v>
      </c>
      <c r="E294" s="8"/>
      <c r="F294" s="8"/>
      <c r="G294" s="8"/>
    </row>
    <row r="295" customFormat="false" ht="16" hidden="false" customHeight="false" outlineLevel="0" collapsed="false">
      <c r="A295" s="7" t="s">
        <v>1565</v>
      </c>
      <c r="B295" s="7" t="s">
        <v>1566</v>
      </c>
      <c r="C295" s="8" t="n">
        <v>0.673633113925085</v>
      </c>
      <c r="D295" s="8"/>
      <c r="E295" s="8"/>
      <c r="F295" s="8"/>
      <c r="G295" s="8" t="n">
        <v>0.100507968606301</v>
      </c>
    </row>
    <row r="296" customFormat="false" ht="16" hidden="false" customHeight="false" outlineLevel="0" collapsed="false">
      <c r="A296" s="7" t="s">
        <v>1567</v>
      </c>
      <c r="B296" s="7" t="s">
        <v>367</v>
      </c>
      <c r="C296" s="8"/>
      <c r="D296" s="8" t="n">
        <v>0.400721850741058</v>
      </c>
      <c r="E296" s="8"/>
      <c r="F296" s="8" t="n">
        <v>0.0454927718181229</v>
      </c>
      <c r="G296" s="8"/>
    </row>
    <row r="297" customFormat="false" ht="16" hidden="false" customHeight="false" outlineLevel="0" collapsed="false">
      <c r="A297" s="7" t="s">
        <v>1568</v>
      </c>
      <c r="B297" s="7" t="s">
        <v>1569</v>
      </c>
      <c r="C297" s="8" t="n">
        <v>0.912887204177329</v>
      </c>
      <c r="D297" s="8" t="n">
        <v>0.247814378064335</v>
      </c>
      <c r="E297" s="8" t="n">
        <v>0.289146759993395</v>
      </c>
      <c r="F297" s="8" t="n">
        <v>0.822370463543538</v>
      </c>
      <c r="G297" s="8" t="n">
        <v>0.0904299793370902</v>
      </c>
    </row>
    <row r="298" customFormat="false" ht="16" hidden="false" customHeight="false" outlineLevel="0" collapsed="false">
      <c r="A298" s="7" t="s">
        <v>1570</v>
      </c>
      <c r="B298" s="7" t="s">
        <v>1571</v>
      </c>
      <c r="C298" s="8"/>
      <c r="D298" s="8" t="n">
        <v>0.393993886125309</v>
      </c>
      <c r="E298" s="8"/>
      <c r="F298" s="8"/>
      <c r="G298" s="8"/>
    </row>
    <row r="299" customFormat="false" ht="16" hidden="false" customHeight="false" outlineLevel="0" collapsed="false">
      <c r="A299" s="7" t="s">
        <v>1572</v>
      </c>
      <c r="B299" s="7" t="s">
        <v>25</v>
      </c>
      <c r="C299" s="8" t="n">
        <v>0.789738640942646</v>
      </c>
      <c r="D299" s="8" t="n">
        <v>0.796964009384059</v>
      </c>
      <c r="E299" s="8" t="n">
        <v>0.831001084481353</v>
      </c>
      <c r="F299" s="8" t="n">
        <v>0.816410743615139</v>
      </c>
      <c r="G299" s="8" t="n">
        <v>0.830096544868205</v>
      </c>
    </row>
    <row r="300" customFormat="false" ht="16" hidden="false" customHeight="false" outlineLevel="0" collapsed="false">
      <c r="A300" s="7" t="s">
        <v>1573</v>
      </c>
      <c r="B300" s="7" t="s">
        <v>1574</v>
      </c>
      <c r="C300" s="8"/>
      <c r="D300" s="8"/>
      <c r="E300" s="8" t="n">
        <v>0.230596209545642</v>
      </c>
      <c r="F300" s="8"/>
      <c r="G300" s="8" t="n">
        <v>0.364777877639096</v>
      </c>
    </row>
    <row r="301" customFormat="false" ht="16" hidden="false" customHeight="false" outlineLevel="0" collapsed="false">
      <c r="A301" s="7" t="s">
        <v>1575</v>
      </c>
      <c r="B301" s="7" t="s">
        <v>1576</v>
      </c>
      <c r="C301" s="8"/>
      <c r="D301" s="8" t="n">
        <v>0.309665060664424</v>
      </c>
      <c r="E301" s="8"/>
      <c r="F301" s="8"/>
      <c r="G301" s="8"/>
    </row>
    <row r="302" customFormat="false" ht="16" hidden="false" customHeight="false" outlineLevel="0" collapsed="false">
      <c r="A302" s="7" t="s">
        <v>1577</v>
      </c>
      <c r="B302" s="7" t="s">
        <v>221</v>
      </c>
      <c r="C302" s="8" t="n">
        <v>0.104929226369402</v>
      </c>
      <c r="D302" s="8" t="n">
        <v>0.155633584040163</v>
      </c>
      <c r="E302" s="8" t="n">
        <v>0.429768054574789</v>
      </c>
      <c r="F302" s="8" t="n">
        <v>0.271152042266718</v>
      </c>
      <c r="G302" s="8" t="n">
        <v>0.370752292776944</v>
      </c>
    </row>
    <row r="303" customFormat="false" ht="16" hidden="false" customHeight="false" outlineLevel="0" collapsed="false">
      <c r="A303" s="7" t="s">
        <v>1578</v>
      </c>
      <c r="B303" s="7" t="s">
        <v>524</v>
      </c>
      <c r="C303" s="8"/>
      <c r="D303" s="8"/>
      <c r="E303" s="8" t="n">
        <v>0.730631771312682</v>
      </c>
      <c r="F303" s="8"/>
      <c r="G303" s="8" t="n">
        <v>0.0898856523827126</v>
      </c>
    </row>
    <row r="304" customFormat="false" ht="16" hidden="false" customHeight="false" outlineLevel="0" collapsed="false">
      <c r="A304" s="7" t="s">
        <v>1579</v>
      </c>
      <c r="B304" s="7" t="s">
        <v>1580</v>
      </c>
      <c r="C304" s="8" t="n">
        <v>0.109492272714795</v>
      </c>
      <c r="D304" s="8"/>
      <c r="E304" s="8"/>
      <c r="F304" s="8"/>
      <c r="G304" s="8"/>
    </row>
    <row r="305" customFormat="false" ht="16" hidden="false" customHeight="false" outlineLevel="0" collapsed="false">
      <c r="A305" s="7" t="s">
        <v>1581</v>
      </c>
      <c r="B305" s="7" t="s">
        <v>135</v>
      </c>
      <c r="C305" s="8" t="n">
        <v>0.244217038571913</v>
      </c>
      <c r="D305" s="8" t="n">
        <v>0.0497884834822867</v>
      </c>
      <c r="E305" s="8"/>
      <c r="F305" s="8" t="n">
        <v>0.56237896163431</v>
      </c>
      <c r="G305" s="8" t="n">
        <v>0.0405970472378392</v>
      </c>
    </row>
    <row r="306" customFormat="false" ht="16" hidden="false" customHeight="false" outlineLevel="0" collapsed="false">
      <c r="A306" s="7" t="s">
        <v>1582</v>
      </c>
      <c r="B306" s="7" t="s">
        <v>1583</v>
      </c>
      <c r="C306" s="8" t="n">
        <v>0.846269733327297</v>
      </c>
      <c r="D306" s="8"/>
      <c r="E306" s="8"/>
      <c r="F306" s="8"/>
      <c r="G306" s="8"/>
    </row>
    <row r="307" customFormat="false" ht="16" hidden="false" customHeight="false" outlineLevel="0" collapsed="false">
      <c r="A307" s="7" t="s">
        <v>1584</v>
      </c>
      <c r="B307" s="7" t="s">
        <v>1585</v>
      </c>
      <c r="C307" s="8" t="n">
        <v>0.0969791498565438</v>
      </c>
      <c r="D307" s="8"/>
      <c r="E307" s="8"/>
      <c r="F307" s="8"/>
      <c r="G307" s="8"/>
    </row>
    <row r="308" customFormat="false" ht="16" hidden="false" customHeight="false" outlineLevel="0" collapsed="false">
      <c r="A308" s="7" t="s">
        <v>1586</v>
      </c>
      <c r="B308" s="7" t="s">
        <v>1587</v>
      </c>
      <c r="C308" s="8"/>
      <c r="D308" s="8"/>
      <c r="E308" s="8"/>
      <c r="F308" s="8"/>
      <c r="G308" s="8" t="n">
        <v>0.530457259481902</v>
      </c>
    </row>
    <row r="309" customFormat="false" ht="16" hidden="false" customHeight="false" outlineLevel="0" collapsed="false">
      <c r="A309" s="7" t="s">
        <v>1588</v>
      </c>
      <c r="B309" s="7" t="s">
        <v>1589</v>
      </c>
      <c r="C309" s="8"/>
      <c r="D309" s="8"/>
      <c r="E309" s="8"/>
      <c r="F309" s="8"/>
      <c r="G309" s="8" t="n">
        <v>0.455770871636463</v>
      </c>
    </row>
    <row r="310" customFormat="false" ht="16" hidden="false" customHeight="false" outlineLevel="0" collapsed="false">
      <c r="A310" s="7" t="s">
        <v>1590</v>
      </c>
      <c r="B310" s="7" t="s">
        <v>1042</v>
      </c>
      <c r="C310" s="8"/>
      <c r="D310" s="8" t="n">
        <v>0.169807101861142</v>
      </c>
      <c r="E310" s="8"/>
      <c r="F310" s="8"/>
      <c r="G310" s="8"/>
    </row>
    <row r="311" customFormat="false" ht="16" hidden="false" customHeight="false" outlineLevel="0" collapsed="false">
      <c r="A311" s="7" t="s">
        <v>1591</v>
      </c>
      <c r="B311" s="7" t="s">
        <v>1592</v>
      </c>
      <c r="C311" s="8"/>
      <c r="D311" s="8"/>
      <c r="E311" s="8" t="n">
        <v>0.706155168012347</v>
      </c>
      <c r="F311" s="8"/>
      <c r="G311" s="8"/>
    </row>
    <row r="312" customFormat="false" ht="16" hidden="false" customHeight="false" outlineLevel="0" collapsed="false">
      <c r="A312" s="7" t="s">
        <v>1593</v>
      </c>
      <c r="B312" s="7" t="s">
        <v>1594</v>
      </c>
      <c r="C312" s="8" t="n">
        <v>0.0482087788883538</v>
      </c>
      <c r="D312" s="8"/>
      <c r="E312" s="8"/>
      <c r="F312" s="8"/>
      <c r="G312" s="8"/>
    </row>
    <row r="313" customFormat="false" ht="16" hidden="false" customHeight="false" outlineLevel="0" collapsed="false">
      <c r="A313" s="7" t="s">
        <v>1595</v>
      </c>
      <c r="B313" s="7" t="s">
        <v>550</v>
      </c>
      <c r="C313" s="8"/>
      <c r="D313" s="8"/>
      <c r="E313" s="8"/>
      <c r="F313" s="8"/>
      <c r="G313" s="8" t="n">
        <v>0.085102842566645</v>
      </c>
    </row>
    <row r="314" customFormat="false" ht="16" hidden="false" customHeight="false" outlineLevel="0" collapsed="false">
      <c r="A314" s="7" t="s">
        <v>519</v>
      </c>
      <c r="B314" s="7" t="s">
        <v>520</v>
      </c>
      <c r="C314" s="8" t="n">
        <v>0.203110772576838</v>
      </c>
      <c r="D314" s="8" t="n">
        <v>0.245831808470719</v>
      </c>
      <c r="E314" s="8" t="n">
        <v>0.173137303899423</v>
      </c>
      <c r="F314" s="8" t="n">
        <v>0.165766728830453</v>
      </c>
      <c r="G314" s="8"/>
    </row>
    <row r="315" customFormat="false" ht="16" hidden="false" customHeight="false" outlineLevel="0" collapsed="false">
      <c r="A315" s="7" t="s">
        <v>1596</v>
      </c>
      <c r="B315" s="7" t="s">
        <v>392</v>
      </c>
      <c r="C315" s="8" t="n">
        <v>0.372906026573504</v>
      </c>
      <c r="D315" s="8" t="n">
        <v>0.535088991080743</v>
      </c>
      <c r="E315" s="8"/>
      <c r="F315" s="8"/>
      <c r="G315" s="8"/>
    </row>
    <row r="316" customFormat="false" ht="16" hidden="false" customHeight="false" outlineLevel="0" collapsed="false">
      <c r="A316" s="7" t="s">
        <v>1597</v>
      </c>
      <c r="B316" s="7" t="s">
        <v>1598</v>
      </c>
      <c r="C316" s="8" t="n">
        <v>0.121611269449344</v>
      </c>
      <c r="D316" s="8"/>
      <c r="E316" s="8"/>
      <c r="F316" s="8"/>
      <c r="G316" s="8" t="n">
        <v>0.288977589447047</v>
      </c>
    </row>
    <row r="317" customFormat="false" ht="16" hidden="false" customHeight="false" outlineLevel="0" collapsed="false">
      <c r="A317" s="7" t="s">
        <v>563</v>
      </c>
      <c r="B317" s="7" t="s">
        <v>564</v>
      </c>
      <c r="C317" s="8"/>
      <c r="D317" s="8" t="n">
        <v>0.737831874530029</v>
      </c>
      <c r="E317" s="8"/>
      <c r="F317" s="8"/>
      <c r="G317" s="8"/>
    </row>
    <row r="318" customFormat="false" ht="16" hidden="false" customHeight="false" outlineLevel="0" collapsed="false">
      <c r="A318" s="7" t="s">
        <v>1599</v>
      </c>
      <c r="B318" s="7" t="s">
        <v>1600</v>
      </c>
      <c r="C318" s="8"/>
      <c r="D318" s="8" t="n">
        <v>0.333519799325798</v>
      </c>
      <c r="E318" s="8"/>
      <c r="F318" s="8"/>
      <c r="G318" s="8" t="n">
        <v>0.066058974895907</v>
      </c>
    </row>
    <row r="319" customFormat="false" ht="16" hidden="false" customHeight="false" outlineLevel="0" collapsed="false">
      <c r="A319" s="7" t="s">
        <v>307</v>
      </c>
      <c r="B319" s="7" t="s">
        <v>308</v>
      </c>
      <c r="C319" s="8" t="n">
        <v>0.0550604048707935</v>
      </c>
      <c r="D319" s="8" t="n">
        <v>0.390337675163754</v>
      </c>
      <c r="E319" s="8"/>
      <c r="F319" s="8"/>
      <c r="G319" s="8" t="n">
        <v>0.066058974895907</v>
      </c>
    </row>
    <row r="320" customFormat="false" ht="16" hidden="false" customHeight="false" outlineLevel="0" collapsed="false">
      <c r="A320" s="7" t="s">
        <v>1601</v>
      </c>
      <c r="B320" s="7" t="s">
        <v>1602</v>
      </c>
      <c r="C320" s="8"/>
      <c r="D320" s="8" t="n">
        <v>0.143969903570922</v>
      </c>
      <c r="E320" s="8"/>
      <c r="F320" s="8"/>
      <c r="G320" s="8"/>
    </row>
    <row r="321" customFormat="false" ht="16" hidden="false" customHeight="false" outlineLevel="0" collapsed="false">
      <c r="A321" s="7" t="s">
        <v>1603</v>
      </c>
      <c r="B321" s="7" t="s">
        <v>361</v>
      </c>
      <c r="C321" s="8"/>
      <c r="D321" s="8" t="n">
        <v>0.143969903570922</v>
      </c>
      <c r="E321" s="8"/>
      <c r="F321" s="8"/>
      <c r="G321" s="8" t="n">
        <v>0.142033792227403</v>
      </c>
    </row>
    <row r="322" customFormat="false" ht="16" hidden="false" customHeight="false" outlineLevel="0" collapsed="false">
      <c r="A322" s="7" t="s">
        <v>1604</v>
      </c>
      <c r="B322" s="7" t="s">
        <v>606</v>
      </c>
      <c r="C322" s="8"/>
      <c r="D322" s="8" t="n">
        <v>0.153956023285902</v>
      </c>
      <c r="E322" s="8"/>
      <c r="F322" s="8"/>
      <c r="G322" s="8"/>
    </row>
    <row r="323" customFormat="false" ht="16" hidden="false" customHeight="false" outlineLevel="0" collapsed="false">
      <c r="A323" s="7" t="s">
        <v>1605</v>
      </c>
      <c r="B323" s="7" t="s">
        <v>1606</v>
      </c>
      <c r="C323" s="8" t="n">
        <v>0.694583565221849</v>
      </c>
      <c r="D323" s="8"/>
      <c r="E323" s="8"/>
      <c r="F323" s="8"/>
      <c r="G323" s="8" t="n">
        <v>0.0861716373637423</v>
      </c>
    </row>
    <row r="324" customFormat="false" ht="16" hidden="false" customHeight="false" outlineLevel="0" collapsed="false">
      <c r="A324" s="7" t="s">
        <v>1607</v>
      </c>
      <c r="B324" s="7" t="s">
        <v>1608</v>
      </c>
      <c r="C324" s="8"/>
      <c r="D324" s="8"/>
      <c r="E324" s="8" t="n">
        <v>0.671152123087655</v>
      </c>
      <c r="F324" s="8"/>
      <c r="G324" s="8"/>
    </row>
    <row r="325" customFormat="false" ht="16" hidden="false" customHeight="false" outlineLevel="0" collapsed="false">
      <c r="A325" s="7" t="s">
        <v>1609</v>
      </c>
      <c r="B325" s="7" t="s">
        <v>1610</v>
      </c>
      <c r="C325" s="8"/>
      <c r="D325" s="8" t="n">
        <v>0.477335511778237</v>
      </c>
      <c r="E325" s="8"/>
      <c r="F325" s="8" t="n">
        <v>0.670944272936974</v>
      </c>
      <c r="G325" s="8" t="n">
        <v>0.489812254919669</v>
      </c>
    </row>
    <row r="326" customFormat="false" ht="16" hidden="false" customHeight="false" outlineLevel="0" collapsed="false">
      <c r="A326" s="7" t="s">
        <v>1611</v>
      </c>
      <c r="B326" s="7" t="s">
        <v>1612</v>
      </c>
      <c r="C326" s="8" t="n">
        <v>0.417407206152735</v>
      </c>
      <c r="D326" s="8"/>
      <c r="E326" s="8"/>
      <c r="F326" s="8"/>
      <c r="G326" s="8"/>
    </row>
    <row r="327" customFormat="false" ht="16" hidden="false" customHeight="false" outlineLevel="0" collapsed="false">
      <c r="A327" s="7" t="s">
        <v>1613</v>
      </c>
      <c r="B327" s="7" t="s">
        <v>289</v>
      </c>
      <c r="C327" s="8" t="n">
        <v>0.0512694457800149</v>
      </c>
      <c r="D327" s="8"/>
      <c r="E327" s="8"/>
      <c r="F327" s="8"/>
      <c r="G327" s="8"/>
    </row>
    <row r="328" customFormat="false" ht="16" hidden="false" customHeight="false" outlineLevel="0" collapsed="false">
      <c r="A328" s="7" t="s">
        <v>1614</v>
      </c>
      <c r="B328" s="7" t="s">
        <v>1615</v>
      </c>
      <c r="C328" s="8"/>
      <c r="D328" s="8" t="n">
        <v>0.792948929911178</v>
      </c>
      <c r="E328" s="8"/>
      <c r="F328" s="8"/>
      <c r="G328" s="8"/>
    </row>
    <row r="329" customFormat="false" ht="16" hidden="false" customHeight="false" outlineLevel="0" collapsed="false">
      <c r="A329" s="7" t="s">
        <v>1616</v>
      </c>
      <c r="B329" s="7" t="s">
        <v>1617</v>
      </c>
      <c r="C329" s="8"/>
      <c r="D329" s="8" t="n">
        <v>0.792948929911178</v>
      </c>
      <c r="E329" s="8"/>
      <c r="F329" s="8"/>
      <c r="G329" s="8"/>
    </row>
    <row r="330" customFormat="false" ht="16" hidden="false" customHeight="false" outlineLevel="0" collapsed="false">
      <c r="A330" s="7" t="s">
        <v>1618</v>
      </c>
      <c r="B330" s="7" t="s">
        <v>1619</v>
      </c>
      <c r="C330" s="8"/>
      <c r="D330" s="8" t="n">
        <v>0.792948929911178</v>
      </c>
      <c r="E330" s="8"/>
      <c r="F330" s="8"/>
      <c r="G330" s="8"/>
    </row>
    <row r="331" customFormat="false" ht="16" hidden="false" customHeight="false" outlineLevel="0" collapsed="false">
      <c r="A331" s="7" t="s">
        <v>1620</v>
      </c>
      <c r="B331" s="7" t="s">
        <v>1621</v>
      </c>
      <c r="C331" s="8"/>
      <c r="D331" s="8"/>
      <c r="E331" s="8"/>
      <c r="F331" s="8"/>
      <c r="G331" s="8" t="n">
        <v>0.0177459781696436</v>
      </c>
    </row>
    <row r="332" customFormat="false" ht="16" hidden="false" customHeight="false" outlineLevel="0" collapsed="false">
      <c r="A332" s="7" t="s">
        <v>1622</v>
      </c>
      <c r="B332" s="7" t="s">
        <v>1623</v>
      </c>
      <c r="C332" s="8" t="n">
        <v>0.268152011280598</v>
      </c>
      <c r="D332" s="8"/>
      <c r="E332" s="8"/>
      <c r="F332" s="8"/>
      <c r="G332" s="8" t="n">
        <v>0.232551350723808</v>
      </c>
    </row>
    <row r="333" customFormat="false" ht="16" hidden="false" customHeight="false" outlineLevel="0" collapsed="false">
      <c r="A333" s="7" t="s">
        <v>1624</v>
      </c>
      <c r="B333" s="7" t="s">
        <v>1625</v>
      </c>
      <c r="C333" s="8" t="n">
        <v>0.663899845649659</v>
      </c>
      <c r="D333" s="8"/>
      <c r="E333" s="8"/>
      <c r="F333" s="8"/>
      <c r="G333" s="8"/>
    </row>
    <row r="334" customFormat="false" ht="16" hidden="false" customHeight="false" outlineLevel="0" collapsed="false">
      <c r="A334" s="7" t="s">
        <v>1626</v>
      </c>
      <c r="B334" s="7" t="s">
        <v>1627</v>
      </c>
      <c r="C334" s="8" t="n">
        <v>0.293147161770324</v>
      </c>
      <c r="D334" s="8"/>
      <c r="E334" s="8" t="n">
        <v>0.632011320606553</v>
      </c>
      <c r="F334" s="8" t="n">
        <v>0.702432699001584</v>
      </c>
      <c r="G334" s="8" t="n">
        <v>0.204959271008892</v>
      </c>
    </row>
    <row r="335" customFormat="false" ht="16" hidden="false" customHeight="false" outlineLevel="0" collapsed="false">
      <c r="A335" s="7" t="s">
        <v>1628</v>
      </c>
      <c r="B335" s="7" t="s">
        <v>1629</v>
      </c>
      <c r="C335" s="8"/>
      <c r="D335" s="8" t="n">
        <v>0.820876404530551</v>
      </c>
      <c r="E335" s="8"/>
      <c r="F335" s="8"/>
      <c r="G335" s="8"/>
    </row>
    <row r="336" customFormat="false" ht="16" hidden="false" customHeight="false" outlineLevel="0" collapsed="false">
      <c r="A336" s="7" t="s">
        <v>480</v>
      </c>
      <c r="B336" s="7" t="s">
        <v>481</v>
      </c>
      <c r="C336" s="8" t="n">
        <v>0.245788988134307</v>
      </c>
      <c r="D336" s="8" t="n">
        <v>0.980233780807932</v>
      </c>
      <c r="E336" s="8"/>
      <c r="F336" s="8" t="n">
        <v>0.224698290679683</v>
      </c>
      <c r="G336" s="8" t="n">
        <v>0.390669420216801</v>
      </c>
    </row>
    <row r="337" customFormat="false" ht="16" hidden="false" customHeight="false" outlineLevel="0" collapsed="false">
      <c r="A337" s="7" t="s">
        <v>1630</v>
      </c>
      <c r="B337" s="7" t="s">
        <v>1631</v>
      </c>
      <c r="C337" s="8"/>
      <c r="D337" s="8"/>
      <c r="E337" s="8" t="n">
        <v>0.223886577885822</v>
      </c>
      <c r="F337" s="8"/>
      <c r="G337" s="8"/>
    </row>
    <row r="338" customFormat="false" ht="16" hidden="false" customHeight="false" outlineLevel="0" collapsed="false">
      <c r="A338" s="7" t="s">
        <v>1632</v>
      </c>
      <c r="B338" s="7" t="s">
        <v>1633</v>
      </c>
      <c r="C338" s="8"/>
      <c r="D338" s="8"/>
      <c r="E338" s="8"/>
      <c r="F338" s="8" t="n">
        <v>0.104442832751695</v>
      </c>
      <c r="G338" s="8" t="n">
        <v>0.240729185138203</v>
      </c>
    </row>
    <row r="339" customFormat="false" ht="16" hidden="false" customHeight="false" outlineLevel="0" collapsed="false">
      <c r="A339" s="7" t="s">
        <v>1634</v>
      </c>
      <c r="B339" s="7" t="s">
        <v>1635</v>
      </c>
      <c r="C339" s="8"/>
      <c r="D339" s="8"/>
      <c r="E339" s="8"/>
      <c r="F339" s="8" t="n">
        <v>0.104442832751695</v>
      </c>
      <c r="G339" s="8" t="n">
        <v>0.240729185138203</v>
      </c>
    </row>
    <row r="340" customFormat="false" ht="16" hidden="false" customHeight="false" outlineLevel="0" collapsed="false">
      <c r="A340" s="7" t="s">
        <v>1636</v>
      </c>
      <c r="B340" s="7" t="s">
        <v>1637</v>
      </c>
      <c r="C340" s="8"/>
      <c r="D340" s="8"/>
      <c r="E340" s="8"/>
      <c r="F340" s="8" t="n">
        <v>0.104442832751695</v>
      </c>
      <c r="G340" s="8" t="n">
        <v>0.240729185138203</v>
      </c>
    </row>
    <row r="341" customFormat="false" ht="16" hidden="false" customHeight="false" outlineLevel="0" collapsed="false">
      <c r="A341" s="7" t="s">
        <v>1638</v>
      </c>
      <c r="B341" s="7" t="s">
        <v>1639</v>
      </c>
      <c r="C341" s="8" t="n">
        <v>0.171636561943139</v>
      </c>
      <c r="D341" s="8"/>
      <c r="E341" s="8" t="n">
        <v>0.63184935065228</v>
      </c>
      <c r="F341" s="8" t="n">
        <v>0.745708294462041</v>
      </c>
      <c r="G341" s="8" t="n">
        <v>0.204959271008892</v>
      </c>
    </row>
    <row r="342" customFormat="false" ht="16" hidden="false" customHeight="false" outlineLevel="0" collapsed="false">
      <c r="A342" s="7" t="s">
        <v>1640</v>
      </c>
      <c r="B342" s="7" t="s">
        <v>1641</v>
      </c>
      <c r="C342" s="8"/>
      <c r="D342" s="8"/>
      <c r="E342" s="8"/>
      <c r="F342" s="8"/>
      <c r="G342" s="8" t="n">
        <v>0.279694774988041</v>
      </c>
    </row>
    <row r="343" customFormat="false" ht="16" hidden="false" customHeight="false" outlineLevel="0" collapsed="false">
      <c r="A343" s="7" t="s">
        <v>152</v>
      </c>
      <c r="B343" s="7" t="s">
        <v>153</v>
      </c>
      <c r="C343" s="8" t="n">
        <v>0.150455289263402</v>
      </c>
      <c r="D343" s="8" t="n">
        <v>0.174388361576381</v>
      </c>
      <c r="E343" s="8"/>
      <c r="F343" s="8"/>
      <c r="G343" s="8" t="n">
        <v>0.19688657074463</v>
      </c>
    </row>
    <row r="344" customFormat="false" ht="16" hidden="false" customHeight="false" outlineLevel="0" collapsed="false">
      <c r="A344" s="7" t="s">
        <v>1642</v>
      </c>
      <c r="B344" s="7" t="s">
        <v>1643</v>
      </c>
      <c r="C344" s="8"/>
      <c r="D344" s="8" t="n">
        <v>0.393550486623495</v>
      </c>
      <c r="E344" s="8"/>
      <c r="F344" s="8"/>
      <c r="G344" s="8" t="n">
        <v>0.100768329593651</v>
      </c>
    </row>
    <row r="345" customFormat="false" ht="16" hidden="false" customHeight="false" outlineLevel="0" collapsed="false">
      <c r="A345" s="7" t="s">
        <v>1644</v>
      </c>
      <c r="B345" s="7" t="s">
        <v>1645</v>
      </c>
      <c r="C345" s="8"/>
      <c r="D345" s="8" t="n">
        <v>0.383249185212974</v>
      </c>
      <c r="E345" s="8"/>
      <c r="F345" s="8"/>
      <c r="G345" s="8"/>
    </row>
    <row r="346" customFormat="false" ht="16" hidden="false" customHeight="false" outlineLevel="0" collapsed="false">
      <c r="A346" s="7" t="s">
        <v>1646</v>
      </c>
      <c r="B346" s="7" t="s">
        <v>1647</v>
      </c>
      <c r="C346" s="8" t="n">
        <v>0.762185322725535</v>
      </c>
      <c r="D346" s="8" t="n">
        <v>0.292383943516836</v>
      </c>
      <c r="E346" s="8"/>
      <c r="F346" s="8" t="n">
        <v>0.0963506807108649</v>
      </c>
      <c r="G346" s="8" t="n">
        <v>0.254728305870957</v>
      </c>
    </row>
    <row r="347" customFormat="false" ht="16" hidden="false" customHeight="false" outlineLevel="0" collapsed="false">
      <c r="A347" s="7" t="s">
        <v>1648</v>
      </c>
      <c r="B347" s="7" t="s">
        <v>1649</v>
      </c>
      <c r="C347" s="8"/>
      <c r="D347" s="8"/>
      <c r="E347" s="8"/>
      <c r="F347" s="8"/>
      <c r="G347" s="8" t="n">
        <v>0.175298271141777</v>
      </c>
    </row>
    <row r="348" customFormat="false" ht="16" hidden="false" customHeight="false" outlineLevel="0" collapsed="false">
      <c r="A348" s="7" t="s">
        <v>1650</v>
      </c>
      <c r="B348" s="7" t="s">
        <v>1651</v>
      </c>
      <c r="C348" s="8" t="n">
        <v>0.479572423948846</v>
      </c>
      <c r="D348" s="8"/>
      <c r="E348" s="8"/>
      <c r="F348" s="8"/>
      <c r="G348" s="8"/>
    </row>
    <row r="349" customFormat="false" ht="16" hidden="false" customHeight="false" outlineLevel="0" collapsed="false">
      <c r="A349" s="7" t="s">
        <v>1652</v>
      </c>
      <c r="B349" s="7" t="s">
        <v>1653</v>
      </c>
      <c r="C349" s="8"/>
      <c r="D349" s="8"/>
      <c r="E349" s="8"/>
      <c r="F349" s="8"/>
      <c r="G349" s="8" t="n">
        <v>0.237568048139996</v>
      </c>
    </row>
    <row r="350" customFormat="false" ht="16" hidden="false" customHeight="false" outlineLevel="0" collapsed="false">
      <c r="A350" s="7" t="s">
        <v>1654</v>
      </c>
      <c r="B350" s="7" t="s">
        <v>1655</v>
      </c>
      <c r="C350" s="8"/>
      <c r="D350" s="8" t="n">
        <v>0.140582200033084</v>
      </c>
      <c r="E350" s="8"/>
      <c r="F350" s="8"/>
      <c r="G350" s="8"/>
    </row>
    <row r="351" customFormat="false" ht="16" hidden="false" customHeight="false" outlineLevel="0" collapsed="false">
      <c r="A351" s="7" t="s">
        <v>488</v>
      </c>
      <c r="B351" s="7" t="s">
        <v>489</v>
      </c>
      <c r="C351" s="8"/>
      <c r="D351" s="8" t="n">
        <v>0.193293412710841</v>
      </c>
      <c r="E351" s="8" t="n">
        <v>0.250833639333295</v>
      </c>
      <c r="F351" s="8"/>
      <c r="G351" s="8" t="n">
        <v>0.165741014291592</v>
      </c>
    </row>
    <row r="352" customFormat="false" ht="16" hidden="false" customHeight="false" outlineLevel="0" collapsed="false">
      <c r="A352" s="7" t="s">
        <v>1656</v>
      </c>
      <c r="B352" s="7" t="s">
        <v>1657</v>
      </c>
      <c r="C352" s="8" t="n">
        <v>0.638772321198848</v>
      </c>
      <c r="D352" s="8"/>
      <c r="E352" s="8"/>
      <c r="F352" s="8"/>
      <c r="G352" s="8"/>
    </row>
    <row r="353" customFormat="false" ht="16" hidden="false" customHeight="false" outlineLevel="0" collapsed="false">
      <c r="A353" s="7" t="s">
        <v>1658</v>
      </c>
      <c r="B353" s="7" t="s">
        <v>1659</v>
      </c>
      <c r="C353" s="8"/>
      <c r="D353" s="8"/>
      <c r="E353" s="8"/>
      <c r="F353" s="8"/>
      <c r="G353" s="8" t="n">
        <v>0.4480037244389</v>
      </c>
    </row>
    <row r="354" customFormat="false" ht="16" hidden="false" customHeight="false" outlineLevel="0" collapsed="false">
      <c r="A354" s="7" t="s">
        <v>1660</v>
      </c>
      <c r="B354" s="7" t="s">
        <v>1661</v>
      </c>
      <c r="C354" s="8" t="n">
        <v>0.0859153445593959</v>
      </c>
      <c r="D354" s="8"/>
      <c r="E354" s="8"/>
      <c r="F354" s="8"/>
      <c r="G354" s="8"/>
    </row>
    <row r="355" customFormat="false" ht="16" hidden="false" customHeight="false" outlineLevel="0" collapsed="false">
      <c r="A355" s="7" t="s">
        <v>1662</v>
      </c>
      <c r="B355" s="7" t="s">
        <v>1663</v>
      </c>
      <c r="C355" s="8"/>
      <c r="D355" s="8" t="n">
        <v>0.0839691688617167</v>
      </c>
      <c r="E355" s="8"/>
      <c r="F355" s="8"/>
      <c r="G355" s="8" t="n">
        <v>0.438432295668578</v>
      </c>
    </row>
    <row r="356" customFormat="false" ht="16" hidden="false" customHeight="false" outlineLevel="0" collapsed="false">
      <c r="A356" s="7" t="s">
        <v>438</v>
      </c>
      <c r="B356" s="7" t="s">
        <v>439</v>
      </c>
      <c r="C356" s="8" t="n">
        <v>0.0706904157095022</v>
      </c>
      <c r="D356" s="8" t="n">
        <v>0.200968666886547</v>
      </c>
      <c r="E356" s="8" t="n">
        <v>0.100915724223917</v>
      </c>
      <c r="F356" s="8" t="n">
        <v>0.124612666423648</v>
      </c>
      <c r="G356" s="8" t="n">
        <v>0.375878926684268</v>
      </c>
    </row>
    <row r="357" customFormat="false" ht="16" hidden="false" customHeight="false" outlineLevel="0" collapsed="false">
      <c r="A357" s="7" t="s">
        <v>1664</v>
      </c>
      <c r="B357" s="7" t="s">
        <v>1665</v>
      </c>
      <c r="C357" s="8"/>
      <c r="D357" s="8" t="n">
        <v>0.115898919113028</v>
      </c>
      <c r="E357" s="8"/>
      <c r="F357" s="8" t="n">
        <v>0.362578762585909</v>
      </c>
      <c r="G357" s="8" t="n">
        <v>0.135354903534897</v>
      </c>
    </row>
    <row r="358" customFormat="false" ht="16" hidden="false" customHeight="false" outlineLevel="0" collapsed="false">
      <c r="A358" s="7" t="s">
        <v>1666</v>
      </c>
      <c r="B358" s="7" t="s">
        <v>1667</v>
      </c>
      <c r="C358" s="8"/>
      <c r="D358" s="8" t="n">
        <v>0.115898919113028</v>
      </c>
      <c r="E358" s="8"/>
      <c r="F358" s="8" t="n">
        <v>0.362578762585909</v>
      </c>
      <c r="G358" s="8" t="n">
        <v>0.135354903534897</v>
      </c>
    </row>
    <row r="359" customFormat="false" ht="16" hidden="false" customHeight="false" outlineLevel="0" collapsed="false">
      <c r="A359" s="7" t="s">
        <v>1668</v>
      </c>
      <c r="B359" s="7" t="s">
        <v>1669</v>
      </c>
      <c r="C359" s="8" t="n">
        <v>0.954487303941614</v>
      </c>
      <c r="D359" s="8"/>
      <c r="E359" s="8"/>
      <c r="F359" s="8"/>
      <c r="G359" s="8"/>
    </row>
    <row r="360" customFormat="false" ht="16" hidden="false" customHeight="false" outlineLevel="0" collapsed="false">
      <c r="A360" s="7" t="s">
        <v>1670</v>
      </c>
      <c r="B360" s="7" t="s">
        <v>838</v>
      </c>
      <c r="C360" s="8"/>
      <c r="D360" s="8"/>
      <c r="E360" s="8"/>
      <c r="F360" s="8"/>
      <c r="G360" s="8" t="n">
        <v>0.0289107835958038</v>
      </c>
    </row>
    <row r="361" customFormat="false" ht="16" hidden="false" customHeight="false" outlineLevel="0" collapsed="false">
      <c r="A361" s="7" t="s">
        <v>1671</v>
      </c>
      <c r="B361" s="7" t="s">
        <v>1672</v>
      </c>
      <c r="C361" s="8"/>
      <c r="D361" s="8"/>
      <c r="E361" s="8"/>
      <c r="F361" s="8" t="n">
        <v>0.712419456764945</v>
      </c>
      <c r="G361" s="8"/>
    </row>
    <row r="362" customFormat="false" ht="16" hidden="false" customHeight="false" outlineLevel="0" collapsed="false">
      <c r="A362" s="7" t="s">
        <v>1673</v>
      </c>
      <c r="B362" s="7" t="s">
        <v>1674</v>
      </c>
      <c r="C362" s="8"/>
      <c r="D362" s="8"/>
      <c r="E362" s="8" t="n">
        <v>0.353912058164224</v>
      </c>
      <c r="F362" s="8"/>
      <c r="G362" s="8"/>
    </row>
    <row r="363" customFormat="false" ht="16" hidden="false" customHeight="false" outlineLevel="0" collapsed="false">
      <c r="A363" s="7" t="s">
        <v>1675</v>
      </c>
      <c r="B363" s="7" t="s">
        <v>1676</v>
      </c>
      <c r="C363" s="8"/>
      <c r="D363" s="8"/>
      <c r="E363" s="8"/>
      <c r="F363" s="8"/>
      <c r="G363" s="8" t="n">
        <v>0.0681734976023877</v>
      </c>
    </row>
    <row r="364" customFormat="false" ht="16" hidden="false" customHeight="false" outlineLevel="0" collapsed="false">
      <c r="A364" s="7" t="s">
        <v>921</v>
      </c>
      <c r="B364" s="7" t="s">
        <v>922</v>
      </c>
      <c r="C364" s="8"/>
      <c r="D364" s="8" t="n">
        <v>0.339351264049344</v>
      </c>
      <c r="E364" s="8"/>
      <c r="F364" s="8"/>
      <c r="G364" s="8" t="n">
        <v>0.101243496725564</v>
      </c>
    </row>
    <row r="365" customFormat="false" ht="16" hidden="false" customHeight="false" outlineLevel="0" collapsed="false">
      <c r="A365" s="7" t="s">
        <v>1677</v>
      </c>
      <c r="B365" s="7" t="s">
        <v>1678</v>
      </c>
      <c r="C365" s="8"/>
      <c r="D365" s="8" t="n">
        <v>0.0849577026337013</v>
      </c>
      <c r="E365" s="8"/>
      <c r="F365" s="8"/>
      <c r="G365" s="8"/>
    </row>
    <row r="366" customFormat="false" ht="16" hidden="false" customHeight="false" outlineLevel="0" collapsed="false">
      <c r="A366" s="7" t="s">
        <v>1679</v>
      </c>
      <c r="B366" s="7" t="s">
        <v>1680</v>
      </c>
      <c r="C366" s="8"/>
      <c r="D366" s="8" t="n">
        <v>0.0849577026337013</v>
      </c>
      <c r="E366" s="8"/>
      <c r="F366" s="8"/>
      <c r="G366" s="8"/>
    </row>
    <row r="367" customFormat="false" ht="16" hidden="false" customHeight="false" outlineLevel="0" collapsed="false">
      <c r="A367" s="7" t="s">
        <v>1681</v>
      </c>
      <c r="B367" s="7" t="s">
        <v>1682</v>
      </c>
      <c r="C367" s="8"/>
      <c r="D367" s="8" t="n">
        <v>0.241622500668292</v>
      </c>
      <c r="E367" s="8"/>
      <c r="F367" s="8"/>
      <c r="G367" s="8"/>
    </row>
    <row r="368" customFormat="false" ht="16" hidden="false" customHeight="false" outlineLevel="0" collapsed="false">
      <c r="A368" s="7" t="s">
        <v>1683</v>
      </c>
      <c r="B368" s="7" t="s">
        <v>1684</v>
      </c>
      <c r="C368" s="8"/>
      <c r="D368" s="8" t="n">
        <v>0.241622500668292</v>
      </c>
      <c r="E368" s="8"/>
      <c r="F368" s="8"/>
      <c r="G368" s="8"/>
    </row>
    <row r="369" customFormat="false" ht="16" hidden="false" customHeight="false" outlineLevel="0" collapsed="false">
      <c r="A369" s="7" t="s">
        <v>1685</v>
      </c>
      <c r="B369" s="7" t="s">
        <v>720</v>
      </c>
      <c r="C369" s="8"/>
      <c r="D369" s="8"/>
      <c r="E369" s="8"/>
      <c r="F369" s="8"/>
      <c r="G369" s="8" t="n">
        <v>0.801342959530405</v>
      </c>
    </row>
    <row r="370" customFormat="false" ht="16" hidden="false" customHeight="false" outlineLevel="0" collapsed="false">
      <c r="A370" s="7" t="s">
        <v>317</v>
      </c>
      <c r="B370" s="7" t="s">
        <v>318</v>
      </c>
      <c r="C370" s="8" t="n">
        <v>0.115500076024215</v>
      </c>
      <c r="D370" s="8"/>
      <c r="E370" s="8"/>
      <c r="F370" s="8"/>
      <c r="G370" s="8" t="n">
        <v>0.392909853265488</v>
      </c>
    </row>
    <row r="371" customFormat="false" ht="16" hidden="false" customHeight="false" outlineLevel="0" collapsed="false">
      <c r="A371" s="7" t="s">
        <v>1686</v>
      </c>
      <c r="B371" s="7" t="s">
        <v>1687</v>
      </c>
      <c r="C371" s="8"/>
      <c r="D371" s="8"/>
      <c r="E371" s="8"/>
      <c r="F371" s="8"/>
      <c r="G371" s="8" t="n">
        <v>0.801342959530405</v>
      </c>
    </row>
    <row r="372" customFormat="false" ht="16" hidden="false" customHeight="false" outlineLevel="0" collapsed="false">
      <c r="A372" s="7" t="s">
        <v>1688</v>
      </c>
      <c r="B372" s="7" t="s">
        <v>1689</v>
      </c>
      <c r="C372" s="8"/>
      <c r="D372" s="8" t="n">
        <v>0.413319726391893</v>
      </c>
      <c r="E372" s="8"/>
      <c r="F372" s="8"/>
      <c r="G372" s="8"/>
    </row>
    <row r="373" customFormat="false" ht="16" hidden="false" customHeight="false" outlineLevel="0" collapsed="false">
      <c r="A373" s="7" t="s">
        <v>1690</v>
      </c>
      <c r="B373" s="7" t="s">
        <v>244</v>
      </c>
      <c r="C373" s="8" t="n">
        <v>0.375568080323829</v>
      </c>
      <c r="D373" s="8" t="n">
        <v>0.355589618350435</v>
      </c>
      <c r="E373" s="8" t="n">
        <v>0.437781272153898</v>
      </c>
      <c r="F373" s="8" t="n">
        <v>0.618308756129358</v>
      </c>
      <c r="G373" s="8" t="n">
        <v>0.419118903325462</v>
      </c>
    </row>
    <row r="374" customFormat="false" ht="16" hidden="false" customHeight="false" outlineLevel="0" collapsed="false">
      <c r="A374" s="7" t="s">
        <v>1691</v>
      </c>
      <c r="B374" s="7" t="s">
        <v>1692</v>
      </c>
      <c r="C374" s="8"/>
      <c r="D374" s="8" t="n">
        <v>0.298252713353558</v>
      </c>
      <c r="E374" s="8"/>
      <c r="F374" s="8"/>
      <c r="G374" s="8"/>
    </row>
    <row r="375" customFormat="false" ht="16" hidden="false" customHeight="false" outlineLevel="0" collapsed="false">
      <c r="A375" s="7" t="s">
        <v>1693</v>
      </c>
      <c r="B375" s="7" t="s">
        <v>75</v>
      </c>
      <c r="C375" s="8" t="n">
        <v>0.340217616133188</v>
      </c>
      <c r="D375" s="8" t="n">
        <v>0.316607874151928</v>
      </c>
      <c r="E375" s="8" t="n">
        <v>0.291814789579266</v>
      </c>
      <c r="F375" s="8" t="n">
        <v>0.286159824772003</v>
      </c>
      <c r="G375" s="8" t="n">
        <v>0.363342199647091</v>
      </c>
    </row>
    <row r="376" customFormat="false" ht="16" hidden="false" customHeight="false" outlineLevel="0" collapsed="false">
      <c r="A376" s="7" t="s">
        <v>1694</v>
      </c>
      <c r="B376" s="7" t="s">
        <v>77</v>
      </c>
      <c r="C376" s="8" t="n">
        <v>0.331457953499206</v>
      </c>
      <c r="D376" s="8" t="n">
        <v>0.324358377691525</v>
      </c>
      <c r="E376" s="8" t="n">
        <v>0.335339712864481</v>
      </c>
      <c r="F376" s="8" t="n">
        <v>0.319347211307083</v>
      </c>
      <c r="G376" s="8" t="n">
        <v>0.33966351213896</v>
      </c>
    </row>
    <row r="377" customFormat="false" ht="16" hidden="false" customHeight="false" outlineLevel="0" collapsed="false">
      <c r="A377" s="7" t="s">
        <v>1695</v>
      </c>
      <c r="B377" s="7" t="s">
        <v>147</v>
      </c>
      <c r="C377" s="8" t="n">
        <v>0.273277622339781</v>
      </c>
      <c r="D377" s="8" t="n">
        <v>0.250195065491234</v>
      </c>
      <c r="E377" s="8" t="n">
        <v>0.25692267337998</v>
      </c>
      <c r="F377" s="8" t="n">
        <v>0.298577996806033</v>
      </c>
      <c r="G377" s="8" t="n">
        <v>0.288270436552277</v>
      </c>
    </row>
    <row r="378" customFormat="false" ht="16" hidden="false" customHeight="false" outlineLevel="0" collapsed="false">
      <c r="A378" s="7" t="s">
        <v>1696</v>
      </c>
      <c r="B378" s="7" t="s">
        <v>645</v>
      </c>
      <c r="C378" s="8"/>
      <c r="D378" s="8" t="n">
        <v>0.570144762910378</v>
      </c>
      <c r="E378" s="8"/>
      <c r="F378" s="8"/>
      <c r="G378" s="8"/>
    </row>
    <row r="379" customFormat="false" ht="16" hidden="false" customHeight="false" outlineLevel="0" collapsed="false">
      <c r="A379" s="7" t="s">
        <v>1697</v>
      </c>
      <c r="B379" s="7" t="s">
        <v>1698</v>
      </c>
      <c r="C379" s="8"/>
      <c r="D379" s="8" t="n">
        <v>0.142609992847364</v>
      </c>
      <c r="E379" s="8" t="n">
        <v>0.152743439732376</v>
      </c>
      <c r="F379" s="8"/>
      <c r="G379" s="8"/>
    </row>
    <row r="380" customFormat="false" ht="16" hidden="false" customHeight="false" outlineLevel="0" collapsed="false">
      <c r="A380" s="7" t="s">
        <v>829</v>
      </c>
      <c r="B380" s="7" t="s">
        <v>830</v>
      </c>
      <c r="C380" s="8" t="n">
        <v>0.457198693524325</v>
      </c>
      <c r="D380" s="8"/>
      <c r="E380" s="8"/>
      <c r="F380" s="8"/>
      <c r="G380" s="8"/>
    </row>
    <row r="381" customFormat="false" ht="16" hidden="false" customHeight="false" outlineLevel="0" collapsed="false">
      <c r="A381" s="7" t="s">
        <v>1699</v>
      </c>
      <c r="B381" s="7" t="s">
        <v>1700</v>
      </c>
      <c r="C381" s="8" t="n">
        <v>0.137567619163083</v>
      </c>
      <c r="D381" s="8" t="n">
        <v>0.760851558668351</v>
      </c>
      <c r="E381" s="8"/>
      <c r="F381" s="8"/>
      <c r="G381" s="8"/>
    </row>
    <row r="382" customFormat="false" ht="16" hidden="false" customHeight="false" outlineLevel="0" collapsed="false">
      <c r="A382" s="7" t="s">
        <v>1701</v>
      </c>
      <c r="B382" s="7" t="s">
        <v>1702</v>
      </c>
      <c r="C382" s="8"/>
      <c r="D382" s="8" t="n">
        <v>0.67009923646656</v>
      </c>
      <c r="E382" s="8"/>
      <c r="F382" s="8"/>
      <c r="G382" s="8"/>
    </row>
    <row r="383" customFormat="false" ht="16" hidden="false" customHeight="false" outlineLevel="0" collapsed="false">
      <c r="A383" s="7" t="s">
        <v>1703</v>
      </c>
      <c r="B383" s="7" t="s">
        <v>1704</v>
      </c>
      <c r="C383" s="8"/>
      <c r="D383" s="8"/>
      <c r="E383" s="8"/>
      <c r="F383" s="8" t="n">
        <v>0.542934970358005</v>
      </c>
      <c r="G383" s="8"/>
    </row>
    <row r="384" customFormat="false" ht="16" hidden="false" customHeight="false" outlineLevel="0" collapsed="false">
      <c r="A384" s="7" t="s">
        <v>1705</v>
      </c>
      <c r="B384" s="7" t="s">
        <v>696</v>
      </c>
      <c r="C384" s="8" t="n">
        <v>0.17865503301764</v>
      </c>
      <c r="D384" s="8" t="n">
        <v>0.0814834907682455</v>
      </c>
      <c r="E384" s="8"/>
      <c r="F384" s="8" t="n">
        <v>0.0459483464632498</v>
      </c>
      <c r="G384" s="8" t="n">
        <v>0.125204600067217</v>
      </c>
    </row>
    <row r="385" customFormat="false" ht="16" hidden="false" customHeight="false" outlineLevel="0" collapsed="false">
      <c r="A385" s="7" t="s">
        <v>1706</v>
      </c>
      <c r="B385" s="7" t="s">
        <v>690</v>
      </c>
      <c r="C385" s="8"/>
      <c r="D385" s="8"/>
      <c r="E385" s="8"/>
      <c r="F385" s="8" t="n">
        <v>0.381997607786096</v>
      </c>
      <c r="G385" s="8"/>
    </row>
    <row r="386" customFormat="false" ht="16" hidden="false" customHeight="false" outlineLevel="0" collapsed="false">
      <c r="A386" s="7" t="s">
        <v>569</v>
      </c>
      <c r="B386" s="7" t="s">
        <v>570</v>
      </c>
      <c r="C386" s="8"/>
      <c r="D386" s="8" t="n">
        <v>0.319411061963212</v>
      </c>
      <c r="E386" s="8"/>
      <c r="F386" s="8"/>
      <c r="G386" s="8"/>
    </row>
    <row r="387" customFormat="false" ht="16" hidden="false" customHeight="false" outlineLevel="0" collapsed="false">
      <c r="A387" s="7" t="s">
        <v>1707</v>
      </c>
      <c r="B387" s="7" t="s">
        <v>619</v>
      </c>
      <c r="C387" s="8"/>
      <c r="D387" s="8"/>
      <c r="E387" s="8"/>
      <c r="F387" s="8"/>
      <c r="G387" s="8" t="n">
        <v>0.230905864368444</v>
      </c>
    </row>
    <row r="388" customFormat="false" ht="16" hidden="false" customHeight="false" outlineLevel="0" collapsed="false">
      <c r="A388" s="7" t="s">
        <v>1708</v>
      </c>
      <c r="B388" s="7" t="s">
        <v>1709</v>
      </c>
      <c r="C388" s="8"/>
      <c r="D388" s="8" t="n">
        <v>0.18944663217927</v>
      </c>
      <c r="E388" s="8"/>
      <c r="F388" s="8"/>
      <c r="G388" s="8"/>
    </row>
    <row r="389" customFormat="false" ht="16" hidden="false" customHeight="false" outlineLevel="0" collapsed="false">
      <c r="A389" s="7" t="s">
        <v>1710</v>
      </c>
      <c r="B389" s="7" t="s">
        <v>1711</v>
      </c>
      <c r="C389" s="8"/>
      <c r="D389" s="8" t="n">
        <v>0.231796358974729</v>
      </c>
      <c r="E389" s="8" t="n">
        <v>0.552713337725328</v>
      </c>
      <c r="F389" s="8"/>
      <c r="G389" s="8"/>
    </row>
    <row r="390" customFormat="false" ht="16" hidden="false" customHeight="false" outlineLevel="0" collapsed="false">
      <c r="A390" s="7" t="s">
        <v>1712</v>
      </c>
      <c r="B390" s="7" t="s">
        <v>1713</v>
      </c>
      <c r="C390" s="8"/>
      <c r="D390" s="8" t="n">
        <v>0.18944663217927</v>
      </c>
      <c r="E390" s="8"/>
      <c r="F390" s="8"/>
      <c r="G390" s="8"/>
    </row>
    <row r="391" customFormat="false" ht="16" hidden="false" customHeight="false" outlineLevel="0" collapsed="false">
      <c r="A391" s="7" t="s">
        <v>1714</v>
      </c>
      <c r="B391" s="7" t="s">
        <v>1715</v>
      </c>
      <c r="C391" s="8" t="n">
        <v>0.0286526553971275</v>
      </c>
      <c r="D391" s="8"/>
      <c r="E391" s="8"/>
      <c r="F391" s="8"/>
      <c r="G391" s="8" t="n">
        <v>0.0749286921113765</v>
      </c>
    </row>
    <row r="392" customFormat="false" ht="16" hidden="false" customHeight="false" outlineLevel="0" collapsed="false">
      <c r="A392" s="7" t="s">
        <v>1716</v>
      </c>
      <c r="B392" s="7" t="s">
        <v>1717</v>
      </c>
      <c r="C392" s="8" t="n">
        <v>0.0589492357278057</v>
      </c>
      <c r="D392" s="8" t="n">
        <v>0.0972835708743973</v>
      </c>
      <c r="E392" s="8" t="n">
        <v>0.100180287820161</v>
      </c>
      <c r="F392" s="8"/>
      <c r="G392" s="8" t="n">
        <v>0.112747337647493</v>
      </c>
    </row>
    <row r="393" customFormat="false" ht="16" hidden="false" customHeight="false" outlineLevel="0" collapsed="false">
      <c r="A393" s="7" t="s">
        <v>1718</v>
      </c>
      <c r="B393" s="7" t="s">
        <v>1719</v>
      </c>
      <c r="C393" s="8"/>
      <c r="D393" s="8" t="n">
        <v>0.461405847763332</v>
      </c>
      <c r="E393" s="8"/>
      <c r="F393" s="8" t="n">
        <v>0.111930568608274</v>
      </c>
      <c r="G393" s="8"/>
    </row>
    <row r="394" customFormat="false" ht="16" hidden="false" customHeight="false" outlineLevel="0" collapsed="false">
      <c r="A394" s="7" t="s">
        <v>1720</v>
      </c>
      <c r="B394" s="7" t="s">
        <v>1721</v>
      </c>
      <c r="C394" s="8"/>
      <c r="D394" s="8" t="n">
        <v>0.105191933507769</v>
      </c>
      <c r="E394" s="8" t="n">
        <v>0.450232019170771</v>
      </c>
      <c r="F394" s="8" t="n">
        <v>0.14565468678747</v>
      </c>
      <c r="G394" s="8"/>
    </row>
    <row r="395" customFormat="false" ht="16" hidden="false" customHeight="false" outlineLevel="0" collapsed="false">
      <c r="A395" s="7" t="s">
        <v>1722</v>
      </c>
      <c r="B395" s="7" t="s">
        <v>948</v>
      </c>
      <c r="C395" s="8"/>
      <c r="D395" s="8" t="n">
        <v>0.106822354125638</v>
      </c>
      <c r="E395" s="8" t="n">
        <v>0.240840022614016</v>
      </c>
      <c r="F395" s="8"/>
      <c r="G395" s="8" t="n">
        <v>0.146084486082309</v>
      </c>
    </row>
    <row r="396" customFormat="false" ht="16" hidden="false" customHeight="false" outlineLevel="0" collapsed="false">
      <c r="A396" s="7" t="s">
        <v>1723</v>
      </c>
      <c r="B396" s="7" t="s">
        <v>1724</v>
      </c>
      <c r="C396" s="8" t="n">
        <v>0.376019937087664</v>
      </c>
      <c r="D396" s="8"/>
      <c r="E396" s="8"/>
      <c r="F396" s="8"/>
      <c r="G396" s="8"/>
    </row>
    <row r="397" customFormat="false" ht="16" hidden="false" customHeight="false" outlineLevel="0" collapsed="false">
      <c r="A397" s="7" t="s">
        <v>1725</v>
      </c>
      <c r="B397" s="7" t="s">
        <v>1726</v>
      </c>
      <c r="C397" s="8"/>
      <c r="D397" s="8" t="n">
        <v>0.553677659827942</v>
      </c>
      <c r="E397" s="8"/>
      <c r="F397" s="8" t="n">
        <v>0.70382311949522</v>
      </c>
      <c r="G397" s="8"/>
    </row>
    <row r="398" customFormat="false" ht="16" hidden="false" customHeight="false" outlineLevel="0" collapsed="false">
      <c r="A398" s="7" t="s">
        <v>1727</v>
      </c>
      <c r="B398" s="7" t="s">
        <v>1728</v>
      </c>
      <c r="C398" s="8"/>
      <c r="D398" s="8"/>
      <c r="E398" s="8"/>
      <c r="F398" s="8"/>
      <c r="G398" s="8" t="n">
        <v>0.471134003092174</v>
      </c>
    </row>
    <row r="399" customFormat="false" ht="16" hidden="false" customHeight="false" outlineLevel="0" collapsed="false">
      <c r="A399" s="7" t="s">
        <v>188</v>
      </c>
      <c r="B399" s="7" t="s">
        <v>189</v>
      </c>
      <c r="C399" s="8"/>
      <c r="D399" s="8" t="n">
        <v>0.451073468354578</v>
      </c>
      <c r="E399" s="8"/>
      <c r="F399" s="8"/>
      <c r="G399" s="8"/>
    </row>
    <row r="400" customFormat="false" ht="16" hidden="false" customHeight="false" outlineLevel="0" collapsed="false">
      <c r="A400" s="7" t="s">
        <v>622</v>
      </c>
      <c r="B400" s="7" t="s">
        <v>623</v>
      </c>
      <c r="C400" s="8"/>
      <c r="D400" s="8" t="n">
        <v>0.451073468354578</v>
      </c>
      <c r="E400" s="8"/>
      <c r="F400" s="8"/>
      <c r="G400" s="8"/>
    </row>
    <row r="401" customFormat="false" ht="16" hidden="false" customHeight="false" outlineLevel="0" collapsed="false">
      <c r="A401" s="7" t="s">
        <v>1729</v>
      </c>
      <c r="B401" s="7" t="s">
        <v>1730</v>
      </c>
      <c r="C401" s="8"/>
      <c r="D401" s="8"/>
      <c r="E401" s="8"/>
      <c r="F401" s="8"/>
      <c r="G401" s="8" t="n">
        <v>0.088366563847862</v>
      </c>
    </row>
    <row r="402" customFormat="false" ht="16" hidden="false" customHeight="false" outlineLevel="0" collapsed="false">
      <c r="A402" s="7" t="s">
        <v>1731</v>
      </c>
      <c r="B402" s="7" t="s">
        <v>384</v>
      </c>
      <c r="C402" s="8" t="n">
        <v>0.0500237991638815</v>
      </c>
      <c r="D402" s="8" t="n">
        <v>0.21647879213354</v>
      </c>
      <c r="E402" s="8"/>
      <c r="F402" s="8" t="n">
        <v>0.395377639325218</v>
      </c>
      <c r="G402" s="8" t="n">
        <v>0.368060821594279</v>
      </c>
    </row>
    <row r="403" customFormat="false" ht="16" hidden="false" customHeight="false" outlineLevel="0" collapsed="false">
      <c r="A403" s="7" t="s">
        <v>1732</v>
      </c>
      <c r="B403" s="7" t="s">
        <v>1733</v>
      </c>
      <c r="C403" s="8" t="n">
        <v>0.39469542447644</v>
      </c>
      <c r="D403" s="8"/>
      <c r="E403" s="8"/>
      <c r="F403" s="8"/>
      <c r="G403" s="8" t="n">
        <v>0.423410342199161</v>
      </c>
    </row>
    <row r="404" customFormat="false" ht="16" hidden="false" customHeight="false" outlineLevel="0" collapsed="false">
      <c r="A404" s="7" t="s">
        <v>1734</v>
      </c>
      <c r="B404" s="7" t="s">
        <v>1735</v>
      </c>
      <c r="C404" s="8" t="n">
        <v>0.115609498432095</v>
      </c>
      <c r="D404" s="8" t="n">
        <v>0.412535765291608</v>
      </c>
      <c r="E404" s="8"/>
      <c r="F404" s="8"/>
      <c r="G404" s="8" t="n">
        <v>0.233191547015614</v>
      </c>
    </row>
    <row r="405" customFormat="false" ht="16" hidden="false" customHeight="false" outlineLevel="0" collapsed="false">
      <c r="A405" s="7" t="s">
        <v>1736</v>
      </c>
      <c r="B405" s="7" t="s">
        <v>637</v>
      </c>
      <c r="C405" s="8"/>
      <c r="D405" s="8"/>
      <c r="E405" s="8"/>
      <c r="F405" s="8" t="n">
        <v>0.0179287690891628</v>
      </c>
      <c r="G405" s="8" t="n">
        <v>0.231311284060705</v>
      </c>
    </row>
    <row r="406" customFormat="false" ht="16" hidden="false" customHeight="false" outlineLevel="0" collapsed="false">
      <c r="A406" s="7" t="s">
        <v>1737</v>
      </c>
      <c r="B406" s="7" t="s">
        <v>834</v>
      </c>
      <c r="C406" s="8" t="n">
        <v>0.039100618499237</v>
      </c>
      <c r="D406" s="8" t="n">
        <v>0.0567723972406609</v>
      </c>
      <c r="E406" s="8" t="n">
        <v>0.46530105904799</v>
      </c>
      <c r="F406" s="8" t="n">
        <v>0.527613047762129</v>
      </c>
      <c r="G406" s="8" t="n">
        <v>0.18170104238862</v>
      </c>
    </row>
    <row r="407" customFormat="false" ht="16" hidden="false" customHeight="false" outlineLevel="0" collapsed="false">
      <c r="A407" s="7" t="s">
        <v>1738</v>
      </c>
      <c r="B407" s="7" t="s">
        <v>1739</v>
      </c>
      <c r="C407" s="8"/>
      <c r="D407" s="8" t="n">
        <v>0.15212189712928</v>
      </c>
      <c r="E407" s="8"/>
      <c r="F407" s="8"/>
      <c r="G407" s="8"/>
    </row>
    <row r="408" customFormat="false" ht="16" hidden="false" customHeight="false" outlineLevel="0" collapsed="false">
      <c r="A408" s="7" t="s">
        <v>1740</v>
      </c>
      <c r="B408" s="7" t="s">
        <v>1741</v>
      </c>
      <c r="C408" s="8" t="n">
        <v>0.301934635742553</v>
      </c>
      <c r="D408" s="8" t="n">
        <v>0.353292838560111</v>
      </c>
      <c r="E408" s="8" t="n">
        <v>0.348155245860231</v>
      </c>
      <c r="F408" s="8"/>
      <c r="G408" s="8" t="n">
        <v>0.276339388957766</v>
      </c>
    </row>
    <row r="409" customFormat="false" ht="16" hidden="false" customHeight="false" outlineLevel="0" collapsed="false">
      <c r="A409" s="7" t="s">
        <v>1742</v>
      </c>
      <c r="B409" s="7" t="s">
        <v>1743</v>
      </c>
      <c r="C409" s="8"/>
      <c r="D409" s="8"/>
      <c r="E409" s="8"/>
      <c r="F409" s="8" t="n">
        <v>0.0796954013802882</v>
      </c>
      <c r="G409" s="8"/>
    </row>
    <row r="410" customFormat="false" ht="16" hidden="false" customHeight="false" outlineLevel="0" collapsed="false">
      <c r="A410" s="7" t="s">
        <v>1744</v>
      </c>
      <c r="B410" s="7" t="s">
        <v>1745</v>
      </c>
      <c r="C410" s="8" t="n">
        <v>0.0286526553971275</v>
      </c>
      <c r="D410" s="8"/>
      <c r="E410" s="8"/>
      <c r="F410" s="8"/>
      <c r="G410" s="8" t="n">
        <v>0.0749286921113765</v>
      </c>
    </row>
    <row r="411" customFormat="false" ht="16" hidden="false" customHeight="false" outlineLevel="0" collapsed="false">
      <c r="A411" s="7" t="s">
        <v>1746</v>
      </c>
      <c r="B411" s="7" t="s">
        <v>1747</v>
      </c>
      <c r="C411" s="8" t="n">
        <v>0.0589492357278057</v>
      </c>
      <c r="D411" s="8" t="n">
        <v>0.101597440966975</v>
      </c>
      <c r="E411" s="8" t="n">
        <v>0.100180287820161</v>
      </c>
      <c r="F411" s="8"/>
      <c r="G411" s="8" t="n">
        <v>0.109594254345412</v>
      </c>
    </row>
    <row r="412" customFormat="false" ht="16" hidden="false" customHeight="false" outlineLevel="0" collapsed="false">
      <c r="A412" s="7" t="s">
        <v>853</v>
      </c>
      <c r="B412" s="7" t="s">
        <v>854</v>
      </c>
      <c r="C412" s="8"/>
      <c r="D412" s="8"/>
      <c r="E412" s="8" t="n">
        <v>0.0464901756002504</v>
      </c>
      <c r="F412" s="8" t="n">
        <v>0.039884339371801</v>
      </c>
      <c r="G412" s="8"/>
    </row>
    <row r="413" customFormat="false" ht="16" hidden="false" customHeight="false" outlineLevel="0" collapsed="false">
      <c r="A413" s="7" t="s">
        <v>1748</v>
      </c>
      <c r="B413" s="7" t="s">
        <v>1749</v>
      </c>
      <c r="C413" s="8"/>
      <c r="D413" s="8" t="n">
        <v>0.540384946605463</v>
      </c>
      <c r="E413" s="8"/>
      <c r="F413" s="8"/>
      <c r="G413" s="8" t="n">
        <v>0.853005515471006</v>
      </c>
    </row>
    <row r="414" customFormat="false" ht="16" hidden="false" customHeight="false" outlineLevel="0" collapsed="false">
      <c r="A414" s="7" t="s">
        <v>791</v>
      </c>
      <c r="B414" s="7" t="s">
        <v>792</v>
      </c>
      <c r="C414" s="8" t="n">
        <v>0.139845411295684</v>
      </c>
      <c r="D414" s="8" t="n">
        <v>0.147074143703602</v>
      </c>
      <c r="E414" s="8" t="n">
        <v>0.133454002361659</v>
      </c>
      <c r="F414" s="8" t="n">
        <v>0.123178896584843</v>
      </c>
      <c r="G414" s="8" t="n">
        <v>0.145383779604863</v>
      </c>
    </row>
    <row r="415" customFormat="false" ht="16" hidden="false" customHeight="false" outlineLevel="0" collapsed="false">
      <c r="A415" s="7" t="s">
        <v>1750</v>
      </c>
      <c r="B415" s="7" t="s">
        <v>1751</v>
      </c>
      <c r="C415" s="8" t="n">
        <v>0.0286526553971275</v>
      </c>
      <c r="D415" s="8"/>
      <c r="E415" s="8"/>
      <c r="F415" s="8"/>
      <c r="G415" s="8" t="n">
        <v>0.0749286921113765</v>
      </c>
    </row>
    <row r="416" customFormat="false" ht="16" hidden="false" customHeight="false" outlineLevel="0" collapsed="false">
      <c r="A416" s="7" t="s">
        <v>1752</v>
      </c>
      <c r="B416" s="7" t="s">
        <v>1753</v>
      </c>
      <c r="C416" s="8" t="n">
        <v>0.0286526553971275</v>
      </c>
      <c r="D416" s="8"/>
      <c r="E416" s="8"/>
      <c r="F416" s="8"/>
      <c r="G416" s="8" t="n">
        <v>0.0749286921113765</v>
      </c>
    </row>
    <row r="417" customFormat="false" ht="16" hidden="false" customHeight="false" outlineLevel="0" collapsed="false">
      <c r="A417" s="7" t="s">
        <v>1754</v>
      </c>
      <c r="B417" s="7" t="s">
        <v>1755</v>
      </c>
      <c r="C417" s="8" t="n">
        <v>0.0589492357278057</v>
      </c>
      <c r="D417" s="8" t="n">
        <v>0.0972835708743973</v>
      </c>
      <c r="E417" s="8" t="n">
        <v>0.100180287820161</v>
      </c>
      <c r="F417" s="8"/>
      <c r="G417" s="8" t="n">
        <v>0.112747337647493</v>
      </c>
    </row>
    <row r="418" customFormat="false" ht="16" hidden="false" customHeight="false" outlineLevel="0" collapsed="false">
      <c r="A418" s="7" t="s">
        <v>1756</v>
      </c>
      <c r="B418" s="7" t="s">
        <v>1757</v>
      </c>
      <c r="C418" s="8"/>
      <c r="D418" s="8"/>
      <c r="E418" s="8" t="n">
        <v>0.0464901756002504</v>
      </c>
      <c r="F418" s="8" t="n">
        <v>0.039884339371801</v>
      </c>
      <c r="G418" s="8"/>
    </row>
    <row r="419" customFormat="false" ht="16" hidden="false" customHeight="false" outlineLevel="0" collapsed="false">
      <c r="A419" s="7" t="s">
        <v>1758</v>
      </c>
      <c r="B419" s="7" t="s">
        <v>1759</v>
      </c>
      <c r="C419" s="8" t="n">
        <v>0.139845411295684</v>
      </c>
      <c r="D419" s="8" t="n">
        <v>0.147074143703602</v>
      </c>
      <c r="E419" s="8" t="n">
        <v>0.133454002361659</v>
      </c>
      <c r="F419" s="8" t="n">
        <v>0.123178896584843</v>
      </c>
      <c r="G419" s="8" t="n">
        <v>0.145383779604863</v>
      </c>
    </row>
    <row r="420" customFormat="false" ht="16" hidden="false" customHeight="false" outlineLevel="0" collapsed="false">
      <c r="A420" s="7" t="s">
        <v>1760</v>
      </c>
      <c r="B420" s="7" t="s">
        <v>1761</v>
      </c>
      <c r="C420" s="8"/>
      <c r="D420" s="8" t="n">
        <v>0.616673651962359</v>
      </c>
      <c r="E420" s="8"/>
      <c r="F420" s="8"/>
      <c r="G420" s="8"/>
    </row>
    <row r="421" customFormat="false" ht="16" hidden="false" customHeight="false" outlineLevel="0" collapsed="false">
      <c r="A421" s="7" t="s">
        <v>1762</v>
      </c>
      <c r="B421" s="7" t="s">
        <v>1763</v>
      </c>
      <c r="C421" s="8"/>
      <c r="D421" s="8"/>
      <c r="E421" s="8"/>
      <c r="F421" s="8"/>
      <c r="G421" s="8" t="n">
        <v>0.375066061960686</v>
      </c>
    </row>
    <row r="422" customFormat="false" ht="16" hidden="false" customHeight="false" outlineLevel="0" collapsed="false">
      <c r="A422" s="7" t="s">
        <v>1764</v>
      </c>
      <c r="B422" s="7" t="s">
        <v>1765</v>
      </c>
      <c r="C422" s="8"/>
      <c r="D422" s="8"/>
      <c r="E422" s="8"/>
      <c r="F422" s="8"/>
      <c r="G422" s="8" t="n">
        <v>0.748644840745447</v>
      </c>
    </row>
    <row r="423" customFormat="false" ht="16" hidden="false" customHeight="false" outlineLevel="0" collapsed="false">
      <c r="A423" s="7" t="s">
        <v>1766</v>
      </c>
      <c r="B423" s="7" t="s">
        <v>1767</v>
      </c>
      <c r="C423" s="8" t="n">
        <v>0.4202851941163</v>
      </c>
      <c r="D423" s="8" t="n">
        <v>0.498366174839716</v>
      </c>
      <c r="E423" s="8" t="n">
        <v>0.277056620173157</v>
      </c>
      <c r="F423" s="8"/>
      <c r="G423" s="8" t="n">
        <v>0.442020138614217</v>
      </c>
    </row>
    <row r="424" customFormat="false" ht="16" hidden="false" customHeight="false" outlineLevel="0" collapsed="false">
      <c r="A424" s="7" t="s">
        <v>1768</v>
      </c>
      <c r="B424" s="7" t="s">
        <v>183</v>
      </c>
      <c r="C424" s="8" t="n">
        <v>0.837217681259922</v>
      </c>
      <c r="D424" s="8" t="n">
        <v>0.847781889915083</v>
      </c>
      <c r="E424" s="8" t="n">
        <v>0.879780333914173</v>
      </c>
      <c r="F424" s="8" t="n">
        <v>0.914016327900494</v>
      </c>
      <c r="G424" s="8" t="n">
        <v>0.856797897727118</v>
      </c>
    </row>
    <row r="425" customFormat="false" ht="16" hidden="false" customHeight="false" outlineLevel="0" collapsed="false">
      <c r="A425" s="7" t="s">
        <v>186</v>
      </c>
      <c r="B425" s="7" t="s">
        <v>187</v>
      </c>
      <c r="C425" s="8" t="n">
        <v>0.926558024711163</v>
      </c>
      <c r="D425" s="8" t="n">
        <v>0.865624840462654</v>
      </c>
      <c r="E425" s="8" t="n">
        <v>0.845076495814274</v>
      </c>
      <c r="F425" s="8" t="n">
        <v>0.901190955327849</v>
      </c>
      <c r="G425" s="8" t="n">
        <v>0.903519073965026</v>
      </c>
    </row>
    <row r="426" customFormat="false" ht="16" hidden="false" customHeight="false" outlineLevel="0" collapsed="false">
      <c r="A426" s="7" t="s">
        <v>1769</v>
      </c>
      <c r="B426" s="7" t="s">
        <v>1770</v>
      </c>
      <c r="C426" s="8"/>
      <c r="D426" s="8"/>
      <c r="E426" s="8"/>
      <c r="F426" s="8"/>
      <c r="G426" s="8" t="n">
        <v>0.342786011467669</v>
      </c>
    </row>
    <row r="427" customFormat="false" ht="16" hidden="false" customHeight="false" outlineLevel="0" collapsed="false">
      <c r="A427" s="7" t="s">
        <v>1771</v>
      </c>
      <c r="B427" s="7" t="s">
        <v>1772</v>
      </c>
      <c r="C427" s="8"/>
      <c r="D427" s="8"/>
      <c r="E427" s="8"/>
      <c r="F427" s="8"/>
      <c r="G427" s="8" t="n">
        <v>0.478851974275267</v>
      </c>
    </row>
    <row r="428" customFormat="false" ht="16" hidden="false" customHeight="false" outlineLevel="0" collapsed="false">
      <c r="A428" s="7" t="s">
        <v>1773</v>
      </c>
      <c r="B428" s="7" t="s">
        <v>1774</v>
      </c>
      <c r="C428" s="8"/>
      <c r="D428" s="8"/>
      <c r="E428" s="8" t="n">
        <v>0.442960943593627</v>
      </c>
      <c r="F428" s="8"/>
      <c r="G428" s="8"/>
    </row>
    <row r="429" customFormat="false" ht="16" hidden="false" customHeight="false" outlineLevel="0" collapsed="false">
      <c r="A429" s="7" t="s">
        <v>1775</v>
      </c>
      <c r="B429" s="7" t="s">
        <v>1776</v>
      </c>
      <c r="C429" s="8"/>
      <c r="D429" s="8" t="n">
        <v>0.115898919113028</v>
      </c>
      <c r="E429" s="8"/>
      <c r="F429" s="8" t="n">
        <v>0.362578762585909</v>
      </c>
      <c r="G429" s="8" t="n">
        <v>0.135354903534897</v>
      </c>
    </row>
    <row r="430" customFormat="false" ht="16" hidden="false" customHeight="false" outlineLevel="0" collapsed="false">
      <c r="A430" s="7" t="s">
        <v>1777</v>
      </c>
      <c r="B430" s="7" t="s">
        <v>1778</v>
      </c>
      <c r="C430" s="8"/>
      <c r="D430" s="8" t="n">
        <v>0.329356666784859</v>
      </c>
      <c r="E430" s="8"/>
      <c r="F430" s="8"/>
      <c r="G430" s="8" t="n">
        <v>0.0892967602939517</v>
      </c>
    </row>
    <row r="431" customFormat="false" ht="16" hidden="false" customHeight="false" outlineLevel="0" collapsed="false">
      <c r="A431" s="7" t="s">
        <v>1779</v>
      </c>
      <c r="B431" s="7" t="s">
        <v>1780</v>
      </c>
      <c r="C431" s="8"/>
      <c r="D431" s="8"/>
      <c r="E431" s="8" t="n">
        <v>0.730631771312682</v>
      </c>
      <c r="F431" s="8"/>
      <c r="G431" s="8" t="n">
        <v>0.184742268900841</v>
      </c>
    </row>
    <row r="432" customFormat="false" ht="16" hidden="false" customHeight="false" outlineLevel="0" collapsed="false">
      <c r="A432" s="7" t="s">
        <v>1781</v>
      </c>
      <c r="B432" s="7" t="s">
        <v>1782</v>
      </c>
      <c r="C432" s="8" t="n">
        <v>0.579921250303406</v>
      </c>
      <c r="D432" s="8" t="n">
        <v>0.643026484902849</v>
      </c>
      <c r="E432" s="8" t="n">
        <v>0.819266984320331</v>
      </c>
      <c r="F432" s="8"/>
      <c r="G432" s="8" t="n">
        <v>0.675815013869651</v>
      </c>
    </row>
    <row r="433" customFormat="false" ht="16" hidden="false" customHeight="false" outlineLevel="0" collapsed="false">
      <c r="A433" s="7" t="s">
        <v>1783</v>
      </c>
      <c r="B433" s="7" t="s">
        <v>1784</v>
      </c>
      <c r="C433" s="8"/>
      <c r="D433" s="8" t="n">
        <v>0.653180065495652</v>
      </c>
      <c r="E433" s="8" t="n">
        <v>0.232436387217296</v>
      </c>
      <c r="F433" s="8"/>
      <c r="G433" s="8" t="n">
        <v>0.345952536950595</v>
      </c>
    </row>
    <row r="434" customFormat="false" ht="16" hidden="false" customHeight="false" outlineLevel="0" collapsed="false">
      <c r="A434" s="7" t="s">
        <v>1785</v>
      </c>
      <c r="B434" s="7" t="s">
        <v>1786</v>
      </c>
      <c r="C434" s="8"/>
      <c r="D434" s="8" t="n">
        <v>0.423109800028863</v>
      </c>
      <c r="E434" s="8"/>
      <c r="F434" s="8"/>
      <c r="G434" s="8"/>
    </row>
    <row r="435" customFormat="false" ht="16" hidden="false" customHeight="false" outlineLevel="0" collapsed="false">
      <c r="A435" s="7" t="s">
        <v>1787</v>
      </c>
      <c r="B435" s="7" t="s">
        <v>1788</v>
      </c>
      <c r="C435" s="8" t="n">
        <v>0.062605137088904</v>
      </c>
      <c r="D435" s="8" t="n">
        <v>0.0465948613087886</v>
      </c>
      <c r="E435" s="8" t="n">
        <v>0.0433324929649811</v>
      </c>
      <c r="F435" s="8" t="n">
        <v>0.0603234354848778</v>
      </c>
      <c r="G435" s="8" t="n">
        <v>0.0557839554657089</v>
      </c>
    </row>
    <row r="436" customFormat="false" ht="16" hidden="false" customHeight="false" outlineLevel="0" collapsed="false">
      <c r="A436" s="7" t="s">
        <v>1789</v>
      </c>
      <c r="B436" s="7" t="s">
        <v>1790</v>
      </c>
      <c r="C436" s="8"/>
      <c r="D436" s="8" t="n">
        <v>0.329356666784859</v>
      </c>
      <c r="E436" s="8"/>
      <c r="F436" s="8"/>
      <c r="G436" s="8" t="n">
        <v>0.0892967602939517</v>
      </c>
    </row>
    <row r="437" customFormat="false" ht="16" hidden="false" customHeight="false" outlineLevel="0" collapsed="false">
      <c r="A437" s="7" t="s">
        <v>1791</v>
      </c>
      <c r="B437" s="7" t="s">
        <v>1792</v>
      </c>
      <c r="C437" s="8"/>
      <c r="D437" s="8"/>
      <c r="E437" s="8"/>
      <c r="F437" s="8" t="n">
        <v>0.233866801353153</v>
      </c>
      <c r="G437" s="8"/>
    </row>
    <row r="438" customFormat="false" ht="16" hidden="false" customHeight="false" outlineLevel="0" collapsed="false">
      <c r="A438" s="7" t="s">
        <v>1793</v>
      </c>
      <c r="B438" s="7" t="s">
        <v>1794</v>
      </c>
      <c r="C438" s="8"/>
      <c r="D438" s="8"/>
      <c r="E438" s="8"/>
      <c r="F438" s="8"/>
      <c r="G438" s="8" t="n">
        <v>0.235854387033405</v>
      </c>
    </row>
    <row r="439" customFormat="false" ht="16" hidden="false" customHeight="false" outlineLevel="0" collapsed="false">
      <c r="A439" s="7" t="s">
        <v>70</v>
      </c>
      <c r="B439" s="7" t="s">
        <v>71</v>
      </c>
      <c r="C439" s="8" t="n">
        <v>0.195080085458612</v>
      </c>
      <c r="D439" s="8" t="n">
        <v>0.739214345240182</v>
      </c>
      <c r="E439" s="8" t="n">
        <v>0.143329398932373</v>
      </c>
      <c r="F439" s="8" t="n">
        <v>0.129664332304732</v>
      </c>
      <c r="G439" s="8" t="n">
        <v>0.193606361365931</v>
      </c>
    </row>
    <row r="440" customFormat="false" ht="16" hidden="false" customHeight="false" outlineLevel="0" collapsed="false">
      <c r="A440" s="7" t="s">
        <v>1795</v>
      </c>
      <c r="B440" s="7" t="s">
        <v>410</v>
      </c>
      <c r="C440" s="8" t="n">
        <v>0.0546469994041451</v>
      </c>
      <c r="D440" s="8" t="n">
        <v>0.0822544679406841</v>
      </c>
      <c r="E440" s="8"/>
      <c r="F440" s="8"/>
      <c r="G440" s="8"/>
    </row>
    <row r="441" customFormat="false" ht="16" hidden="false" customHeight="false" outlineLevel="0" collapsed="false">
      <c r="A441" s="7" t="s">
        <v>1796</v>
      </c>
      <c r="B441" s="7" t="s">
        <v>1797</v>
      </c>
      <c r="C441" s="8"/>
      <c r="D441" s="8" t="n">
        <v>0.712230759584283</v>
      </c>
      <c r="E441" s="8"/>
      <c r="F441" s="8"/>
      <c r="G441" s="8"/>
    </row>
    <row r="442" customFormat="false" ht="16" hidden="false" customHeight="false" outlineLevel="0" collapsed="false">
      <c r="A442" s="7" t="s">
        <v>44</v>
      </c>
      <c r="B442" s="7" t="s">
        <v>45</v>
      </c>
      <c r="C442" s="8" t="n">
        <v>0.679680442105013</v>
      </c>
      <c r="D442" s="8" t="n">
        <v>0.684656514519406</v>
      </c>
      <c r="E442" s="8" t="n">
        <v>0.723215554427757</v>
      </c>
      <c r="F442" s="8" t="n">
        <v>0.725975240159747</v>
      </c>
      <c r="G442" s="8" t="n">
        <v>0.728472815866012</v>
      </c>
    </row>
    <row r="443" customFormat="false" ht="16" hidden="false" customHeight="false" outlineLevel="0" collapsed="false">
      <c r="A443" s="7" t="s">
        <v>1798</v>
      </c>
      <c r="B443" s="7" t="s">
        <v>590</v>
      </c>
      <c r="C443" s="8"/>
      <c r="D443" s="8" t="n">
        <v>0.494646350987969</v>
      </c>
      <c r="E443" s="8"/>
      <c r="F443" s="8"/>
      <c r="G443" s="8"/>
    </row>
    <row r="444" customFormat="false" ht="16" hidden="false" customHeight="false" outlineLevel="0" collapsed="false">
      <c r="A444" s="7" t="s">
        <v>1799</v>
      </c>
      <c r="B444" s="7" t="s">
        <v>1800</v>
      </c>
      <c r="C444" s="8" t="n">
        <v>0.808698735072947</v>
      </c>
      <c r="D444" s="8"/>
      <c r="E444" s="8"/>
      <c r="F444" s="8"/>
      <c r="G444" s="8"/>
    </row>
    <row r="445" customFormat="false" ht="16" hidden="false" customHeight="false" outlineLevel="0" collapsed="false">
      <c r="A445" s="7" t="s">
        <v>1801</v>
      </c>
      <c r="B445" s="7" t="s">
        <v>1802</v>
      </c>
      <c r="C445" s="8"/>
      <c r="D445" s="8"/>
      <c r="E445" s="8" t="n">
        <v>0.438908947592937</v>
      </c>
      <c r="F445" s="8"/>
      <c r="G445" s="8"/>
    </row>
    <row r="446" customFormat="false" ht="16" hidden="false" customHeight="false" outlineLevel="0" collapsed="false">
      <c r="A446" s="7" t="s">
        <v>1803</v>
      </c>
      <c r="B446" s="7" t="s">
        <v>1804</v>
      </c>
      <c r="C446" s="8"/>
      <c r="D446" s="8"/>
      <c r="E446" s="8" t="n">
        <v>0.438908947592937</v>
      </c>
      <c r="F446" s="8"/>
      <c r="G446" s="8"/>
    </row>
    <row r="447" customFormat="false" ht="16" hidden="false" customHeight="false" outlineLevel="0" collapsed="false">
      <c r="A447" s="7" t="s">
        <v>1805</v>
      </c>
      <c r="B447" s="7" t="s">
        <v>1806</v>
      </c>
      <c r="C447" s="8"/>
      <c r="D447" s="8"/>
      <c r="E447" s="8" t="n">
        <v>0.438908947592937</v>
      </c>
      <c r="F447" s="8"/>
      <c r="G447" s="8"/>
    </row>
    <row r="448" customFormat="false" ht="16" hidden="false" customHeight="false" outlineLevel="0" collapsed="false">
      <c r="A448" s="7" t="s">
        <v>1807</v>
      </c>
      <c r="B448" s="7" t="s">
        <v>1808</v>
      </c>
      <c r="C448" s="8"/>
      <c r="D448" s="8" t="n">
        <v>0.178776195460111</v>
      </c>
      <c r="E448" s="8"/>
      <c r="F448" s="8"/>
      <c r="G448" s="8"/>
    </row>
    <row r="449" customFormat="false" ht="16" hidden="false" customHeight="false" outlineLevel="0" collapsed="false">
      <c r="A449" s="7" t="s">
        <v>1809</v>
      </c>
      <c r="B449" s="7" t="s">
        <v>1810</v>
      </c>
      <c r="C449" s="8"/>
      <c r="D449" s="8" t="n">
        <v>0.323170491371157</v>
      </c>
      <c r="E449" s="8"/>
      <c r="F449" s="8"/>
      <c r="G449" s="8"/>
    </row>
    <row r="450" customFormat="false" ht="16" hidden="false" customHeight="false" outlineLevel="0" collapsed="false">
      <c r="A450" s="7" t="s">
        <v>1811</v>
      </c>
      <c r="B450" s="7" t="s">
        <v>1050</v>
      </c>
      <c r="C450" s="8"/>
      <c r="D450" s="8"/>
      <c r="E450" s="8"/>
      <c r="F450" s="8"/>
      <c r="G450" s="8" t="n">
        <v>0.581369577412705</v>
      </c>
    </row>
    <row r="451" customFormat="false" ht="16" hidden="false" customHeight="false" outlineLevel="0" collapsed="false">
      <c r="A451" s="7" t="s">
        <v>1812</v>
      </c>
      <c r="B451" s="7" t="s">
        <v>1813</v>
      </c>
      <c r="C451" s="8"/>
      <c r="D451" s="8"/>
      <c r="E451" s="8"/>
      <c r="F451" s="8" t="n">
        <v>0.590454697157651</v>
      </c>
      <c r="G451" s="8" t="n">
        <v>0.0535991208644863</v>
      </c>
    </row>
    <row r="452" customFormat="false" ht="16" hidden="false" customHeight="false" outlineLevel="0" collapsed="false">
      <c r="A452" s="7" t="s">
        <v>1814</v>
      </c>
      <c r="B452" s="7" t="s">
        <v>145</v>
      </c>
      <c r="C452" s="8" t="n">
        <v>0.315958892731733</v>
      </c>
      <c r="D452" s="8" t="n">
        <v>0.314482165237622</v>
      </c>
      <c r="E452" s="8" t="n">
        <v>0.369388210620232</v>
      </c>
      <c r="F452" s="8" t="n">
        <v>0.351621269291698</v>
      </c>
      <c r="G452" s="8" t="n">
        <v>0.345918062991144</v>
      </c>
    </row>
    <row r="453" customFormat="false" ht="16" hidden="false" customHeight="false" outlineLevel="0" collapsed="false">
      <c r="A453" s="7" t="s">
        <v>1815</v>
      </c>
      <c r="B453" s="7" t="s">
        <v>1816</v>
      </c>
      <c r="C453" s="8"/>
      <c r="D453" s="8" t="n">
        <v>0.329356666784859</v>
      </c>
      <c r="E453" s="8"/>
      <c r="F453" s="8"/>
      <c r="G453" s="8" t="n">
        <v>0.0892967602939517</v>
      </c>
    </row>
    <row r="454" customFormat="false" ht="16" hidden="false" customHeight="false" outlineLevel="0" collapsed="false">
      <c r="A454" s="7" t="s">
        <v>1817</v>
      </c>
      <c r="B454" s="7" t="s">
        <v>493</v>
      </c>
      <c r="C454" s="8"/>
      <c r="D454" s="8" t="n">
        <v>0.11131406748872</v>
      </c>
      <c r="E454" s="8"/>
      <c r="F454" s="8"/>
      <c r="G454" s="8"/>
    </row>
    <row r="455" customFormat="false" ht="16" hidden="false" customHeight="false" outlineLevel="0" collapsed="false">
      <c r="A455" s="7" t="s">
        <v>1818</v>
      </c>
      <c r="B455" s="7" t="s">
        <v>1819</v>
      </c>
      <c r="C455" s="8"/>
      <c r="D455" s="8"/>
      <c r="E455" s="8"/>
      <c r="F455" s="8" t="n">
        <v>0.649871792182877</v>
      </c>
      <c r="G455" s="8"/>
    </row>
    <row r="456" customFormat="false" ht="16" hidden="false" customHeight="false" outlineLevel="0" collapsed="false">
      <c r="A456" s="7" t="s">
        <v>809</v>
      </c>
      <c r="B456" s="7" t="s">
        <v>810</v>
      </c>
      <c r="C456" s="8" t="n">
        <v>0.249506043598953</v>
      </c>
      <c r="D456" s="8" t="n">
        <v>0.0660455796614445</v>
      </c>
      <c r="E456" s="8"/>
      <c r="F456" s="8" t="n">
        <v>0.0118466874080207</v>
      </c>
      <c r="G456" s="8" t="n">
        <v>0.217767868947594</v>
      </c>
    </row>
    <row r="457" customFormat="false" ht="16" hidden="false" customHeight="false" outlineLevel="0" collapsed="false">
      <c r="A457" s="7" t="s">
        <v>1820</v>
      </c>
      <c r="B457" s="7" t="s">
        <v>262</v>
      </c>
      <c r="C457" s="8" t="n">
        <v>0.476837118132205</v>
      </c>
      <c r="D457" s="8" t="n">
        <v>0.257310916268905</v>
      </c>
      <c r="E457" s="8"/>
      <c r="F457" s="8" t="n">
        <v>0.148509265547903</v>
      </c>
      <c r="G457" s="8" t="n">
        <v>0.262989725622117</v>
      </c>
    </row>
    <row r="458" customFormat="false" ht="16" hidden="false" customHeight="false" outlineLevel="0" collapsed="false">
      <c r="A458" s="7" t="s">
        <v>1821</v>
      </c>
      <c r="B458" s="7" t="s">
        <v>404</v>
      </c>
      <c r="C458" s="8" t="n">
        <v>0.639784945751638</v>
      </c>
      <c r="D458" s="8" t="n">
        <v>0.516102023637603</v>
      </c>
      <c r="E458" s="8" t="n">
        <v>0.521713417095383</v>
      </c>
      <c r="F458" s="8" t="n">
        <v>0.382939006522369</v>
      </c>
      <c r="G458" s="8" t="n">
        <v>0.135562627848813</v>
      </c>
    </row>
    <row r="459" customFormat="false" ht="16" hidden="false" customHeight="false" outlineLevel="0" collapsed="false">
      <c r="A459" s="7" t="s">
        <v>1822</v>
      </c>
      <c r="B459" s="7" t="s">
        <v>252</v>
      </c>
      <c r="C459" s="8" t="n">
        <v>0.151883797520176</v>
      </c>
      <c r="D459" s="8" t="n">
        <v>0.0645413331367065</v>
      </c>
      <c r="E459" s="8"/>
      <c r="F459" s="8" t="n">
        <v>0.156425324562438</v>
      </c>
      <c r="G459" s="8" t="n">
        <v>0.508690766715793</v>
      </c>
    </row>
    <row r="460" customFormat="false" ht="16" hidden="false" customHeight="false" outlineLevel="0" collapsed="false">
      <c r="A460" s="7" t="s">
        <v>1823</v>
      </c>
      <c r="B460" s="7" t="s">
        <v>1824</v>
      </c>
      <c r="C460" s="8" t="n">
        <v>0.416366016413867</v>
      </c>
      <c r="D460" s="8"/>
      <c r="E460" s="8"/>
      <c r="F460" s="8"/>
      <c r="G460" s="8" t="n">
        <v>0.2564215134248</v>
      </c>
    </row>
    <row r="461" customFormat="false" ht="16" hidden="false" customHeight="false" outlineLevel="0" collapsed="false">
      <c r="A461" s="7" t="s">
        <v>1825</v>
      </c>
      <c r="B461" s="7" t="s">
        <v>1826</v>
      </c>
      <c r="C461" s="8"/>
      <c r="D461" s="8" t="n">
        <v>0.0269326066612683</v>
      </c>
      <c r="E461" s="8"/>
      <c r="F461" s="8"/>
      <c r="G461" s="8"/>
    </row>
    <row r="462" customFormat="false" ht="16" hidden="false" customHeight="false" outlineLevel="0" collapsed="false">
      <c r="A462" s="7" t="s">
        <v>1827</v>
      </c>
      <c r="B462" s="7" t="s">
        <v>193</v>
      </c>
      <c r="C462" s="8" t="n">
        <v>0.348048596386384</v>
      </c>
      <c r="D462" s="8" t="n">
        <v>0.390925004275349</v>
      </c>
      <c r="E462" s="8" t="n">
        <v>0.345142917068215</v>
      </c>
      <c r="F462" s="8" t="n">
        <v>0.521958318716437</v>
      </c>
      <c r="G462" s="8" t="n">
        <v>0.494588457833564</v>
      </c>
    </row>
    <row r="463" customFormat="false" ht="16" hidden="false" customHeight="false" outlineLevel="0" collapsed="false">
      <c r="A463" s="7" t="s">
        <v>1828</v>
      </c>
      <c r="B463" s="7" t="s">
        <v>1829</v>
      </c>
      <c r="C463" s="8"/>
      <c r="D463" s="8" t="n">
        <v>0.288708455026025</v>
      </c>
      <c r="E463" s="8"/>
      <c r="F463" s="8"/>
      <c r="G463" s="8"/>
    </row>
    <row r="464" customFormat="false" ht="16" hidden="false" customHeight="false" outlineLevel="0" collapsed="false">
      <c r="A464" s="7" t="s">
        <v>1830</v>
      </c>
      <c r="B464" s="7" t="s">
        <v>1831</v>
      </c>
      <c r="C464" s="8" t="n">
        <v>0.741884463445267</v>
      </c>
      <c r="D464" s="8" t="n">
        <v>0.710104236196528</v>
      </c>
      <c r="E464" s="8"/>
      <c r="F464" s="8"/>
      <c r="G464" s="8"/>
    </row>
    <row r="465" customFormat="false" ht="16" hidden="false" customHeight="false" outlineLevel="0" collapsed="false">
      <c r="A465" s="7" t="s">
        <v>1832</v>
      </c>
      <c r="B465" s="7" t="s">
        <v>353</v>
      </c>
      <c r="C465" s="8" t="n">
        <v>0.218865837880961</v>
      </c>
      <c r="D465" s="8"/>
      <c r="E465" s="8"/>
      <c r="F465" s="8"/>
      <c r="G465" s="8"/>
    </row>
    <row r="466" customFormat="false" ht="16" hidden="false" customHeight="false" outlineLevel="0" collapsed="false">
      <c r="A466" s="7" t="s">
        <v>1833</v>
      </c>
      <c r="B466" s="7" t="s">
        <v>1834</v>
      </c>
      <c r="C466" s="8"/>
      <c r="D466" s="8"/>
      <c r="E466" s="8" t="n">
        <v>0.201299360130009</v>
      </c>
      <c r="F466" s="8" t="n">
        <v>0.138524393594521</v>
      </c>
      <c r="G466" s="8"/>
    </row>
    <row r="467" customFormat="false" ht="16" hidden="false" customHeight="false" outlineLevel="0" collapsed="false">
      <c r="A467" s="7" t="s">
        <v>1835</v>
      </c>
      <c r="B467" s="7" t="s">
        <v>1836</v>
      </c>
      <c r="C467" s="8" t="n">
        <v>0.793841582008875</v>
      </c>
      <c r="D467" s="8"/>
      <c r="E467" s="8"/>
      <c r="F467" s="8"/>
      <c r="G467" s="8" t="n">
        <v>0.834757557741416</v>
      </c>
    </row>
    <row r="468" customFormat="false" ht="16" hidden="false" customHeight="false" outlineLevel="0" collapsed="false">
      <c r="A468" s="7" t="s">
        <v>1837</v>
      </c>
      <c r="B468" s="7" t="s">
        <v>540</v>
      </c>
      <c r="C468" s="8"/>
      <c r="D468" s="8" t="n">
        <v>0.672087265319463</v>
      </c>
      <c r="E468" s="8"/>
      <c r="F468" s="8"/>
      <c r="G468" s="8"/>
    </row>
    <row r="469" customFormat="false" ht="16" hidden="false" customHeight="false" outlineLevel="0" collapsed="false">
      <c r="A469" s="7" t="s">
        <v>1073</v>
      </c>
      <c r="B469" s="7" t="s">
        <v>1074</v>
      </c>
      <c r="C469" s="8"/>
      <c r="D469" s="8"/>
      <c r="E469" s="8"/>
      <c r="F469" s="8"/>
      <c r="G469" s="8" t="n">
        <v>0.958353692711771</v>
      </c>
    </row>
    <row r="470" customFormat="false" ht="16" hidden="false" customHeight="false" outlineLevel="0" collapsed="false">
      <c r="A470" s="7" t="s">
        <v>1838</v>
      </c>
      <c r="B470" s="7" t="s">
        <v>1839</v>
      </c>
      <c r="C470" s="8"/>
      <c r="D470" s="8"/>
      <c r="E470" s="8"/>
      <c r="F470" s="8" t="n">
        <v>0.70382311949522</v>
      </c>
      <c r="G470" s="8"/>
    </row>
    <row r="471" customFormat="false" ht="16" hidden="false" customHeight="false" outlineLevel="0" collapsed="false">
      <c r="A471" s="7" t="s">
        <v>1840</v>
      </c>
      <c r="B471" s="7" t="s">
        <v>1841</v>
      </c>
      <c r="C471" s="8"/>
      <c r="D471" s="8" t="n">
        <v>0.138511972664062</v>
      </c>
      <c r="E471" s="8"/>
      <c r="F471" s="8"/>
      <c r="G471" s="8" t="n">
        <v>0.728125113452317</v>
      </c>
    </row>
    <row r="472" customFormat="false" ht="16" hidden="false" customHeight="false" outlineLevel="0" collapsed="false">
      <c r="A472" s="7" t="s">
        <v>1842</v>
      </c>
      <c r="B472" s="7" t="s">
        <v>1843</v>
      </c>
      <c r="C472" s="8" t="n">
        <v>0.53140499923713</v>
      </c>
      <c r="D472" s="8" t="n">
        <v>0.591520063485564</v>
      </c>
      <c r="E472" s="8" t="n">
        <v>0.497075227295132</v>
      </c>
      <c r="F472" s="8" t="n">
        <v>0.475811350664171</v>
      </c>
      <c r="G472" s="8" t="n">
        <v>0.498941965280318</v>
      </c>
    </row>
    <row r="473" customFormat="false" ht="16" hidden="false" customHeight="false" outlineLevel="0" collapsed="false">
      <c r="A473" s="7" t="s">
        <v>1844</v>
      </c>
      <c r="B473" s="7" t="s">
        <v>1845</v>
      </c>
      <c r="C473" s="8" t="n">
        <v>0.17477164955464</v>
      </c>
      <c r="D473" s="8"/>
      <c r="E473" s="8"/>
      <c r="F473" s="8"/>
      <c r="G473" s="8"/>
    </row>
    <row r="474" customFormat="false" ht="16" hidden="false" customHeight="false" outlineLevel="0" collapsed="false">
      <c r="A474" s="7" t="s">
        <v>1846</v>
      </c>
      <c r="B474" s="7" t="s">
        <v>1847</v>
      </c>
      <c r="C474" s="8" t="n">
        <v>0.204669732732271</v>
      </c>
      <c r="D474" s="8"/>
      <c r="E474" s="8"/>
      <c r="F474" s="8"/>
      <c r="G474" s="8" t="n">
        <v>0.332612246090725</v>
      </c>
    </row>
    <row r="475" customFormat="false" ht="16" hidden="false" customHeight="false" outlineLevel="0" collapsed="false">
      <c r="A475" s="7" t="s">
        <v>1848</v>
      </c>
      <c r="B475" s="7" t="s">
        <v>1849</v>
      </c>
      <c r="C475" s="8" t="n">
        <v>0.360667907157517</v>
      </c>
      <c r="D475" s="8"/>
      <c r="E475" s="8"/>
      <c r="F475" s="8"/>
      <c r="G475" s="8" t="n">
        <v>0.380550102199041</v>
      </c>
    </row>
    <row r="476" customFormat="false" ht="16" hidden="false" customHeight="false" outlineLevel="0" collapsed="false">
      <c r="A476" s="7" t="s">
        <v>313</v>
      </c>
      <c r="B476" s="7" t="s">
        <v>314</v>
      </c>
      <c r="C476" s="8" t="n">
        <v>0.106528911997214</v>
      </c>
      <c r="D476" s="8" t="n">
        <v>0.239862225560744</v>
      </c>
      <c r="E476" s="8" t="n">
        <v>0.0750365487664319</v>
      </c>
      <c r="F476" s="8"/>
      <c r="G476" s="8" t="n">
        <v>0.205095589310547</v>
      </c>
    </row>
    <row r="477" customFormat="false" ht="16" hidden="false" customHeight="false" outlineLevel="0" collapsed="false">
      <c r="A477" s="7" t="s">
        <v>1850</v>
      </c>
      <c r="B477" s="7" t="s">
        <v>1851</v>
      </c>
      <c r="C477" s="8"/>
      <c r="D477" s="8" t="n">
        <v>0.368035886790145</v>
      </c>
      <c r="E477" s="8"/>
      <c r="F477" s="8"/>
      <c r="G477" s="8"/>
    </row>
    <row r="478" customFormat="false" ht="16" hidden="false" customHeight="false" outlineLevel="0" collapsed="false">
      <c r="A478" s="7" t="s">
        <v>1852</v>
      </c>
      <c r="B478" s="7" t="s">
        <v>1853</v>
      </c>
      <c r="C478" s="8"/>
      <c r="D478" s="8"/>
      <c r="E478" s="8"/>
      <c r="F478" s="8"/>
      <c r="G478" s="8" t="n">
        <v>0.613291945688329</v>
      </c>
    </row>
    <row r="479" customFormat="false" ht="16" hidden="false" customHeight="false" outlineLevel="0" collapsed="false">
      <c r="A479" s="7" t="s">
        <v>1854</v>
      </c>
      <c r="B479" s="7" t="s">
        <v>1855</v>
      </c>
      <c r="C479" s="8"/>
      <c r="D479" s="8"/>
      <c r="E479" s="8"/>
      <c r="F479" s="8"/>
      <c r="G479" s="8" t="n">
        <v>0.613291945688329</v>
      </c>
    </row>
    <row r="480" customFormat="false" ht="16" hidden="false" customHeight="false" outlineLevel="0" collapsed="false">
      <c r="A480" s="7" t="s">
        <v>1856</v>
      </c>
      <c r="B480" s="7" t="s">
        <v>1857</v>
      </c>
      <c r="C480" s="8" t="n">
        <v>0.136045681956364</v>
      </c>
      <c r="D480" s="8"/>
      <c r="E480" s="8"/>
      <c r="F480" s="8"/>
      <c r="G480" s="8" t="n">
        <v>0.147284761595194</v>
      </c>
    </row>
    <row r="481" customFormat="false" ht="16" hidden="false" customHeight="false" outlineLevel="0" collapsed="false">
      <c r="A481" s="7" t="s">
        <v>1858</v>
      </c>
      <c r="B481" s="7" t="s">
        <v>1859</v>
      </c>
      <c r="C481" s="8" t="n">
        <v>0.217094619141163</v>
      </c>
      <c r="D481" s="8" t="n">
        <v>0.292054581423936</v>
      </c>
      <c r="E481" s="8"/>
      <c r="F481" s="8"/>
      <c r="G481" s="8" t="n">
        <v>0.244423037199921</v>
      </c>
    </row>
    <row r="482" customFormat="false" ht="16" hidden="false" customHeight="false" outlineLevel="0" collapsed="false">
      <c r="A482" s="7" t="s">
        <v>1860</v>
      </c>
      <c r="B482" s="7" t="s">
        <v>1861</v>
      </c>
      <c r="C482" s="8" t="n">
        <v>0.217094619141163</v>
      </c>
      <c r="D482" s="8" t="n">
        <v>0.292054581423936</v>
      </c>
      <c r="E482" s="8"/>
      <c r="F482" s="8"/>
      <c r="G482" s="8" t="n">
        <v>0.244423037199921</v>
      </c>
    </row>
    <row r="483" customFormat="false" ht="16" hidden="false" customHeight="false" outlineLevel="0" collapsed="false">
      <c r="A483" s="7" t="s">
        <v>1862</v>
      </c>
      <c r="B483" s="7" t="s">
        <v>806</v>
      </c>
      <c r="C483" s="8" t="n">
        <v>0.217094619141163</v>
      </c>
      <c r="D483" s="8" t="n">
        <v>0.292054581423936</v>
      </c>
      <c r="E483" s="8"/>
      <c r="F483" s="8" t="n">
        <v>0.450445950917235</v>
      </c>
      <c r="G483" s="8" t="n">
        <v>0.563808517234972</v>
      </c>
    </row>
    <row r="484" customFormat="false" ht="16" hidden="false" customHeight="false" outlineLevel="0" collapsed="false">
      <c r="A484" s="7" t="s">
        <v>801</v>
      </c>
      <c r="B484" s="7" t="s">
        <v>802</v>
      </c>
      <c r="C484" s="8" t="n">
        <v>0.45953144926027</v>
      </c>
      <c r="D484" s="8" t="n">
        <v>0.0795178344271295</v>
      </c>
      <c r="E484" s="8"/>
      <c r="F484" s="8"/>
      <c r="G484" s="8"/>
    </row>
    <row r="485" customFormat="false" ht="16" hidden="false" customHeight="false" outlineLevel="0" collapsed="false">
      <c r="A485" s="7" t="s">
        <v>1863</v>
      </c>
      <c r="B485" s="7" t="s">
        <v>1864</v>
      </c>
      <c r="C485" s="8"/>
      <c r="D485" s="8"/>
      <c r="E485" s="8"/>
      <c r="F485" s="8"/>
      <c r="G485" s="8" t="n">
        <v>0.311003003578459</v>
      </c>
    </row>
    <row r="486" customFormat="false" ht="16" hidden="false" customHeight="false" outlineLevel="0" collapsed="false">
      <c r="A486" s="7" t="s">
        <v>1865</v>
      </c>
      <c r="B486" s="7" t="s">
        <v>1866</v>
      </c>
      <c r="C486" s="8"/>
      <c r="D486" s="8"/>
      <c r="E486" s="8"/>
      <c r="F486" s="8"/>
      <c r="G486" s="8" t="n">
        <v>0.311003003578459</v>
      </c>
    </row>
    <row r="487" customFormat="false" ht="16" hidden="false" customHeight="false" outlineLevel="0" collapsed="false">
      <c r="A487" s="7" t="s">
        <v>1867</v>
      </c>
      <c r="B487" s="7" t="s">
        <v>1868</v>
      </c>
      <c r="C487" s="8"/>
      <c r="D487" s="8"/>
      <c r="E487" s="8"/>
      <c r="F487" s="8"/>
      <c r="G487" s="8" t="n">
        <v>0.0732728277604304</v>
      </c>
    </row>
    <row r="488" customFormat="false" ht="16" hidden="false" customHeight="false" outlineLevel="0" collapsed="false">
      <c r="A488" s="7" t="s">
        <v>20</v>
      </c>
      <c r="B488" s="7" t="s">
        <v>21</v>
      </c>
      <c r="C488" s="8" t="n">
        <v>0.572522479579332</v>
      </c>
      <c r="D488" s="8" t="n">
        <v>0.551861817236866</v>
      </c>
      <c r="E488" s="8" t="n">
        <v>0.358093940581063</v>
      </c>
      <c r="F488" s="8" t="n">
        <v>0.815506419794857</v>
      </c>
      <c r="G488" s="8" t="n">
        <v>0.674969989949199</v>
      </c>
    </row>
    <row r="489" customFormat="false" ht="16" hidden="false" customHeight="false" outlineLevel="0" collapsed="false">
      <c r="A489" s="7" t="s">
        <v>80</v>
      </c>
      <c r="B489" s="7" t="s">
        <v>81</v>
      </c>
      <c r="C489" s="8" t="n">
        <v>0.442700599096273</v>
      </c>
      <c r="D489" s="8" t="n">
        <v>0.600667305654862</v>
      </c>
      <c r="E489" s="8" t="n">
        <v>0.469767669534586</v>
      </c>
      <c r="F489" s="8" t="n">
        <v>0.614244810563016</v>
      </c>
      <c r="G489" s="8" t="n">
        <v>0.692218624921716</v>
      </c>
    </row>
    <row r="490" customFormat="false" ht="16" hidden="false" customHeight="false" outlineLevel="0" collapsed="false">
      <c r="A490" s="7" t="s">
        <v>128</v>
      </c>
      <c r="B490" s="7" t="s">
        <v>129</v>
      </c>
      <c r="C490" s="8" t="n">
        <v>0.449969130116057</v>
      </c>
      <c r="D490" s="8" t="n">
        <v>0.670242033641094</v>
      </c>
      <c r="E490" s="8" t="n">
        <v>0.819266984320331</v>
      </c>
      <c r="F490" s="8" t="n">
        <v>0.710130071191355</v>
      </c>
      <c r="G490" s="8" t="n">
        <v>0.602073480746968</v>
      </c>
    </row>
    <row r="491" customFormat="false" ht="16" hidden="false" customHeight="false" outlineLevel="0" collapsed="false">
      <c r="A491" s="7" t="s">
        <v>1869</v>
      </c>
      <c r="B491" s="7" t="s">
        <v>542</v>
      </c>
      <c r="C491" s="8"/>
      <c r="D491" s="8"/>
      <c r="E491" s="8"/>
      <c r="F491" s="8"/>
      <c r="G491" s="8" t="n">
        <v>0.144436136208303</v>
      </c>
    </row>
    <row r="492" customFormat="false" ht="16" hidden="false" customHeight="false" outlineLevel="0" collapsed="false">
      <c r="A492" s="7" t="s">
        <v>1870</v>
      </c>
      <c r="B492" s="7" t="s">
        <v>1871</v>
      </c>
      <c r="C492" s="8"/>
      <c r="D492" s="8" t="n">
        <v>0.171104672446189</v>
      </c>
      <c r="E492" s="8" t="n">
        <v>0.071174242327413</v>
      </c>
      <c r="F492" s="8"/>
      <c r="G492" s="8" t="n">
        <v>0.251192297941954</v>
      </c>
    </row>
    <row r="493" customFormat="false" ht="16" hidden="false" customHeight="false" outlineLevel="0" collapsed="false">
      <c r="A493" s="7" t="s">
        <v>1872</v>
      </c>
      <c r="B493" s="7" t="s">
        <v>1873</v>
      </c>
      <c r="C493" s="8" t="n">
        <v>0.822037774653138</v>
      </c>
      <c r="D493" s="8"/>
      <c r="E493" s="8"/>
      <c r="F493" s="8"/>
      <c r="G493" s="8"/>
    </row>
    <row r="494" customFormat="false" ht="16" hidden="false" customHeight="false" outlineLevel="0" collapsed="false">
      <c r="A494" s="7" t="s">
        <v>1874</v>
      </c>
      <c r="B494" s="7" t="s">
        <v>1875</v>
      </c>
      <c r="C494" s="8" t="n">
        <v>0.970666915448714</v>
      </c>
      <c r="D494" s="8"/>
      <c r="E494" s="8"/>
      <c r="F494" s="8"/>
      <c r="G494" s="8"/>
    </row>
    <row r="495" customFormat="false" ht="16" hidden="false" customHeight="false" outlineLevel="0" collapsed="false">
      <c r="A495" s="7" t="s">
        <v>162</v>
      </c>
      <c r="B495" s="7" t="s">
        <v>163</v>
      </c>
      <c r="C495" s="8"/>
      <c r="D495" s="8" t="n">
        <v>0.7823316274897</v>
      </c>
      <c r="E495" s="8" t="n">
        <v>0.710849132827889</v>
      </c>
      <c r="F495" s="8"/>
      <c r="G495" s="8"/>
    </row>
    <row r="496" customFormat="false" ht="16" hidden="false" customHeight="false" outlineLevel="0" collapsed="false">
      <c r="A496" s="7" t="s">
        <v>1876</v>
      </c>
      <c r="B496" s="7" t="s">
        <v>1877</v>
      </c>
      <c r="C496" s="8"/>
      <c r="D496" s="8" t="n">
        <v>0.7823316274897</v>
      </c>
      <c r="E496" s="8" t="n">
        <v>0.751336870069692</v>
      </c>
      <c r="F496" s="8"/>
      <c r="G496" s="8" t="n">
        <v>0.816797532353108</v>
      </c>
    </row>
    <row r="497" customFormat="false" ht="16" hidden="false" customHeight="false" outlineLevel="0" collapsed="false">
      <c r="A497" s="7" t="s">
        <v>1878</v>
      </c>
      <c r="B497" s="7" t="s">
        <v>1879</v>
      </c>
      <c r="C497" s="8"/>
      <c r="D497" s="8" t="n">
        <v>0.7823316274897</v>
      </c>
      <c r="E497" s="8" t="n">
        <v>0.751336870069692</v>
      </c>
      <c r="F497" s="8"/>
      <c r="G497" s="8" t="n">
        <v>0.816797532353108</v>
      </c>
    </row>
    <row r="498" customFormat="false" ht="16" hidden="false" customHeight="false" outlineLevel="0" collapsed="false">
      <c r="A498" s="7" t="s">
        <v>997</v>
      </c>
      <c r="B498" s="7" t="s">
        <v>998</v>
      </c>
      <c r="C498" s="8"/>
      <c r="D498" s="8" t="n">
        <v>0.7823316274897</v>
      </c>
      <c r="E498" s="8" t="n">
        <v>0.751336870069692</v>
      </c>
      <c r="F498" s="8"/>
      <c r="G498" s="8" t="n">
        <v>0.816797532353108</v>
      </c>
    </row>
    <row r="499" customFormat="false" ht="16" hidden="false" customHeight="false" outlineLevel="0" collapsed="false">
      <c r="A499" s="7" t="s">
        <v>1013</v>
      </c>
      <c r="B499" s="7" t="s">
        <v>1014</v>
      </c>
      <c r="C499" s="8"/>
      <c r="D499" s="8" t="n">
        <v>0.744957470106912</v>
      </c>
      <c r="E499" s="8" t="n">
        <v>0.751336870069692</v>
      </c>
      <c r="F499" s="8"/>
      <c r="G499" s="8"/>
    </row>
    <row r="500" customFormat="false" ht="16" hidden="false" customHeight="false" outlineLevel="0" collapsed="false">
      <c r="A500" s="7" t="s">
        <v>1880</v>
      </c>
      <c r="B500" s="7" t="s">
        <v>1881</v>
      </c>
      <c r="C500" s="8"/>
      <c r="D500" s="8" t="n">
        <v>0.472669126272968</v>
      </c>
      <c r="E500" s="8" t="n">
        <v>0.676968475578839</v>
      </c>
      <c r="F500" s="8"/>
      <c r="G500" s="8"/>
    </row>
    <row r="501" customFormat="false" ht="16" hidden="false" customHeight="false" outlineLevel="0" collapsed="false">
      <c r="A501" s="7" t="s">
        <v>1882</v>
      </c>
      <c r="B501" s="7" t="s">
        <v>1883</v>
      </c>
      <c r="C501" s="8"/>
      <c r="D501" s="8" t="n">
        <v>0.7823316274897</v>
      </c>
      <c r="E501" s="8" t="n">
        <v>0.751336870069692</v>
      </c>
      <c r="F501" s="8"/>
      <c r="G501" s="8"/>
    </row>
    <row r="502" customFormat="false" ht="16" hidden="false" customHeight="false" outlineLevel="0" collapsed="false">
      <c r="A502" s="7" t="s">
        <v>1884</v>
      </c>
      <c r="B502" s="7" t="s">
        <v>1885</v>
      </c>
      <c r="C502" s="8"/>
      <c r="D502" s="8"/>
      <c r="E502" s="8"/>
      <c r="F502" s="8"/>
      <c r="G502" s="8" t="n">
        <v>0.678161394563138</v>
      </c>
    </row>
    <row r="503" customFormat="false" ht="16" hidden="false" customHeight="false" outlineLevel="0" collapsed="false">
      <c r="A503" s="7" t="s">
        <v>1886</v>
      </c>
      <c r="B503" s="7" t="s">
        <v>1887</v>
      </c>
      <c r="C503" s="8"/>
      <c r="D503" s="8"/>
      <c r="E503" s="8"/>
      <c r="F503" s="8"/>
      <c r="G503" s="8" t="n">
        <v>0.678161394563138</v>
      </c>
    </row>
    <row r="504" customFormat="false" ht="16" hidden="false" customHeight="false" outlineLevel="0" collapsed="false">
      <c r="A504" s="7" t="s">
        <v>825</v>
      </c>
      <c r="B504" s="7" t="s">
        <v>826</v>
      </c>
      <c r="C504" s="8"/>
      <c r="D504" s="8" t="n">
        <v>0.59694920035394</v>
      </c>
      <c r="E504" s="8"/>
      <c r="F504" s="8"/>
      <c r="G504" s="8" t="n">
        <v>0.966667245319071</v>
      </c>
    </row>
    <row r="505" customFormat="false" ht="16" hidden="false" customHeight="false" outlineLevel="0" collapsed="false">
      <c r="A505" s="7" t="s">
        <v>1888</v>
      </c>
      <c r="B505" s="7" t="s">
        <v>1889</v>
      </c>
      <c r="C505" s="8"/>
      <c r="D505" s="8"/>
      <c r="E505" s="8" t="n">
        <v>0.867765693104405</v>
      </c>
      <c r="F505" s="8"/>
      <c r="G505" s="8"/>
    </row>
    <row r="506" customFormat="false" ht="16" hidden="false" customHeight="false" outlineLevel="0" collapsed="false">
      <c r="A506" s="7" t="s">
        <v>1890</v>
      </c>
      <c r="B506" s="7" t="s">
        <v>1891</v>
      </c>
      <c r="C506" s="8"/>
      <c r="D506" s="8"/>
      <c r="E506" s="8" t="n">
        <v>0.867765693104405</v>
      </c>
      <c r="F506" s="8"/>
      <c r="G506" s="8" t="n">
        <v>0.521591347719113</v>
      </c>
    </row>
    <row r="507" customFormat="false" ht="16" hidden="false" customHeight="false" outlineLevel="0" collapsed="false">
      <c r="A507" s="7" t="s">
        <v>1892</v>
      </c>
      <c r="B507" s="7" t="s">
        <v>1893</v>
      </c>
      <c r="C507" s="8" t="n">
        <v>0.541174814727728</v>
      </c>
      <c r="D507" s="8"/>
      <c r="E507" s="8"/>
      <c r="F507" s="8" t="n">
        <v>0.88894730911713</v>
      </c>
      <c r="G507" s="8" t="n">
        <v>0.691696782889627</v>
      </c>
    </row>
    <row r="508" customFormat="false" ht="16" hidden="false" customHeight="false" outlineLevel="0" collapsed="false">
      <c r="A508" s="7" t="s">
        <v>1894</v>
      </c>
      <c r="B508" s="7" t="s">
        <v>1895</v>
      </c>
      <c r="C508" s="8"/>
      <c r="D508" s="8" t="n">
        <v>0.404879179926951</v>
      </c>
      <c r="E508" s="8" t="n">
        <v>0.867765693104405</v>
      </c>
      <c r="F508" s="8"/>
      <c r="G508" s="8" t="n">
        <v>0.678161394563138</v>
      </c>
    </row>
    <row r="509" customFormat="false" ht="16" hidden="false" customHeight="false" outlineLevel="0" collapsed="false">
      <c r="A509" s="7" t="s">
        <v>503</v>
      </c>
      <c r="B509" s="7" t="s">
        <v>504</v>
      </c>
      <c r="C509" s="8"/>
      <c r="D509" s="8"/>
      <c r="E509" s="8" t="n">
        <v>0.867765693104405</v>
      </c>
      <c r="F509" s="8"/>
      <c r="G509" s="8" t="n">
        <v>0.663370503700671</v>
      </c>
    </row>
    <row r="510" customFormat="false" ht="16" hidden="false" customHeight="false" outlineLevel="0" collapsed="false">
      <c r="A510" s="7" t="s">
        <v>1896</v>
      </c>
      <c r="B510" s="7" t="s">
        <v>1897</v>
      </c>
      <c r="C510" s="8" t="n">
        <v>0.792974042110839</v>
      </c>
      <c r="D510" s="8"/>
      <c r="E510" s="8" t="n">
        <v>0.147782467177169</v>
      </c>
      <c r="F510" s="8" t="n">
        <v>0.982853622440908</v>
      </c>
      <c r="G510" s="8" t="n">
        <v>0.743362275570269</v>
      </c>
    </row>
    <row r="511" customFormat="false" ht="16" hidden="false" customHeight="false" outlineLevel="0" collapsed="false">
      <c r="A511" s="7" t="s">
        <v>1898</v>
      </c>
      <c r="B511" s="7" t="s">
        <v>1899</v>
      </c>
      <c r="C511" s="8" t="n">
        <v>0.994634227044858</v>
      </c>
      <c r="D511" s="8"/>
      <c r="E511" s="8"/>
      <c r="F511" s="8" t="n">
        <v>0.987584683681261</v>
      </c>
      <c r="G511" s="8" t="n">
        <v>0.99537710188228</v>
      </c>
    </row>
    <row r="512" customFormat="false" ht="16" hidden="false" customHeight="false" outlineLevel="0" collapsed="false">
      <c r="A512" s="7" t="s">
        <v>1900</v>
      </c>
      <c r="B512" s="7" t="s">
        <v>1901</v>
      </c>
      <c r="C512" s="8"/>
      <c r="D512" s="8" t="n">
        <v>0.289229418784738</v>
      </c>
      <c r="E512" s="8" t="n">
        <v>0.255872934197647</v>
      </c>
      <c r="F512" s="8"/>
      <c r="G512" s="8"/>
    </row>
    <row r="513" customFormat="false" ht="16" hidden="false" customHeight="false" outlineLevel="0" collapsed="false">
      <c r="A513" s="7" t="s">
        <v>1902</v>
      </c>
      <c r="B513" s="7" t="s">
        <v>1903</v>
      </c>
      <c r="C513" s="8"/>
      <c r="D513" s="8"/>
      <c r="E513" s="8"/>
      <c r="F513" s="8"/>
      <c r="G513" s="8" t="n">
        <v>0.621562849497431</v>
      </c>
    </row>
    <row r="514" customFormat="false" ht="16" hidden="false" customHeight="false" outlineLevel="0" collapsed="false">
      <c r="A514" s="7" t="s">
        <v>909</v>
      </c>
      <c r="B514" s="7" t="s">
        <v>910</v>
      </c>
      <c r="C514" s="8"/>
      <c r="D514" s="8" t="n">
        <v>0.653180065495652</v>
      </c>
      <c r="E514" s="8" t="n">
        <v>0.232436387217296</v>
      </c>
      <c r="F514" s="8"/>
      <c r="G514" s="8" t="n">
        <v>0.345952536950595</v>
      </c>
    </row>
    <row r="515" customFormat="false" ht="16" hidden="false" customHeight="false" outlineLevel="0" collapsed="false">
      <c r="A515" s="7" t="s">
        <v>1904</v>
      </c>
      <c r="B515" s="7" t="s">
        <v>1905</v>
      </c>
      <c r="C515" s="8"/>
      <c r="D515" s="8"/>
      <c r="E515" s="8" t="n">
        <v>0.232436387217296</v>
      </c>
      <c r="F515" s="8"/>
      <c r="G515" s="8" t="n">
        <v>0.17835516230836</v>
      </c>
    </row>
    <row r="516" customFormat="false" ht="16" hidden="false" customHeight="false" outlineLevel="0" collapsed="false">
      <c r="A516" s="7" t="s">
        <v>1906</v>
      </c>
      <c r="B516" s="7" t="s">
        <v>1907</v>
      </c>
      <c r="C516" s="8"/>
      <c r="D516" s="8"/>
      <c r="E516" s="8" t="n">
        <v>0.232436387217296</v>
      </c>
      <c r="F516" s="8"/>
      <c r="G516" s="8"/>
    </row>
    <row r="517" customFormat="false" ht="16" hidden="false" customHeight="false" outlineLevel="0" collapsed="false">
      <c r="A517" s="7" t="s">
        <v>1908</v>
      </c>
      <c r="B517" s="7" t="s">
        <v>1909</v>
      </c>
      <c r="C517" s="8"/>
      <c r="D517" s="8"/>
      <c r="E517" s="8"/>
      <c r="F517" s="8"/>
      <c r="G517" s="8" t="n">
        <v>0.0950134013178474</v>
      </c>
    </row>
    <row r="518" customFormat="false" ht="16" hidden="false" customHeight="false" outlineLevel="0" collapsed="false">
      <c r="A518" s="7" t="s">
        <v>1910</v>
      </c>
      <c r="B518" s="7" t="s">
        <v>1911</v>
      </c>
      <c r="C518" s="8"/>
      <c r="D518" s="8" t="n">
        <v>0.324765531862673</v>
      </c>
      <c r="E518" s="8"/>
      <c r="F518" s="8" t="n">
        <v>0.155023807840663</v>
      </c>
      <c r="G518" s="8" t="n">
        <v>0.178922125797259</v>
      </c>
    </row>
    <row r="519" customFormat="false" ht="16" hidden="false" customHeight="false" outlineLevel="0" collapsed="false">
      <c r="A519" s="7" t="s">
        <v>1912</v>
      </c>
      <c r="B519" s="7" t="s">
        <v>546</v>
      </c>
      <c r="C519" s="8" t="n">
        <v>0.0690768868915014</v>
      </c>
      <c r="D519" s="8" t="n">
        <v>0.0472946853798392</v>
      </c>
      <c r="E519" s="8"/>
      <c r="F519" s="8"/>
      <c r="G519" s="8" t="n">
        <v>0.256738172858116</v>
      </c>
    </row>
    <row r="520" customFormat="false" ht="16" hidden="false" customHeight="false" outlineLevel="0" collapsed="false">
      <c r="A520" s="7" t="s">
        <v>1913</v>
      </c>
      <c r="B520" s="7" t="s">
        <v>1914</v>
      </c>
      <c r="C520" s="8"/>
      <c r="D520" s="8"/>
      <c r="E520" s="8"/>
      <c r="F520" s="8" t="n">
        <v>0.565035643819398</v>
      </c>
      <c r="G520" s="8"/>
    </row>
    <row r="521" customFormat="false" ht="16" hidden="false" customHeight="false" outlineLevel="0" collapsed="false">
      <c r="A521" s="7" t="s">
        <v>1915</v>
      </c>
      <c r="B521" s="7" t="s">
        <v>1916</v>
      </c>
      <c r="C521" s="8" t="n">
        <v>0.690855849291967</v>
      </c>
      <c r="D521" s="8"/>
      <c r="E521" s="8"/>
      <c r="F521" s="8"/>
      <c r="G521" s="8"/>
    </row>
    <row r="522" customFormat="false" ht="16" hidden="false" customHeight="false" outlineLevel="0" collapsed="false">
      <c r="A522" s="7" t="s">
        <v>1917</v>
      </c>
      <c r="B522" s="7" t="s">
        <v>1918</v>
      </c>
      <c r="C522" s="8"/>
      <c r="D522" s="8"/>
      <c r="E522" s="8"/>
      <c r="F522" s="8"/>
      <c r="G522" s="8" t="n">
        <v>0.749234423771526</v>
      </c>
    </row>
    <row r="523" customFormat="false" ht="16" hidden="false" customHeight="false" outlineLevel="0" collapsed="false">
      <c r="A523" s="7" t="s">
        <v>1919</v>
      </c>
      <c r="B523" s="7" t="s">
        <v>1920</v>
      </c>
      <c r="C523" s="8" t="n">
        <v>0.649256289639132</v>
      </c>
      <c r="D523" s="8"/>
      <c r="E523" s="8"/>
      <c r="F523" s="8"/>
      <c r="G523" s="8"/>
    </row>
    <row r="524" customFormat="false" ht="16" hidden="false" customHeight="false" outlineLevel="0" collapsed="false">
      <c r="A524" s="7" t="s">
        <v>1921</v>
      </c>
      <c r="B524" s="7" t="s">
        <v>1922</v>
      </c>
      <c r="C524" s="8"/>
      <c r="D524" s="8"/>
      <c r="E524" s="8"/>
      <c r="F524" s="8"/>
      <c r="G524" s="8" t="n">
        <v>0.357302143581112</v>
      </c>
    </row>
    <row r="525" customFormat="false" ht="16" hidden="false" customHeight="false" outlineLevel="0" collapsed="false">
      <c r="A525" s="7" t="s">
        <v>1923</v>
      </c>
      <c r="B525" s="7" t="s">
        <v>1924</v>
      </c>
      <c r="C525" s="8"/>
      <c r="D525" s="8"/>
      <c r="E525" s="8"/>
      <c r="F525" s="8"/>
      <c r="G525" s="8" t="n">
        <v>0.0785282361790637</v>
      </c>
    </row>
    <row r="526" customFormat="false" ht="16" hidden="false" customHeight="false" outlineLevel="0" collapsed="false">
      <c r="A526" s="7" t="s">
        <v>1925</v>
      </c>
      <c r="B526" s="7" t="s">
        <v>1926</v>
      </c>
      <c r="C526" s="8"/>
      <c r="D526" s="8"/>
      <c r="E526" s="8"/>
      <c r="F526" s="8"/>
      <c r="G526" s="8" t="n">
        <v>0.725080299890878</v>
      </c>
    </row>
    <row r="527" customFormat="false" ht="16" hidden="false" customHeight="false" outlineLevel="0" collapsed="false">
      <c r="A527" s="7" t="s">
        <v>1927</v>
      </c>
      <c r="B527" s="7" t="s">
        <v>1928</v>
      </c>
      <c r="C527" s="8"/>
      <c r="D527" s="8"/>
      <c r="E527" s="8"/>
      <c r="F527" s="8"/>
      <c r="G527" s="8" t="n">
        <v>0.725080299890878</v>
      </c>
    </row>
    <row r="528" customFormat="false" ht="16" hidden="false" customHeight="false" outlineLevel="0" collapsed="false">
      <c r="A528" s="7" t="s">
        <v>1929</v>
      </c>
      <c r="B528" s="7" t="s">
        <v>1930</v>
      </c>
      <c r="C528" s="8"/>
      <c r="D528" s="8"/>
      <c r="E528" s="8"/>
      <c r="F528" s="8"/>
      <c r="G528" s="8" t="n">
        <v>0.511524103379504</v>
      </c>
    </row>
    <row r="529" customFormat="false" ht="16" hidden="false" customHeight="false" outlineLevel="0" collapsed="false">
      <c r="A529" s="7" t="s">
        <v>1931</v>
      </c>
      <c r="B529" s="7" t="s">
        <v>1932</v>
      </c>
      <c r="C529" s="8"/>
      <c r="D529" s="8"/>
      <c r="E529" s="8"/>
      <c r="F529" s="8"/>
      <c r="G529" s="8" t="n">
        <v>0.511524103379504</v>
      </c>
    </row>
    <row r="530" customFormat="false" ht="16" hidden="false" customHeight="false" outlineLevel="0" collapsed="false">
      <c r="A530" s="7" t="s">
        <v>1933</v>
      </c>
      <c r="B530" s="7" t="s">
        <v>1934</v>
      </c>
      <c r="C530" s="8"/>
      <c r="D530" s="8"/>
      <c r="E530" s="8"/>
      <c r="F530" s="8"/>
      <c r="G530" s="8" t="n">
        <v>0.511524103379504</v>
      </c>
    </row>
    <row r="531" customFormat="false" ht="16" hidden="false" customHeight="false" outlineLevel="0" collapsed="false">
      <c r="A531" s="7" t="s">
        <v>1935</v>
      </c>
      <c r="B531" s="7" t="s">
        <v>1936</v>
      </c>
      <c r="C531" s="8"/>
      <c r="D531" s="8"/>
      <c r="E531" s="8"/>
      <c r="F531" s="8"/>
      <c r="G531" s="8" t="n">
        <v>0.511524103379504</v>
      </c>
    </row>
    <row r="532" customFormat="false" ht="16" hidden="false" customHeight="false" outlineLevel="0" collapsed="false">
      <c r="A532" s="7" t="s">
        <v>1937</v>
      </c>
      <c r="B532" s="7" t="s">
        <v>1938</v>
      </c>
      <c r="C532" s="8"/>
      <c r="D532" s="8"/>
      <c r="E532" s="8"/>
      <c r="F532" s="8"/>
      <c r="G532" s="8" t="n">
        <v>0.511524103379504</v>
      </c>
    </row>
    <row r="533" customFormat="false" ht="16" hidden="false" customHeight="false" outlineLevel="0" collapsed="false">
      <c r="A533" s="7" t="s">
        <v>1939</v>
      </c>
      <c r="B533" s="7" t="s">
        <v>1940</v>
      </c>
      <c r="C533" s="8" t="n">
        <v>0.0218594158973147</v>
      </c>
      <c r="D533" s="8" t="n">
        <v>0.400771218986677</v>
      </c>
      <c r="E533" s="8"/>
      <c r="F533" s="8"/>
      <c r="G533" s="8" t="n">
        <v>0.175914447555178</v>
      </c>
    </row>
    <row r="534" customFormat="false" ht="16" hidden="false" customHeight="false" outlineLevel="0" collapsed="false">
      <c r="A534" s="7" t="s">
        <v>1941</v>
      </c>
      <c r="B534" s="7" t="s">
        <v>1942</v>
      </c>
      <c r="C534" s="8" t="n">
        <v>0.541174814727728</v>
      </c>
      <c r="D534" s="8"/>
      <c r="E534" s="8"/>
      <c r="F534" s="8" t="n">
        <v>0.88894730911713</v>
      </c>
      <c r="G534" s="8" t="n">
        <v>0.691696782889627</v>
      </c>
    </row>
    <row r="535" customFormat="false" ht="16" hidden="false" customHeight="false" outlineLevel="0" collapsed="false">
      <c r="A535" s="7" t="s">
        <v>905</v>
      </c>
      <c r="B535" s="7" t="s">
        <v>906</v>
      </c>
      <c r="C535" s="8" t="n">
        <v>0.0899228197474476</v>
      </c>
      <c r="D535" s="8"/>
      <c r="E535" s="8" t="n">
        <v>0.724510263087409</v>
      </c>
      <c r="F535" s="8"/>
      <c r="G535" s="8" t="n">
        <v>0.562668899511911</v>
      </c>
    </row>
    <row r="536" customFormat="false" ht="16" hidden="false" customHeight="false" outlineLevel="0" collapsed="false">
      <c r="A536" s="7" t="s">
        <v>1943</v>
      </c>
      <c r="B536" s="7" t="s">
        <v>1944</v>
      </c>
      <c r="C536" s="8" t="n">
        <v>0.448304126934567</v>
      </c>
      <c r="D536" s="8"/>
      <c r="E536" s="8"/>
      <c r="F536" s="8"/>
      <c r="G536" s="8" t="n">
        <v>0.195069643765443</v>
      </c>
    </row>
    <row r="537" customFormat="false" ht="16" hidden="false" customHeight="false" outlineLevel="0" collapsed="false">
      <c r="A537" s="7" t="s">
        <v>1945</v>
      </c>
      <c r="B537" s="7" t="s">
        <v>485</v>
      </c>
      <c r="C537" s="8" t="n">
        <v>0.237352794767068</v>
      </c>
      <c r="D537" s="8"/>
      <c r="E537" s="8"/>
      <c r="F537" s="8"/>
      <c r="G537" s="8" t="n">
        <v>0.537309465214302</v>
      </c>
    </row>
    <row r="538" customFormat="false" ht="16" hidden="false" customHeight="false" outlineLevel="0" collapsed="false">
      <c r="A538" s="7" t="s">
        <v>1946</v>
      </c>
      <c r="B538" s="7" t="s">
        <v>1947</v>
      </c>
      <c r="C538" s="8" t="n">
        <v>0.201314651898076</v>
      </c>
      <c r="D538" s="8" t="n">
        <v>0.20398758584663</v>
      </c>
      <c r="E538" s="8"/>
      <c r="F538" s="8"/>
      <c r="G538" s="8" t="n">
        <v>0.354932864166971</v>
      </c>
    </row>
    <row r="539" customFormat="false" ht="16" hidden="false" customHeight="false" outlineLevel="0" collapsed="false">
      <c r="A539" s="7" t="s">
        <v>1948</v>
      </c>
      <c r="B539" s="7" t="s">
        <v>1949</v>
      </c>
      <c r="C539" s="8"/>
      <c r="D539" s="8"/>
      <c r="E539" s="8"/>
      <c r="F539" s="8"/>
      <c r="G539" s="8" t="n">
        <v>0.436973018523445</v>
      </c>
    </row>
    <row r="540" customFormat="false" ht="16" hidden="false" customHeight="false" outlineLevel="0" collapsed="false">
      <c r="A540" s="7" t="s">
        <v>12</v>
      </c>
      <c r="B540" s="7" t="s">
        <v>13</v>
      </c>
      <c r="C540" s="8" t="n">
        <v>0.313853375634086</v>
      </c>
      <c r="D540" s="8" t="n">
        <v>0.281175992657997</v>
      </c>
      <c r="E540" s="8" t="n">
        <v>0.320079721644866</v>
      </c>
      <c r="F540" s="8" t="n">
        <v>0.305884380630474</v>
      </c>
      <c r="G540" s="8" t="n">
        <v>0.353486359025898</v>
      </c>
    </row>
    <row r="541" customFormat="false" ht="16" hidden="false" customHeight="false" outlineLevel="0" collapsed="false">
      <c r="A541" s="7" t="s">
        <v>1950</v>
      </c>
      <c r="B541" s="7" t="s">
        <v>1026</v>
      </c>
      <c r="C541" s="8" t="n">
        <v>0.638875249545766</v>
      </c>
      <c r="D541" s="8" t="n">
        <v>0.378756176072032</v>
      </c>
      <c r="E541" s="8"/>
      <c r="F541" s="8" t="n">
        <v>0.548694283815018</v>
      </c>
      <c r="G541" s="8" t="n">
        <v>0.345398622934543</v>
      </c>
    </row>
    <row r="542" customFormat="false" ht="16" hidden="false" customHeight="false" outlineLevel="0" collapsed="false">
      <c r="A542" s="7" t="s">
        <v>482</v>
      </c>
      <c r="B542" s="7" t="s">
        <v>483</v>
      </c>
      <c r="C542" s="8"/>
      <c r="D542" s="8"/>
      <c r="E542" s="8"/>
      <c r="F542" s="8" t="n">
        <v>0.639820346566534</v>
      </c>
      <c r="G542" s="8" t="n">
        <v>0.450232075570548</v>
      </c>
    </row>
    <row r="543" customFormat="false" ht="16" hidden="false" customHeight="false" outlineLevel="0" collapsed="false">
      <c r="A543" s="7" t="s">
        <v>1951</v>
      </c>
      <c r="B543" s="7" t="s">
        <v>1952</v>
      </c>
      <c r="C543" s="8" t="n">
        <v>0.363318612749737</v>
      </c>
      <c r="D543" s="8" t="n">
        <v>0.0823758369845913</v>
      </c>
      <c r="E543" s="8"/>
      <c r="F543" s="8"/>
      <c r="G543" s="8" t="n">
        <v>0.30521878136134</v>
      </c>
    </row>
    <row r="544" customFormat="false" ht="16" hidden="false" customHeight="false" outlineLevel="0" collapsed="false">
      <c r="A544" s="7" t="s">
        <v>1953</v>
      </c>
      <c r="B544" s="7" t="s">
        <v>39</v>
      </c>
      <c r="C544" s="8" t="n">
        <v>0.149106221395087</v>
      </c>
      <c r="D544" s="8" t="n">
        <v>0.15471896765002</v>
      </c>
      <c r="E544" s="8" t="n">
        <v>0.157920037248033</v>
      </c>
      <c r="F544" s="8"/>
      <c r="G544" s="8" t="n">
        <v>0.14975905242508</v>
      </c>
    </row>
    <row r="545" customFormat="false" ht="16" hidden="false" customHeight="false" outlineLevel="0" collapsed="false">
      <c r="A545" s="7" t="s">
        <v>1954</v>
      </c>
      <c r="B545" s="7" t="s">
        <v>1955</v>
      </c>
      <c r="C545" s="8"/>
      <c r="D545" s="8" t="n">
        <v>0.820406255972184</v>
      </c>
      <c r="E545" s="8"/>
      <c r="F545" s="8"/>
      <c r="G545" s="8"/>
    </row>
    <row r="546" customFormat="false" ht="16" hidden="false" customHeight="false" outlineLevel="0" collapsed="false">
      <c r="A546" s="7" t="s">
        <v>1956</v>
      </c>
      <c r="B546" s="7" t="s">
        <v>1957</v>
      </c>
      <c r="C546" s="8"/>
      <c r="D546" s="8" t="n">
        <v>0.914855318569511</v>
      </c>
      <c r="E546" s="8"/>
      <c r="F546" s="8"/>
      <c r="G546" s="8"/>
    </row>
    <row r="547" customFormat="false" ht="16" hidden="false" customHeight="false" outlineLevel="0" collapsed="false">
      <c r="A547" s="7" t="s">
        <v>1958</v>
      </c>
      <c r="B547" s="7" t="s">
        <v>1959</v>
      </c>
      <c r="C547" s="8"/>
      <c r="D547" s="8"/>
      <c r="E547" s="8"/>
      <c r="F547" s="8"/>
      <c r="G547" s="8" t="n">
        <v>0.660481149503815</v>
      </c>
    </row>
    <row r="548" customFormat="false" ht="16" hidden="false" customHeight="false" outlineLevel="0" collapsed="false">
      <c r="A548" s="7" t="s">
        <v>1960</v>
      </c>
      <c r="B548" s="7" t="s">
        <v>37</v>
      </c>
      <c r="C548" s="8" t="n">
        <v>0.52576607595845</v>
      </c>
      <c r="D548" s="8" t="n">
        <v>0.620556796078095</v>
      </c>
      <c r="E548" s="8" t="n">
        <v>0.682787828922662</v>
      </c>
      <c r="F548" s="8" t="n">
        <v>0.660364078600297</v>
      </c>
      <c r="G548" s="8" t="n">
        <v>0.583850005671798</v>
      </c>
    </row>
    <row r="549" customFormat="false" ht="16" hidden="false" customHeight="false" outlineLevel="0" collapsed="false">
      <c r="A549" s="7" t="s">
        <v>68</v>
      </c>
      <c r="B549" s="7" t="s">
        <v>69</v>
      </c>
      <c r="C549" s="8" t="n">
        <v>0.560775925990584</v>
      </c>
      <c r="D549" s="8" t="n">
        <v>0.292998974420557</v>
      </c>
      <c r="E549" s="8" t="n">
        <v>0.177072104646293</v>
      </c>
      <c r="F549" s="8" t="n">
        <v>0.182073341103415</v>
      </c>
      <c r="G549" s="8" t="n">
        <v>0.157256766315737</v>
      </c>
    </row>
    <row r="550" customFormat="false" ht="16" hidden="false" customHeight="false" outlineLevel="0" collapsed="false">
      <c r="A550" s="7" t="s">
        <v>1961</v>
      </c>
      <c r="B550" s="7" t="s">
        <v>1962</v>
      </c>
      <c r="C550" s="8" t="n">
        <v>0.0614058686307918</v>
      </c>
      <c r="D550" s="8"/>
      <c r="E550" s="8"/>
      <c r="F550" s="8"/>
      <c r="G550" s="8"/>
    </row>
    <row r="551" customFormat="false" ht="16" hidden="false" customHeight="false" outlineLevel="0" collapsed="false">
      <c r="A551" s="7" t="s">
        <v>381</v>
      </c>
      <c r="B551" s="7" t="s">
        <v>382</v>
      </c>
      <c r="C551" s="8" t="n">
        <v>0.43030270897801</v>
      </c>
      <c r="D551" s="8" t="n">
        <v>0.379795156135157</v>
      </c>
      <c r="E551" s="8"/>
      <c r="F551" s="8"/>
      <c r="G551" s="8" t="n">
        <v>0.369266990204227</v>
      </c>
    </row>
    <row r="552" customFormat="false" ht="16" hidden="false" customHeight="false" outlineLevel="0" collapsed="false">
      <c r="A552" s="7" t="s">
        <v>1963</v>
      </c>
      <c r="B552" s="7" t="s">
        <v>161</v>
      </c>
      <c r="C552" s="8" t="n">
        <v>0.218323777781374</v>
      </c>
      <c r="D552" s="8" t="n">
        <v>0.112300835046775</v>
      </c>
      <c r="E552" s="8" t="n">
        <v>0.123364061295039</v>
      </c>
      <c r="F552" s="8" t="n">
        <v>0.0809050157319265</v>
      </c>
      <c r="G552" s="8" t="n">
        <v>0.170320220884382</v>
      </c>
    </row>
    <row r="553" customFormat="false" ht="16" hidden="false" customHeight="false" outlineLevel="0" collapsed="false">
      <c r="A553" s="7" t="s">
        <v>1964</v>
      </c>
      <c r="B553" s="7" t="s">
        <v>419</v>
      </c>
      <c r="C553" s="8" t="n">
        <v>0.66743145360986</v>
      </c>
      <c r="D553" s="8"/>
      <c r="E553" s="8"/>
      <c r="F553" s="8"/>
      <c r="G553" s="8"/>
    </row>
    <row r="554" customFormat="false" ht="16" hidden="false" customHeight="false" outlineLevel="0" collapsed="false">
      <c r="A554" s="7" t="s">
        <v>350</v>
      </c>
      <c r="B554" s="7" t="s">
        <v>351</v>
      </c>
      <c r="C554" s="8" t="n">
        <v>0.0790511997645157</v>
      </c>
      <c r="D554" s="8" t="n">
        <v>0.113370304415122</v>
      </c>
      <c r="E554" s="8" t="n">
        <v>0.050828063130434</v>
      </c>
      <c r="F554" s="8" t="n">
        <v>0.0506618358940285</v>
      </c>
      <c r="G554" s="8" t="n">
        <v>0.222407126381003</v>
      </c>
    </row>
    <row r="555" customFormat="false" ht="16" hidden="false" customHeight="false" outlineLevel="0" collapsed="false">
      <c r="A555" s="7" t="s">
        <v>241</v>
      </c>
      <c r="B555" s="7" t="s">
        <v>242</v>
      </c>
      <c r="C555" s="8" t="n">
        <v>0.032624647915399</v>
      </c>
      <c r="D555" s="8" t="n">
        <v>0.0763959937771138</v>
      </c>
      <c r="E555" s="8" t="n">
        <v>0.050828063130434</v>
      </c>
      <c r="F555" s="8" t="n">
        <v>0.0506618358940285</v>
      </c>
      <c r="G555" s="8"/>
    </row>
    <row r="556" customFormat="false" ht="16" hidden="false" customHeight="false" outlineLevel="0" collapsed="false">
      <c r="A556" s="7" t="s">
        <v>1965</v>
      </c>
      <c r="B556" s="7" t="s">
        <v>379</v>
      </c>
      <c r="C556" s="8" t="n">
        <v>0.032624647915399</v>
      </c>
      <c r="D556" s="8" t="n">
        <v>0.0969734560266842</v>
      </c>
      <c r="E556" s="8" t="n">
        <v>0.050828063130434</v>
      </c>
      <c r="F556" s="8" t="n">
        <v>0.0506618358940285</v>
      </c>
      <c r="G556" s="8"/>
    </row>
    <row r="557" customFormat="false" ht="16" hidden="false" customHeight="false" outlineLevel="0" collapsed="false">
      <c r="A557" s="7" t="s">
        <v>376</v>
      </c>
      <c r="B557" s="7" t="s">
        <v>377</v>
      </c>
      <c r="C557" s="8" t="n">
        <v>0.032624647915399</v>
      </c>
      <c r="D557" s="8" t="n">
        <v>0.0969734560266842</v>
      </c>
      <c r="E557" s="8" t="n">
        <v>0.050828063130434</v>
      </c>
      <c r="F557" s="8" t="n">
        <v>0.0506618358940285</v>
      </c>
      <c r="G557" s="8"/>
    </row>
    <row r="558" customFormat="false" ht="16" hidden="false" customHeight="false" outlineLevel="0" collapsed="false">
      <c r="A558" s="7" t="s">
        <v>1966</v>
      </c>
      <c r="B558" s="7" t="s">
        <v>1967</v>
      </c>
      <c r="C558" s="8"/>
      <c r="D558" s="8"/>
      <c r="E558" s="8"/>
      <c r="F558" s="8" t="n">
        <v>0.306984469093204</v>
      </c>
      <c r="G558" s="8"/>
    </row>
    <row r="559" customFormat="false" ht="16" hidden="false" customHeight="false" outlineLevel="0" collapsed="false">
      <c r="A559" s="7" t="s">
        <v>831</v>
      </c>
      <c r="B559" s="7" t="s">
        <v>832</v>
      </c>
      <c r="C559" s="8"/>
      <c r="D559" s="8" t="n">
        <v>0.72809276676195</v>
      </c>
      <c r="E559" s="8"/>
      <c r="F559" s="8" t="n">
        <v>0.306984469093204</v>
      </c>
      <c r="G559" s="8" t="n">
        <v>0.348343070461612</v>
      </c>
    </row>
    <row r="560" customFormat="false" ht="16" hidden="false" customHeight="false" outlineLevel="0" collapsed="false">
      <c r="A560" s="7" t="s">
        <v>1968</v>
      </c>
      <c r="B560" s="7" t="s">
        <v>310</v>
      </c>
      <c r="C560" s="8" t="n">
        <v>0.165162070754092</v>
      </c>
      <c r="D560" s="8"/>
      <c r="E560" s="8"/>
      <c r="F560" s="8"/>
      <c r="G560" s="8"/>
    </row>
    <row r="561" customFormat="false" ht="16" hidden="false" customHeight="false" outlineLevel="0" collapsed="false">
      <c r="A561" s="7" t="s">
        <v>202</v>
      </c>
      <c r="B561" s="7" t="s">
        <v>203</v>
      </c>
      <c r="C561" s="8" t="n">
        <v>0.207706558117673</v>
      </c>
      <c r="D561" s="8" t="n">
        <v>0.115910240188896</v>
      </c>
      <c r="E561" s="8"/>
      <c r="F561" s="8" t="n">
        <v>0.576221930845406</v>
      </c>
      <c r="G561" s="8" t="n">
        <v>0.237364251105895</v>
      </c>
    </row>
    <row r="562" customFormat="false" ht="16" hidden="false" customHeight="false" outlineLevel="0" collapsed="false">
      <c r="A562" s="7" t="s">
        <v>208</v>
      </c>
      <c r="B562" s="7" t="s">
        <v>209</v>
      </c>
      <c r="C562" s="8" t="n">
        <v>0.49551034306521</v>
      </c>
      <c r="D562" s="8"/>
      <c r="E562" s="8"/>
      <c r="F562" s="8" t="n">
        <v>0.576221930845406</v>
      </c>
      <c r="G562" s="8" t="n">
        <v>0.183226967713888</v>
      </c>
    </row>
    <row r="563" customFormat="false" ht="16" hidden="false" customHeight="false" outlineLevel="0" collapsed="false">
      <c r="A563" s="7" t="s">
        <v>1969</v>
      </c>
      <c r="B563" s="7" t="s">
        <v>1970</v>
      </c>
      <c r="C563" s="8"/>
      <c r="D563" s="8"/>
      <c r="E563" s="8"/>
      <c r="F563" s="8"/>
      <c r="G563" s="8" t="n">
        <v>0.677805013317182</v>
      </c>
    </row>
    <row r="564" customFormat="false" ht="16" hidden="false" customHeight="false" outlineLevel="0" collapsed="false">
      <c r="A564" s="7" t="s">
        <v>1971</v>
      </c>
      <c r="B564" s="7" t="s">
        <v>1972</v>
      </c>
      <c r="C564" s="8"/>
      <c r="D564" s="8" t="n">
        <v>0.161035735842346</v>
      </c>
      <c r="E564" s="8"/>
      <c r="F564" s="8"/>
      <c r="G564" s="8" t="n">
        <v>0.151922280334785</v>
      </c>
    </row>
    <row r="565" customFormat="false" ht="16" hidden="false" customHeight="false" outlineLevel="0" collapsed="false">
      <c r="A565" s="7" t="s">
        <v>1973</v>
      </c>
      <c r="B565" s="7" t="s">
        <v>1974</v>
      </c>
      <c r="C565" s="8" t="n">
        <v>0.032624647915399</v>
      </c>
      <c r="D565" s="8" t="n">
        <v>0.0763959937771138</v>
      </c>
      <c r="E565" s="8" t="n">
        <v>0.050828063130434</v>
      </c>
      <c r="F565" s="8" t="n">
        <v>0.0506618358940285</v>
      </c>
      <c r="G565" s="8"/>
    </row>
    <row r="566" customFormat="false" ht="16" hidden="false" customHeight="false" outlineLevel="0" collapsed="false">
      <c r="A566" s="7" t="s">
        <v>1975</v>
      </c>
      <c r="B566" s="7" t="s">
        <v>1976</v>
      </c>
      <c r="C566" s="8" t="n">
        <v>0.954487303941614</v>
      </c>
      <c r="D566" s="8"/>
      <c r="E566" s="8"/>
      <c r="F566" s="8"/>
      <c r="G566" s="8"/>
    </row>
    <row r="567" customFormat="false" ht="16" hidden="false" customHeight="false" outlineLevel="0" collapsed="false">
      <c r="A567" s="7" t="s">
        <v>1977</v>
      </c>
      <c r="B567" s="7" t="s">
        <v>1978</v>
      </c>
      <c r="C567" s="8" t="n">
        <v>0.80542728657391</v>
      </c>
      <c r="D567" s="8"/>
      <c r="E567" s="8"/>
      <c r="F567" s="8"/>
      <c r="G567" s="8" t="n">
        <v>0.247750141389536</v>
      </c>
    </row>
    <row r="568" customFormat="false" ht="16" hidden="false" customHeight="false" outlineLevel="0" collapsed="false">
      <c r="A568" s="7" t="s">
        <v>1979</v>
      </c>
      <c r="B568" s="7" t="s">
        <v>940</v>
      </c>
      <c r="C568" s="8" t="n">
        <v>0.392607809255723</v>
      </c>
      <c r="D568" s="8" t="n">
        <v>0.292984186864302</v>
      </c>
      <c r="E568" s="8"/>
      <c r="F568" s="8"/>
      <c r="G568" s="8" t="n">
        <v>0.214924598855685</v>
      </c>
    </row>
    <row r="569" customFormat="false" ht="16" hidden="false" customHeight="false" outlineLevel="0" collapsed="false">
      <c r="A569" s="7" t="s">
        <v>1980</v>
      </c>
      <c r="B569" s="7" t="s">
        <v>1981</v>
      </c>
      <c r="C569" s="8" t="n">
        <v>0.0315334542947764</v>
      </c>
      <c r="D569" s="8"/>
      <c r="E569" s="8" t="n">
        <v>0.148534826850972</v>
      </c>
      <c r="F569" s="8"/>
      <c r="G569" s="8" t="n">
        <v>0.152222242431644</v>
      </c>
    </row>
    <row r="570" customFormat="false" ht="16" hidden="false" customHeight="false" outlineLevel="0" collapsed="false">
      <c r="A570" s="7" t="s">
        <v>1982</v>
      </c>
      <c r="B570" s="7" t="s">
        <v>1983</v>
      </c>
      <c r="C570" s="8"/>
      <c r="D570" s="8"/>
      <c r="E570" s="8"/>
      <c r="F570" s="8"/>
      <c r="G570" s="8" t="n">
        <v>0.113170286371655</v>
      </c>
    </row>
    <row r="571" customFormat="false" ht="16" hidden="false" customHeight="false" outlineLevel="0" collapsed="false">
      <c r="A571" s="7" t="s">
        <v>1984</v>
      </c>
      <c r="B571" s="7" t="s">
        <v>1985</v>
      </c>
      <c r="C571" s="8"/>
      <c r="D571" s="8"/>
      <c r="E571" s="8"/>
      <c r="F571" s="8"/>
      <c r="G571" s="8" t="n">
        <v>0.317775739922938</v>
      </c>
    </row>
    <row r="572" customFormat="false" ht="16" hidden="false" customHeight="false" outlineLevel="0" collapsed="false">
      <c r="A572" s="7" t="s">
        <v>1017</v>
      </c>
      <c r="B572" s="7" t="s">
        <v>1018</v>
      </c>
      <c r="C572" s="8" t="n">
        <v>0.25503601057942</v>
      </c>
      <c r="D572" s="8" t="n">
        <v>0.620895005744194</v>
      </c>
      <c r="E572" s="8" t="n">
        <v>0.0159080234258396</v>
      </c>
      <c r="F572" s="8"/>
      <c r="G572" s="8"/>
    </row>
    <row r="573" customFormat="false" ht="16" hidden="false" customHeight="false" outlineLevel="0" collapsed="false">
      <c r="A573" s="7" t="s">
        <v>1986</v>
      </c>
      <c r="B573" s="7" t="s">
        <v>649</v>
      </c>
      <c r="C573" s="8" t="n">
        <v>0.25503601057942</v>
      </c>
      <c r="D573" s="8" t="n">
        <v>0.0791672418213709</v>
      </c>
      <c r="E573" s="8" t="n">
        <v>0.0159080234258396</v>
      </c>
      <c r="F573" s="8"/>
      <c r="G573" s="8"/>
    </row>
    <row r="574" customFormat="false" ht="16" hidden="false" customHeight="false" outlineLevel="0" collapsed="false">
      <c r="A574" s="7" t="s">
        <v>1987</v>
      </c>
      <c r="B574" s="7" t="s">
        <v>752</v>
      </c>
      <c r="C574" s="8"/>
      <c r="D574" s="8" t="n">
        <v>0.446939812573074</v>
      </c>
      <c r="E574" s="8"/>
      <c r="F574" s="8"/>
      <c r="G574" s="8"/>
    </row>
    <row r="575" customFormat="false" ht="16" hidden="false" customHeight="false" outlineLevel="0" collapsed="false">
      <c r="A575" s="7" t="s">
        <v>1988</v>
      </c>
      <c r="B575" s="7" t="s">
        <v>283</v>
      </c>
      <c r="C575" s="8"/>
      <c r="D575" s="8" t="n">
        <v>0.7885708304552</v>
      </c>
      <c r="E575" s="8"/>
      <c r="F575" s="8"/>
      <c r="G575" s="8"/>
    </row>
    <row r="576" customFormat="false" ht="16" hidden="false" customHeight="false" outlineLevel="0" collapsed="false">
      <c r="A576" s="7" t="s">
        <v>1989</v>
      </c>
      <c r="B576" s="7" t="s">
        <v>1990</v>
      </c>
      <c r="C576" s="8" t="n">
        <v>0.108078477258993</v>
      </c>
      <c r="D576" s="8" t="n">
        <v>0.343454943685665</v>
      </c>
      <c r="E576" s="8"/>
      <c r="F576" s="8" t="n">
        <v>0.0844144300964648</v>
      </c>
      <c r="G576" s="8" t="n">
        <v>0.0918447808041025</v>
      </c>
    </row>
    <row r="577" customFormat="false" ht="16" hidden="false" customHeight="false" outlineLevel="0" collapsed="false">
      <c r="A577" s="7" t="s">
        <v>1991</v>
      </c>
      <c r="B577" s="7" t="s">
        <v>633</v>
      </c>
      <c r="C577" s="8" t="n">
        <v>0.171591083501427</v>
      </c>
      <c r="D577" s="8" t="n">
        <v>0.391868751144718</v>
      </c>
      <c r="E577" s="8" t="n">
        <v>0.185058333709336</v>
      </c>
      <c r="F577" s="8" t="n">
        <v>0.1764092427235</v>
      </c>
      <c r="G577" s="8" t="n">
        <v>0.180191624368752</v>
      </c>
    </row>
    <row r="578" customFormat="false" ht="16" hidden="false" customHeight="false" outlineLevel="0" collapsed="false">
      <c r="A578" s="7" t="s">
        <v>1992</v>
      </c>
      <c r="B578" s="7" t="s">
        <v>1993</v>
      </c>
      <c r="C578" s="8"/>
      <c r="D578" s="8" t="n">
        <v>0.574906654601085</v>
      </c>
      <c r="E578" s="8"/>
      <c r="F578" s="8"/>
      <c r="G578" s="8"/>
    </row>
    <row r="579" customFormat="false" ht="16" hidden="false" customHeight="false" outlineLevel="0" collapsed="false">
      <c r="A579" s="7" t="s">
        <v>1994</v>
      </c>
      <c r="B579" s="7" t="s">
        <v>1995</v>
      </c>
      <c r="C579" s="8"/>
      <c r="D579" s="8" t="n">
        <v>0.884674781718126</v>
      </c>
      <c r="E579" s="8"/>
      <c r="F579" s="8"/>
      <c r="G579" s="8"/>
    </row>
    <row r="580" customFormat="false" ht="16" hidden="false" customHeight="false" outlineLevel="0" collapsed="false">
      <c r="A580" s="7" t="s">
        <v>1996</v>
      </c>
      <c r="B580" s="7" t="s">
        <v>1997</v>
      </c>
      <c r="C580" s="8"/>
      <c r="D580" s="8" t="n">
        <v>0.47015322033719</v>
      </c>
      <c r="E580" s="8"/>
      <c r="F580" s="8"/>
      <c r="G580" s="8"/>
    </row>
    <row r="581" customFormat="false" ht="16" hidden="false" customHeight="false" outlineLevel="0" collapsed="false">
      <c r="A581" s="7" t="s">
        <v>1998</v>
      </c>
      <c r="B581" s="7" t="s">
        <v>330</v>
      </c>
      <c r="C581" s="8"/>
      <c r="D581" s="8" t="n">
        <v>0.274518065646984</v>
      </c>
      <c r="E581" s="8" t="n">
        <v>0.815219622644842</v>
      </c>
      <c r="F581" s="8" t="n">
        <v>0.444937429621257</v>
      </c>
      <c r="G581" s="8" t="n">
        <v>0.400976797174572</v>
      </c>
    </row>
    <row r="582" customFormat="false" ht="16" hidden="false" customHeight="false" outlineLevel="0" collapsed="false">
      <c r="A582" s="7" t="s">
        <v>729</v>
      </c>
      <c r="B582" s="7" t="s">
        <v>730</v>
      </c>
      <c r="C582" s="8" t="n">
        <v>0.525387352220282</v>
      </c>
      <c r="D582" s="8" t="n">
        <v>0.707163362938725</v>
      </c>
      <c r="E582" s="8" t="n">
        <v>0.550062427252023</v>
      </c>
      <c r="F582" s="8" t="n">
        <v>0.54857752483855</v>
      </c>
      <c r="G582" s="8" t="n">
        <v>0.480637548976038</v>
      </c>
    </row>
    <row r="583" customFormat="false" ht="16" hidden="false" customHeight="false" outlineLevel="0" collapsed="false">
      <c r="A583" s="7" t="s">
        <v>1999</v>
      </c>
      <c r="B583" s="7" t="s">
        <v>2000</v>
      </c>
      <c r="C583" s="8" t="n">
        <v>0.653321937943895</v>
      </c>
      <c r="D583" s="8" t="n">
        <v>0.701762017759177</v>
      </c>
      <c r="E583" s="8" t="n">
        <v>0.654122821743442</v>
      </c>
      <c r="F583" s="8" t="n">
        <v>0.641034433538767</v>
      </c>
      <c r="G583" s="8" t="n">
        <v>0.700367941831925</v>
      </c>
    </row>
    <row r="584" customFormat="false" ht="16" hidden="false" customHeight="false" outlineLevel="0" collapsed="false">
      <c r="A584" s="7" t="s">
        <v>2001</v>
      </c>
      <c r="B584" s="7" t="s">
        <v>2002</v>
      </c>
      <c r="C584" s="8"/>
      <c r="D584" s="8" t="n">
        <v>0.776620436538449</v>
      </c>
      <c r="E584" s="8"/>
      <c r="F584" s="8" t="n">
        <v>0.840129000495389</v>
      </c>
      <c r="G584" s="8"/>
    </row>
    <row r="585" customFormat="false" ht="16" hidden="false" customHeight="false" outlineLevel="0" collapsed="false">
      <c r="A585" s="7" t="s">
        <v>2003</v>
      </c>
      <c r="B585" s="7" t="s">
        <v>53</v>
      </c>
      <c r="C585" s="8" t="n">
        <v>0.53140499923713</v>
      </c>
      <c r="D585" s="8" t="n">
        <v>0.574623543922115</v>
      </c>
      <c r="E585" s="8" t="n">
        <v>0.497075227295132</v>
      </c>
      <c r="F585" s="8" t="n">
        <v>0.475811350664171</v>
      </c>
      <c r="G585" s="8" t="n">
        <v>0.498941965280318</v>
      </c>
    </row>
    <row r="586" customFormat="false" ht="16" hidden="false" customHeight="false" outlineLevel="0" collapsed="false">
      <c r="A586" s="7" t="s">
        <v>122</v>
      </c>
      <c r="B586" s="7" t="s">
        <v>123</v>
      </c>
      <c r="C586" s="8" t="n">
        <v>0.431330221750195</v>
      </c>
      <c r="D586" s="8" t="n">
        <v>0.545185331960207</v>
      </c>
      <c r="E586" s="8" t="n">
        <v>0.438266117672711</v>
      </c>
      <c r="F586" s="8" t="n">
        <v>0.400095764198481</v>
      </c>
      <c r="G586" s="8" t="n">
        <v>0.387557324520532</v>
      </c>
    </row>
    <row r="587" customFormat="false" ht="16" hidden="false" customHeight="false" outlineLevel="0" collapsed="false">
      <c r="A587" s="7" t="s">
        <v>2004</v>
      </c>
      <c r="B587" s="7" t="s">
        <v>2005</v>
      </c>
      <c r="C587" s="8"/>
      <c r="D587" s="8" t="n">
        <v>0.776620436538449</v>
      </c>
      <c r="E587" s="8"/>
      <c r="F587" s="8" t="n">
        <v>0.840129000495389</v>
      </c>
      <c r="G587" s="8"/>
    </row>
    <row r="588" customFormat="false" ht="16" hidden="false" customHeight="false" outlineLevel="0" collapsed="false">
      <c r="A588" s="7" t="s">
        <v>2006</v>
      </c>
      <c r="B588" s="7" t="s">
        <v>2007</v>
      </c>
      <c r="C588" s="8"/>
      <c r="D588" s="8" t="n">
        <v>0.776620436538449</v>
      </c>
      <c r="E588" s="8"/>
      <c r="F588" s="8" t="n">
        <v>0.840129000495389</v>
      </c>
      <c r="G588" s="8"/>
    </row>
    <row r="589" customFormat="false" ht="16" hidden="false" customHeight="false" outlineLevel="0" collapsed="false">
      <c r="A589" s="7" t="s">
        <v>2008</v>
      </c>
      <c r="B589" s="7" t="s">
        <v>29</v>
      </c>
      <c r="C589" s="8" t="n">
        <v>0.53140499923713</v>
      </c>
      <c r="D589" s="8" t="n">
        <v>0.593314327382197</v>
      </c>
      <c r="E589" s="8" t="n">
        <v>0.497075227295132</v>
      </c>
      <c r="F589" s="8" t="n">
        <v>0.475811350664171</v>
      </c>
      <c r="G589" s="8" t="n">
        <v>0.498941965280318</v>
      </c>
    </row>
    <row r="590" customFormat="false" ht="16" hidden="false" customHeight="false" outlineLevel="0" collapsed="false">
      <c r="A590" s="7" t="s">
        <v>2009</v>
      </c>
      <c r="B590" s="7" t="s">
        <v>2010</v>
      </c>
      <c r="C590" s="8" t="n">
        <v>0.53140499923713</v>
      </c>
      <c r="D590" s="8" t="n">
        <v>0.593314327382197</v>
      </c>
      <c r="E590" s="8" t="n">
        <v>0.497075227295132</v>
      </c>
      <c r="F590" s="8" t="n">
        <v>0.475811350664171</v>
      </c>
      <c r="G590" s="8" t="n">
        <v>0.498941965280318</v>
      </c>
    </row>
    <row r="591" customFormat="false" ht="16" hidden="false" customHeight="false" outlineLevel="0" collapsed="false">
      <c r="A591" s="7" t="s">
        <v>440</v>
      </c>
      <c r="B591" s="7" t="s">
        <v>441</v>
      </c>
      <c r="C591" s="8" t="n">
        <v>0.431106356606787</v>
      </c>
      <c r="D591" s="8" t="n">
        <v>0.544915436641506</v>
      </c>
      <c r="E591" s="8" t="n">
        <v>0.435638462298275</v>
      </c>
      <c r="F591" s="8" t="n">
        <v>0.39890919402958</v>
      </c>
      <c r="G591" s="8" t="n">
        <v>0.387557324520532</v>
      </c>
    </row>
    <row r="592" customFormat="false" ht="16" hidden="false" customHeight="false" outlineLevel="0" collapsed="false">
      <c r="A592" s="7" t="s">
        <v>442</v>
      </c>
      <c r="B592" s="7" t="s">
        <v>443</v>
      </c>
      <c r="C592" s="8" t="n">
        <v>0.431106356606787</v>
      </c>
      <c r="D592" s="8" t="n">
        <v>0.544915436641506</v>
      </c>
      <c r="E592" s="8" t="n">
        <v>0.435638462298275</v>
      </c>
      <c r="F592" s="8" t="n">
        <v>0.39890919402958</v>
      </c>
      <c r="G592" s="8" t="n">
        <v>0.387557324520532</v>
      </c>
    </row>
    <row r="593" customFormat="false" ht="16" hidden="false" customHeight="false" outlineLevel="0" collapsed="false">
      <c r="A593" s="7" t="s">
        <v>444</v>
      </c>
      <c r="B593" s="7" t="s">
        <v>445</v>
      </c>
      <c r="C593" s="8" t="n">
        <v>0.431106356606787</v>
      </c>
      <c r="D593" s="8" t="n">
        <v>0.544915436641506</v>
      </c>
      <c r="E593" s="8" t="n">
        <v>0.435638462298275</v>
      </c>
      <c r="F593" s="8" t="n">
        <v>0.39890919402958</v>
      </c>
      <c r="G593" s="8" t="n">
        <v>0.387557324520532</v>
      </c>
    </row>
    <row r="594" customFormat="false" ht="16" hidden="false" customHeight="false" outlineLevel="0" collapsed="false">
      <c r="A594" s="7" t="s">
        <v>466</v>
      </c>
      <c r="B594" s="7" t="s">
        <v>467</v>
      </c>
      <c r="C594" s="8" t="n">
        <v>0.431106356606787</v>
      </c>
      <c r="D594" s="8" t="n">
        <v>0.544915436641506</v>
      </c>
      <c r="E594" s="8" t="n">
        <v>0.435638462298275</v>
      </c>
      <c r="F594" s="8" t="n">
        <v>0.39890919402958</v>
      </c>
      <c r="G594" s="8" t="n">
        <v>0.387557324520532</v>
      </c>
    </row>
    <row r="595" customFormat="false" ht="16" hidden="false" customHeight="false" outlineLevel="0" collapsed="false">
      <c r="A595" s="7" t="s">
        <v>2011</v>
      </c>
      <c r="B595" s="7" t="s">
        <v>2012</v>
      </c>
      <c r="C595" s="8" t="n">
        <v>0.431106356606787</v>
      </c>
      <c r="D595" s="8" t="n">
        <v>0.544915436641506</v>
      </c>
      <c r="E595" s="8" t="n">
        <v>0.435638462298275</v>
      </c>
      <c r="F595" s="8" t="n">
        <v>0.39890919402958</v>
      </c>
      <c r="G595" s="8" t="n">
        <v>0.387557324520532</v>
      </c>
    </row>
    <row r="596" customFormat="false" ht="16" hidden="false" customHeight="false" outlineLevel="0" collapsed="false">
      <c r="A596" s="7" t="s">
        <v>2013</v>
      </c>
      <c r="B596" s="7" t="s">
        <v>776</v>
      </c>
      <c r="C596" s="8"/>
      <c r="D596" s="8"/>
      <c r="E596" s="8"/>
      <c r="F596" s="8"/>
      <c r="G596" s="8" t="n">
        <v>0.0323416676124301</v>
      </c>
    </row>
    <row r="597" customFormat="false" ht="16" hidden="false" customHeight="false" outlineLevel="0" collapsed="false">
      <c r="A597" s="7" t="s">
        <v>2014</v>
      </c>
      <c r="B597" s="7" t="s">
        <v>2015</v>
      </c>
      <c r="C597" s="8" t="n">
        <v>0.573125740110757</v>
      </c>
      <c r="D597" s="8"/>
      <c r="E597" s="8"/>
      <c r="F597" s="8"/>
      <c r="G597" s="8"/>
    </row>
    <row r="598" customFormat="false" ht="16" hidden="false" customHeight="false" outlineLevel="0" collapsed="false">
      <c r="A598" s="7" t="s">
        <v>2016</v>
      </c>
      <c r="B598" s="7" t="s">
        <v>2017</v>
      </c>
      <c r="C598" s="8" t="n">
        <v>0.0520330239417697</v>
      </c>
      <c r="D598" s="8" t="n">
        <v>0.659245815965084</v>
      </c>
      <c r="E598" s="8"/>
      <c r="F598" s="8"/>
      <c r="G598" s="8"/>
    </row>
    <row r="599" customFormat="false" ht="16" hidden="false" customHeight="false" outlineLevel="0" collapsed="false">
      <c r="A599" s="7" t="s">
        <v>2018</v>
      </c>
      <c r="B599" s="7" t="s">
        <v>2019</v>
      </c>
      <c r="C599" s="8" t="n">
        <v>0.0559256655200726</v>
      </c>
      <c r="D599" s="8" t="n">
        <v>0.659245815965084</v>
      </c>
      <c r="E599" s="8" t="n">
        <v>0.323630036472011</v>
      </c>
      <c r="F599" s="8"/>
      <c r="G599" s="8" t="n">
        <v>0.716919935926115</v>
      </c>
    </row>
    <row r="600" customFormat="false" ht="16" hidden="false" customHeight="false" outlineLevel="0" collapsed="false">
      <c r="A600" s="7" t="s">
        <v>2020</v>
      </c>
      <c r="B600" s="7" t="s">
        <v>2021</v>
      </c>
      <c r="C600" s="8" t="n">
        <v>0.0520330239417697</v>
      </c>
      <c r="D600" s="8" t="n">
        <v>0.659245815965084</v>
      </c>
      <c r="E600" s="8" t="n">
        <v>0.323630036472011</v>
      </c>
      <c r="F600" s="8"/>
      <c r="G600" s="8"/>
    </row>
    <row r="601" customFormat="false" ht="16" hidden="false" customHeight="false" outlineLevel="0" collapsed="false">
      <c r="A601" s="7" t="s">
        <v>2022</v>
      </c>
      <c r="B601" s="7" t="s">
        <v>2023</v>
      </c>
      <c r="C601" s="8" t="n">
        <v>0.0520330239417697</v>
      </c>
      <c r="D601" s="8" t="n">
        <v>0.659245815965084</v>
      </c>
      <c r="E601" s="8"/>
      <c r="F601" s="8"/>
      <c r="G601" s="8"/>
    </row>
    <row r="602" customFormat="false" ht="16" hidden="false" customHeight="false" outlineLevel="0" collapsed="false">
      <c r="A602" s="7" t="s">
        <v>2024</v>
      </c>
      <c r="B602" s="7" t="s">
        <v>2025</v>
      </c>
      <c r="C602" s="8" t="n">
        <v>0.0559256655200726</v>
      </c>
      <c r="D602" s="8" t="n">
        <v>0.659245815965084</v>
      </c>
      <c r="E602" s="8" t="n">
        <v>0.323630036472011</v>
      </c>
      <c r="F602" s="8"/>
      <c r="G602" s="8" t="n">
        <v>0.716919935926115</v>
      </c>
    </row>
    <row r="603" customFormat="false" ht="16" hidden="false" customHeight="false" outlineLevel="0" collapsed="false">
      <c r="A603" s="7" t="s">
        <v>2026</v>
      </c>
      <c r="B603" s="7" t="s">
        <v>2027</v>
      </c>
      <c r="C603" s="8" t="n">
        <v>0.0520330239417697</v>
      </c>
      <c r="D603" s="8" t="n">
        <v>0.659245815965084</v>
      </c>
      <c r="E603" s="8"/>
      <c r="F603" s="8"/>
      <c r="G603" s="8"/>
    </row>
    <row r="604" customFormat="false" ht="16" hidden="false" customHeight="false" outlineLevel="0" collapsed="false">
      <c r="A604" s="7" t="s">
        <v>342</v>
      </c>
      <c r="B604" s="7" t="s">
        <v>343</v>
      </c>
      <c r="C604" s="8" t="n">
        <v>0.0520330239417697</v>
      </c>
      <c r="D604" s="8" t="n">
        <v>0.659245815965084</v>
      </c>
      <c r="E604" s="8" t="n">
        <v>0.323630036472011</v>
      </c>
      <c r="F604" s="8"/>
      <c r="G604" s="8"/>
    </row>
    <row r="605" customFormat="false" ht="16" hidden="false" customHeight="false" outlineLevel="0" collapsed="false">
      <c r="A605" s="7" t="s">
        <v>2028</v>
      </c>
      <c r="B605" s="7" t="s">
        <v>2029</v>
      </c>
      <c r="C605" s="8" t="n">
        <v>0.0193588049896828</v>
      </c>
      <c r="D605" s="8" t="n">
        <v>0.395204966887614</v>
      </c>
      <c r="E605" s="8"/>
      <c r="F605" s="8"/>
      <c r="G605" s="8"/>
    </row>
    <row r="606" customFormat="false" ht="16" hidden="false" customHeight="false" outlineLevel="0" collapsed="false">
      <c r="A606" s="7" t="s">
        <v>2030</v>
      </c>
      <c r="B606" s="7" t="s">
        <v>2031</v>
      </c>
      <c r="C606" s="8" t="n">
        <v>0.0193588049896828</v>
      </c>
      <c r="D606" s="8" t="n">
        <v>0.39771008720189</v>
      </c>
      <c r="E606" s="8"/>
      <c r="F606" s="8"/>
      <c r="G606" s="8"/>
    </row>
    <row r="607" customFormat="false" ht="16" hidden="false" customHeight="false" outlineLevel="0" collapsed="false">
      <c r="A607" s="7" t="s">
        <v>817</v>
      </c>
      <c r="B607" s="7" t="s">
        <v>818</v>
      </c>
      <c r="C607" s="8" t="n">
        <v>0.0193588049896828</v>
      </c>
      <c r="D607" s="8" t="n">
        <v>0.395204966887614</v>
      </c>
      <c r="E607" s="8"/>
      <c r="F607" s="8"/>
      <c r="G607" s="8"/>
    </row>
    <row r="608" customFormat="false" ht="16" hidden="false" customHeight="false" outlineLevel="0" collapsed="false">
      <c r="A608" s="7" t="s">
        <v>2032</v>
      </c>
      <c r="B608" s="7" t="s">
        <v>2033</v>
      </c>
      <c r="C608" s="8"/>
      <c r="D608" s="8"/>
      <c r="E608" s="8"/>
      <c r="F608" s="8" t="n">
        <v>0.0562617302541006</v>
      </c>
      <c r="G608" s="8"/>
    </row>
    <row r="609" customFormat="false" ht="16" hidden="false" customHeight="false" outlineLevel="0" collapsed="false">
      <c r="A609" s="7" t="s">
        <v>66</v>
      </c>
      <c r="B609" s="7" t="s">
        <v>67</v>
      </c>
      <c r="C609" s="8" t="n">
        <v>0.653321937943895</v>
      </c>
      <c r="D609" s="8" t="n">
        <v>0.701762017759177</v>
      </c>
      <c r="E609" s="8" t="n">
        <v>0.654122821743442</v>
      </c>
      <c r="F609" s="8" t="n">
        <v>0.640540360822159</v>
      </c>
      <c r="G609" s="8" t="n">
        <v>0.700367941831925</v>
      </c>
    </row>
    <row r="610" customFormat="false" ht="16" hidden="false" customHeight="false" outlineLevel="0" collapsed="false">
      <c r="A610" s="7" t="s">
        <v>2034</v>
      </c>
      <c r="B610" s="7" t="s">
        <v>2035</v>
      </c>
      <c r="C610" s="8" t="n">
        <v>0.53140499923713</v>
      </c>
      <c r="D610" s="8" t="n">
        <v>0.591520063485564</v>
      </c>
      <c r="E610" s="8" t="n">
        <v>0.497075227295132</v>
      </c>
      <c r="F610" s="8" t="n">
        <v>0.475811350664171</v>
      </c>
      <c r="G610" s="8" t="n">
        <v>0.498941965280318</v>
      </c>
    </row>
    <row r="611" customFormat="false" ht="16" hidden="false" customHeight="false" outlineLevel="0" collapsed="false">
      <c r="A611" s="7" t="s">
        <v>2036</v>
      </c>
      <c r="B611" s="7" t="s">
        <v>2037</v>
      </c>
      <c r="C611" s="8" t="n">
        <v>0.719349871244599</v>
      </c>
      <c r="D611" s="8" t="n">
        <v>0.778869704966782</v>
      </c>
      <c r="E611" s="8" t="n">
        <v>0.787303499218443</v>
      </c>
      <c r="F611" s="8" t="n">
        <v>0.844897097347896</v>
      </c>
      <c r="G611" s="8" t="n">
        <v>0.796511855904361</v>
      </c>
    </row>
    <row r="612" customFormat="false" ht="16" hidden="false" customHeight="false" outlineLevel="0" collapsed="false">
      <c r="A612" s="7" t="s">
        <v>561</v>
      </c>
      <c r="B612" s="7" t="s">
        <v>562</v>
      </c>
      <c r="C612" s="8"/>
      <c r="D612" s="8" t="n">
        <v>0.776620436538449</v>
      </c>
      <c r="E612" s="8"/>
      <c r="F612" s="8" t="n">
        <v>0.840129000495389</v>
      </c>
      <c r="G612" s="8"/>
    </row>
    <row r="613" customFormat="false" ht="16" hidden="false" customHeight="false" outlineLevel="0" collapsed="false">
      <c r="A613" s="7" t="s">
        <v>2038</v>
      </c>
      <c r="B613" s="7" t="s">
        <v>2039</v>
      </c>
      <c r="C613" s="8"/>
      <c r="D613" s="8" t="n">
        <v>0.776620436538449</v>
      </c>
      <c r="E613" s="8"/>
      <c r="F613" s="8" t="n">
        <v>0.840129000495389</v>
      </c>
      <c r="G613" s="8"/>
    </row>
    <row r="614" customFormat="false" ht="16" hidden="false" customHeight="false" outlineLevel="0" collapsed="false">
      <c r="A614" s="7" t="s">
        <v>2040</v>
      </c>
      <c r="B614" s="7" t="s">
        <v>2041</v>
      </c>
      <c r="C614" s="8"/>
      <c r="D614" s="8" t="n">
        <v>0.776620436538449</v>
      </c>
      <c r="E614" s="8"/>
      <c r="F614" s="8" t="n">
        <v>0.840129000495389</v>
      </c>
      <c r="G614" s="8"/>
    </row>
    <row r="615" customFormat="false" ht="16" hidden="false" customHeight="false" outlineLevel="0" collapsed="false">
      <c r="A615" s="7" t="s">
        <v>110</v>
      </c>
      <c r="B615" s="7" t="s">
        <v>111</v>
      </c>
      <c r="C615" s="8" t="n">
        <v>0.719349871244599</v>
      </c>
      <c r="D615" s="8" t="n">
        <v>0.778869704966782</v>
      </c>
      <c r="E615" s="8" t="n">
        <v>0.787303499218443</v>
      </c>
      <c r="F615" s="8" t="n">
        <v>0.844897097347896</v>
      </c>
      <c r="G615" s="8" t="n">
        <v>0.796511855904361</v>
      </c>
    </row>
    <row r="616" customFormat="false" ht="16" hidden="false" customHeight="false" outlineLevel="0" collapsed="false">
      <c r="A616" s="7" t="s">
        <v>108</v>
      </c>
      <c r="B616" s="7" t="s">
        <v>109</v>
      </c>
      <c r="C616" s="8" t="n">
        <v>0.719349871244599</v>
      </c>
      <c r="D616" s="8" t="n">
        <v>0.778869704966782</v>
      </c>
      <c r="E616" s="8" t="n">
        <v>0.787303499218443</v>
      </c>
      <c r="F616" s="8" t="n">
        <v>0.844897097347896</v>
      </c>
      <c r="G616" s="8" t="n">
        <v>0.796511855904361</v>
      </c>
    </row>
    <row r="617" customFormat="false" ht="16" hidden="false" customHeight="false" outlineLevel="0" collapsed="false">
      <c r="A617" s="7" t="s">
        <v>723</v>
      </c>
      <c r="B617" s="7" t="s">
        <v>724</v>
      </c>
      <c r="C617" s="8" t="n">
        <v>0.525387352220282</v>
      </c>
      <c r="D617" s="8" t="n">
        <v>0.707163362938725</v>
      </c>
      <c r="E617" s="8" t="n">
        <v>0.550062427252023</v>
      </c>
      <c r="F617" s="8" t="n">
        <v>0.54857752483855</v>
      </c>
      <c r="G617" s="8" t="n">
        <v>0.480637548976038</v>
      </c>
    </row>
    <row r="618" customFormat="false" ht="16" hidden="false" customHeight="false" outlineLevel="0" collapsed="false">
      <c r="A618" s="7" t="s">
        <v>54</v>
      </c>
      <c r="B618" s="7" t="s">
        <v>55</v>
      </c>
      <c r="C618" s="8" t="n">
        <v>0.53140499923713</v>
      </c>
      <c r="D618" s="8" t="n">
        <v>0.593014942755455</v>
      </c>
      <c r="E618" s="8" t="n">
        <v>0.497075227295132</v>
      </c>
      <c r="F618" s="8" t="n">
        <v>0.475811350664171</v>
      </c>
      <c r="G618" s="8" t="n">
        <v>0.498941965280318</v>
      </c>
    </row>
    <row r="619" customFormat="false" ht="16" hidden="false" customHeight="false" outlineLevel="0" collapsed="false">
      <c r="A619" s="7" t="s">
        <v>48</v>
      </c>
      <c r="B619" s="7" t="s">
        <v>49</v>
      </c>
      <c r="C619" s="8" t="n">
        <v>0.53140499923713</v>
      </c>
      <c r="D619" s="8" t="n">
        <v>0.593314327382197</v>
      </c>
      <c r="E619" s="8" t="n">
        <v>0.497075227295132</v>
      </c>
      <c r="F619" s="8" t="n">
        <v>0.475811350664171</v>
      </c>
      <c r="G619" s="8" t="n">
        <v>0.498941965280318</v>
      </c>
    </row>
    <row r="620" customFormat="false" ht="16" hidden="false" customHeight="false" outlineLevel="0" collapsed="false">
      <c r="A620" s="7" t="s">
        <v>42</v>
      </c>
      <c r="B620" s="7" t="s">
        <v>43</v>
      </c>
      <c r="C620" s="8" t="n">
        <v>0.53140499923713</v>
      </c>
      <c r="D620" s="8" t="n">
        <v>0.593014942755455</v>
      </c>
      <c r="E620" s="8" t="n">
        <v>0.497075227295132</v>
      </c>
      <c r="F620" s="8" t="n">
        <v>0.475811350664171</v>
      </c>
      <c r="G620" s="8" t="n">
        <v>0.498941965280318</v>
      </c>
    </row>
    <row r="621" customFormat="false" ht="16" hidden="false" customHeight="false" outlineLevel="0" collapsed="false">
      <c r="A621" s="7" t="s">
        <v>58</v>
      </c>
      <c r="B621" s="7" t="s">
        <v>59</v>
      </c>
      <c r="C621" s="8" t="n">
        <v>0.53140499923713</v>
      </c>
      <c r="D621" s="8" t="n">
        <v>0.593314327382197</v>
      </c>
      <c r="E621" s="8" t="n">
        <v>0.497075227295132</v>
      </c>
      <c r="F621" s="8" t="n">
        <v>0.475811350664171</v>
      </c>
      <c r="G621" s="8" t="n">
        <v>0.498941965280318</v>
      </c>
    </row>
    <row r="622" customFormat="false" ht="16" hidden="false" customHeight="false" outlineLevel="0" collapsed="false">
      <c r="A622" s="7" t="s">
        <v>2042</v>
      </c>
      <c r="B622" s="7" t="s">
        <v>2043</v>
      </c>
      <c r="C622" s="8" t="n">
        <v>0.50278722294104</v>
      </c>
      <c r="D622" s="8" t="n">
        <v>0.572006360890055</v>
      </c>
      <c r="E622" s="8" t="n">
        <v>0.488536978243731</v>
      </c>
      <c r="F622" s="8" t="n">
        <v>0.471096540407276</v>
      </c>
      <c r="G622" s="8" t="n">
        <v>0.501504401458049</v>
      </c>
    </row>
    <row r="623" customFormat="false" ht="16" hidden="false" customHeight="false" outlineLevel="0" collapsed="false">
      <c r="A623" s="7" t="s">
        <v>2044</v>
      </c>
      <c r="B623" s="7" t="s">
        <v>2045</v>
      </c>
      <c r="C623" s="8" t="n">
        <v>0.525387352220282</v>
      </c>
      <c r="D623" s="8" t="n">
        <v>0.667307188238509</v>
      </c>
      <c r="E623" s="8" t="n">
        <v>0.550062427252023</v>
      </c>
      <c r="F623" s="8" t="n">
        <v>0.54857752483855</v>
      </c>
      <c r="G623" s="8" t="n">
        <v>0.480637548976038</v>
      </c>
    </row>
    <row r="624" customFormat="false" ht="16" hidden="false" customHeight="false" outlineLevel="0" collapsed="false">
      <c r="A624" s="7" t="s">
        <v>46</v>
      </c>
      <c r="B624" s="7" t="s">
        <v>47</v>
      </c>
      <c r="C624" s="8" t="n">
        <v>0.53140499923713</v>
      </c>
      <c r="D624" s="8" t="n">
        <v>0.593014942755455</v>
      </c>
      <c r="E624" s="8" t="n">
        <v>0.497075227295132</v>
      </c>
      <c r="F624" s="8" t="n">
        <v>0.475811350664171</v>
      </c>
      <c r="G624" s="8" t="n">
        <v>0.498941965280318</v>
      </c>
    </row>
    <row r="625" customFormat="false" ht="16" hidden="false" customHeight="false" outlineLevel="0" collapsed="false">
      <c r="A625" s="7" t="s">
        <v>2046</v>
      </c>
      <c r="B625" s="7" t="s">
        <v>246</v>
      </c>
      <c r="C625" s="8" t="n">
        <v>0.53140499923713</v>
      </c>
      <c r="D625" s="8" t="n">
        <v>0.591520063485564</v>
      </c>
      <c r="E625" s="8" t="n">
        <v>0.497075227295132</v>
      </c>
      <c r="F625" s="8" t="n">
        <v>0.475811350664171</v>
      </c>
      <c r="G625" s="8" t="n">
        <v>0.498941965280318</v>
      </c>
    </row>
    <row r="626" customFormat="false" ht="16" hidden="false" customHeight="false" outlineLevel="0" collapsed="false">
      <c r="A626" s="7" t="s">
        <v>2047</v>
      </c>
      <c r="B626" s="7" t="s">
        <v>2048</v>
      </c>
      <c r="C626" s="8" t="n">
        <v>0.477992436292253</v>
      </c>
      <c r="D626" s="8" t="n">
        <v>0.691779538128897</v>
      </c>
      <c r="E626" s="8" t="n">
        <v>0.550062427252023</v>
      </c>
      <c r="F626" s="8" t="n">
        <v>0.54857752483855</v>
      </c>
      <c r="G626" s="8" t="n">
        <v>0.480637548976038</v>
      </c>
    </row>
    <row r="627" customFormat="false" ht="16" hidden="false" customHeight="false" outlineLevel="0" collapsed="false">
      <c r="A627" s="7" t="s">
        <v>233</v>
      </c>
      <c r="B627" s="7" t="s">
        <v>234</v>
      </c>
      <c r="C627" s="8" t="n">
        <v>0.4032167840189</v>
      </c>
      <c r="D627" s="8" t="n">
        <v>0.539457297984896</v>
      </c>
      <c r="E627" s="8" t="n">
        <v>0.328552643594253</v>
      </c>
      <c r="F627" s="8" t="n">
        <v>0.383512602223101</v>
      </c>
      <c r="G627" s="8" t="n">
        <v>0.321232633652085</v>
      </c>
    </row>
    <row r="628" customFormat="false" ht="16" hidden="false" customHeight="false" outlineLevel="0" collapsed="false">
      <c r="A628" s="7" t="s">
        <v>231</v>
      </c>
      <c r="B628" s="7" t="s">
        <v>232</v>
      </c>
      <c r="C628" s="8" t="n">
        <v>0.4032167840189</v>
      </c>
      <c r="D628" s="8" t="n">
        <v>0.539457297984896</v>
      </c>
      <c r="E628" s="8" t="n">
        <v>0.328552643594253</v>
      </c>
      <c r="F628" s="8" t="n">
        <v>0.383512602223101</v>
      </c>
      <c r="G628" s="8" t="n">
        <v>0.321232633652085</v>
      </c>
    </row>
    <row r="629" customFormat="false" ht="16" hidden="false" customHeight="false" outlineLevel="0" collapsed="false">
      <c r="A629" s="7" t="s">
        <v>190</v>
      </c>
      <c r="B629" s="7" t="s">
        <v>191</v>
      </c>
      <c r="C629" s="8" t="n">
        <v>0.431106356606787</v>
      </c>
      <c r="D629" s="8" t="n">
        <v>0.544915436641506</v>
      </c>
      <c r="E629" s="8" t="n">
        <v>0.435638462298275</v>
      </c>
      <c r="F629" s="8" t="n">
        <v>0.39890919402958</v>
      </c>
      <c r="G629" s="8" t="n">
        <v>0.387557324520532</v>
      </c>
    </row>
    <row r="630" customFormat="false" ht="16" hidden="false" customHeight="false" outlineLevel="0" collapsed="false">
      <c r="A630" s="7" t="s">
        <v>460</v>
      </c>
      <c r="B630" s="7" t="s">
        <v>461</v>
      </c>
      <c r="C630" s="8" t="n">
        <v>0.431106356606787</v>
      </c>
      <c r="D630" s="8" t="n">
        <v>0.544915436641506</v>
      </c>
      <c r="E630" s="8" t="n">
        <v>0.435638462298275</v>
      </c>
      <c r="F630" s="8" t="n">
        <v>0.39890919402958</v>
      </c>
      <c r="G630" s="8" t="n">
        <v>0.387557324520532</v>
      </c>
    </row>
    <row r="631" customFormat="false" ht="16" hidden="false" customHeight="false" outlineLevel="0" collapsed="false">
      <c r="A631" s="7" t="s">
        <v>458</v>
      </c>
      <c r="B631" s="7" t="s">
        <v>459</v>
      </c>
      <c r="C631" s="8" t="n">
        <v>0.431106356606787</v>
      </c>
      <c r="D631" s="8" t="n">
        <v>0.544915436641506</v>
      </c>
      <c r="E631" s="8" t="n">
        <v>0.435638462298275</v>
      </c>
      <c r="F631" s="8" t="n">
        <v>0.39890919402958</v>
      </c>
      <c r="G631" s="8" t="n">
        <v>0.387557324520532</v>
      </c>
    </row>
    <row r="632" customFormat="false" ht="16" hidden="false" customHeight="false" outlineLevel="0" collapsed="false">
      <c r="A632" s="7" t="s">
        <v>450</v>
      </c>
      <c r="B632" s="7" t="s">
        <v>451</v>
      </c>
      <c r="C632" s="8" t="n">
        <v>0.431106356606787</v>
      </c>
      <c r="D632" s="8" t="n">
        <v>0.544915436641506</v>
      </c>
      <c r="E632" s="8" t="n">
        <v>0.435638462298275</v>
      </c>
      <c r="F632" s="8" t="n">
        <v>0.39890919402958</v>
      </c>
      <c r="G632" s="8" t="n">
        <v>0.387557324520532</v>
      </c>
    </row>
    <row r="633" customFormat="false" ht="16" hidden="false" customHeight="false" outlineLevel="0" collapsed="false">
      <c r="A633" s="7" t="s">
        <v>452</v>
      </c>
      <c r="B633" s="7" t="s">
        <v>453</v>
      </c>
      <c r="C633" s="8" t="n">
        <v>0.431106356606787</v>
      </c>
      <c r="D633" s="8" t="n">
        <v>0.544915436641506</v>
      </c>
      <c r="E633" s="8" t="n">
        <v>0.435638462298275</v>
      </c>
      <c r="F633" s="8" t="n">
        <v>0.39890919402958</v>
      </c>
      <c r="G633" s="8" t="n">
        <v>0.387557324520532</v>
      </c>
    </row>
    <row r="634" customFormat="false" ht="16" hidden="false" customHeight="false" outlineLevel="0" collapsed="false">
      <c r="A634" s="7" t="s">
        <v>454</v>
      </c>
      <c r="B634" s="7" t="s">
        <v>455</v>
      </c>
      <c r="C634" s="8" t="n">
        <v>0.431106356606787</v>
      </c>
      <c r="D634" s="8" t="n">
        <v>0.544915436641506</v>
      </c>
      <c r="E634" s="8" t="n">
        <v>0.435638462298275</v>
      </c>
      <c r="F634" s="8" t="n">
        <v>0.39890919402958</v>
      </c>
      <c r="G634" s="8" t="n">
        <v>0.387557324520532</v>
      </c>
    </row>
    <row r="635" customFormat="false" ht="16" hidden="false" customHeight="false" outlineLevel="0" collapsed="false">
      <c r="A635" s="7" t="s">
        <v>456</v>
      </c>
      <c r="B635" s="7" t="s">
        <v>457</v>
      </c>
      <c r="C635" s="8" t="n">
        <v>0.431106356606787</v>
      </c>
      <c r="D635" s="8" t="n">
        <v>0.544915436641506</v>
      </c>
      <c r="E635" s="8" t="n">
        <v>0.435638462298275</v>
      </c>
      <c r="F635" s="8" t="n">
        <v>0.39890919402958</v>
      </c>
      <c r="G635" s="8" t="n">
        <v>0.387557324520532</v>
      </c>
    </row>
    <row r="636" customFormat="false" ht="16" hidden="false" customHeight="false" outlineLevel="0" collapsed="false">
      <c r="A636" s="7" t="s">
        <v>247</v>
      </c>
      <c r="B636" s="7" t="s">
        <v>248</v>
      </c>
      <c r="C636" s="8" t="n">
        <v>0.431330221750195</v>
      </c>
      <c r="D636" s="8" t="n">
        <v>0.545185331960207</v>
      </c>
      <c r="E636" s="8" t="n">
        <v>0.436117544761683</v>
      </c>
      <c r="F636" s="8" t="n">
        <v>0.400095764198481</v>
      </c>
      <c r="G636" s="8" t="n">
        <v>0.387557324520532</v>
      </c>
    </row>
    <row r="637" customFormat="false" ht="16" hidden="false" customHeight="false" outlineLevel="0" collapsed="false">
      <c r="A637" s="7" t="s">
        <v>120</v>
      </c>
      <c r="B637" s="7" t="s">
        <v>121</v>
      </c>
      <c r="C637" s="8" t="n">
        <v>0.431330221750195</v>
      </c>
      <c r="D637" s="8" t="n">
        <v>0.545185331960207</v>
      </c>
      <c r="E637" s="8" t="n">
        <v>0.438266117672711</v>
      </c>
      <c r="F637" s="8" t="n">
        <v>0.400095764198481</v>
      </c>
      <c r="G637" s="8" t="n">
        <v>0.387557324520532</v>
      </c>
    </row>
    <row r="638" customFormat="false" ht="16" hidden="false" customHeight="false" outlineLevel="0" collapsed="false">
      <c r="A638" s="7" t="s">
        <v>462</v>
      </c>
      <c r="B638" s="7" t="s">
        <v>463</v>
      </c>
      <c r="C638" s="8" t="n">
        <v>0.431106356606787</v>
      </c>
      <c r="D638" s="8" t="n">
        <v>0.544915436641506</v>
      </c>
      <c r="E638" s="8" t="n">
        <v>0.435638462298275</v>
      </c>
      <c r="F638" s="8" t="n">
        <v>0.39890919402958</v>
      </c>
      <c r="G638" s="8" t="n">
        <v>0.387557324520532</v>
      </c>
    </row>
    <row r="639" customFormat="false" ht="16" hidden="false" customHeight="false" outlineLevel="0" collapsed="false">
      <c r="A639" s="7" t="s">
        <v>446</v>
      </c>
      <c r="B639" s="7" t="s">
        <v>447</v>
      </c>
      <c r="C639" s="8" t="n">
        <v>0.431106356606787</v>
      </c>
      <c r="D639" s="8" t="n">
        <v>0.544915436641506</v>
      </c>
      <c r="E639" s="8" t="n">
        <v>0.435638462298275</v>
      </c>
      <c r="F639" s="8" t="n">
        <v>0.39890919402958</v>
      </c>
      <c r="G639" s="8" t="n">
        <v>0.387557324520532</v>
      </c>
    </row>
    <row r="640" customFormat="false" ht="16" hidden="false" customHeight="false" outlineLevel="0" collapsed="false">
      <c r="A640" s="7" t="s">
        <v>2049</v>
      </c>
      <c r="B640" s="7" t="s">
        <v>465</v>
      </c>
      <c r="C640" s="8" t="n">
        <v>0.431106356606787</v>
      </c>
      <c r="D640" s="8" t="n">
        <v>0.544915436641506</v>
      </c>
      <c r="E640" s="8" t="n">
        <v>0.435638462298275</v>
      </c>
      <c r="F640" s="8" t="n">
        <v>0.39890919402958</v>
      </c>
      <c r="G640" s="8" t="n">
        <v>0.387557324520532</v>
      </c>
    </row>
    <row r="641" customFormat="false" ht="16" hidden="false" customHeight="false" outlineLevel="0" collapsed="false">
      <c r="A641" s="7" t="s">
        <v>448</v>
      </c>
      <c r="B641" s="7" t="s">
        <v>449</v>
      </c>
      <c r="C641" s="8" t="n">
        <v>0.431106356606787</v>
      </c>
      <c r="D641" s="8" t="n">
        <v>0.544915436641506</v>
      </c>
      <c r="E641" s="8" t="n">
        <v>0.435638462298275</v>
      </c>
      <c r="F641" s="8" t="n">
        <v>0.39890919402958</v>
      </c>
      <c r="G641" s="8" t="n">
        <v>0.387557324520532</v>
      </c>
    </row>
    <row r="642" customFormat="false" ht="16" hidden="false" customHeight="false" outlineLevel="0" collapsed="false">
      <c r="A642" s="7" t="s">
        <v>2050</v>
      </c>
      <c r="B642" s="7" t="s">
        <v>2051</v>
      </c>
      <c r="C642" s="8" t="n">
        <v>0.432057155534969</v>
      </c>
      <c r="D642" s="8" t="n">
        <v>0.545262068871761</v>
      </c>
      <c r="E642" s="8" t="n">
        <v>0.435730505517777</v>
      </c>
      <c r="F642" s="8" t="n">
        <v>0.39910683752907</v>
      </c>
      <c r="G642" s="8" t="n">
        <v>0.387557324520532</v>
      </c>
    </row>
    <row r="643" customFormat="false" ht="16" hidden="false" customHeight="false" outlineLevel="0" collapsed="false">
      <c r="A643" s="7" t="s">
        <v>2052</v>
      </c>
      <c r="B643" s="7" t="s">
        <v>2053</v>
      </c>
      <c r="C643" s="8" t="n">
        <v>0.344712850225551</v>
      </c>
      <c r="D643" s="8" t="n">
        <v>0.430157672715198</v>
      </c>
      <c r="E643" s="8" t="n">
        <v>0.308111095158348</v>
      </c>
      <c r="F643" s="8" t="n">
        <v>0.318026787051678</v>
      </c>
      <c r="G643" s="8" t="n">
        <v>0.348293643148688</v>
      </c>
    </row>
    <row r="644" customFormat="false" ht="16" hidden="false" customHeight="false" outlineLevel="0" collapsed="false">
      <c r="A644" s="7" t="s">
        <v>2054</v>
      </c>
      <c r="B644" s="7" t="s">
        <v>2055</v>
      </c>
      <c r="C644" s="8" t="n">
        <v>0.454978028078325</v>
      </c>
      <c r="D644" s="8" t="n">
        <v>0.665141138972698</v>
      </c>
      <c r="E644" s="8"/>
      <c r="F644" s="8"/>
      <c r="G644" s="8"/>
    </row>
    <row r="645" customFormat="false" ht="16" hidden="false" customHeight="false" outlineLevel="0" collapsed="false">
      <c r="A645" s="7" t="s">
        <v>2056</v>
      </c>
      <c r="B645" s="7" t="s">
        <v>2057</v>
      </c>
      <c r="C645" s="8" t="n">
        <v>0.34552438635423</v>
      </c>
      <c r="D645" s="8" t="n">
        <v>0.447889824784047</v>
      </c>
      <c r="E645" s="8" t="n">
        <v>0.306345288386205</v>
      </c>
      <c r="F645" s="8" t="n">
        <v>0.301073971843718</v>
      </c>
      <c r="G645" s="8" t="n">
        <v>0.355317527976471</v>
      </c>
    </row>
    <row r="646" customFormat="false" ht="16" hidden="false" customHeight="false" outlineLevel="0" collapsed="false">
      <c r="A646" s="7" t="s">
        <v>2058</v>
      </c>
      <c r="B646" s="7" t="s">
        <v>2059</v>
      </c>
      <c r="C646" s="8" t="n">
        <v>0.34552438635423</v>
      </c>
      <c r="D646" s="8" t="n">
        <v>0.447889824784047</v>
      </c>
      <c r="E646" s="8" t="n">
        <v>0.306345288386205</v>
      </c>
      <c r="F646" s="8" t="n">
        <v>0.301073971843718</v>
      </c>
      <c r="G646" s="8" t="n">
        <v>0.355317527976471</v>
      </c>
    </row>
    <row r="647" customFormat="false" ht="16" hidden="false" customHeight="false" outlineLevel="0" collapsed="false">
      <c r="A647" s="7" t="s">
        <v>2060</v>
      </c>
      <c r="B647" s="7" t="s">
        <v>2061</v>
      </c>
      <c r="C647" s="8" t="n">
        <v>0.527867833177546</v>
      </c>
      <c r="D647" s="8" t="n">
        <v>0.677377686054935</v>
      </c>
      <c r="E647" s="8"/>
      <c r="F647" s="8"/>
      <c r="G647" s="8" t="n">
        <v>0.34058472381854</v>
      </c>
    </row>
    <row r="648" customFormat="false" ht="16" hidden="false" customHeight="false" outlineLevel="0" collapsed="false">
      <c r="A648" s="7" t="s">
        <v>2062</v>
      </c>
      <c r="B648" s="7" t="s">
        <v>2063</v>
      </c>
      <c r="C648" s="8" t="n">
        <v>0.344712850225551</v>
      </c>
      <c r="D648" s="8" t="n">
        <v>0.430157672715198</v>
      </c>
      <c r="E648" s="8" t="n">
        <v>0.308111095158348</v>
      </c>
      <c r="F648" s="8" t="n">
        <v>0.318026787051678</v>
      </c>
      <c r="G648" s="8" t="n">
        <v>0.348293643148688</v>
      </c>
    </row>
    <row r="649" customFormat="false" ht="16" hidden="false" customHeight="false" outlineLevel="0" collapsed="false">
      <c r="A649" s="7" t="s">
        <v>2064</v>
      </c>
      <c r="B649" s="7" t="s">
        <v>2065</v>
      </c>
      <c r="C649" s="8" t="n">
        <v>0.454978028078325</v>
      </c>
      <c r="D649" s="8" t="n">
        <v>0.665141138972698</v>
      </c>
      <c r="E649" s="8"/>
      <c r="F649" s="8"/>
      <c r="G649" s="8"/>
    </row>
    <row r="650" customFormat="false" ht="16" hidden="false" customHeight="false" outlineLevel="0" collapsed="false">
      <c r="A650" s="7" t="s">
        <v>86</v>
      </c>
      <c r="B650" s="7" t="s">
        <v>87</v>
      </c>
      <c r="C650" s="8" t="n">
        <v>0.357506299027891</v>
      </c>
      <c r="D650" s="8" t="n">
        <v>0.441701683264922</v>
      </c>
      <c r="E650" s="8" t="n">
        <v>0.306345288386205</v>
      </c>
      <c r="F650" s="8" t="n">
        <v>0.301073971843718</v>
      </c>
      <c r="G650" s="8" t="n">
        <v>0.355317527976471</v>
      </c>
    </row>
    <row r="651" customFormat="false" ht="16" hidden="false" customHeight="false" outlineLevel="0" collapsed="false">
      <c r="A651" s="7" t="s">
        <v>132</v>
      </c>
      <c r="B651" s="7" t="s">
        <v>133</v>
      </c>
      <c r="C651" s="8" t="n">
        <v>0.346941094368214</v>
      </c>
      <c r="D651" s="8" t="n">
        <v>0.447889824784047</v>
      </c>
      <c r="E651" s="8" t="n">
        <v>0.306345288386205</v>
      </c>
      <c r="F651" s="8" t="n">
        <v>0.301073971843718</v>
      </c>
      <c r="G651" s="8" t="n">
        <v>0.355317527976471</v>
      </c>
    </row>
    <row r="652" customFormat="false" ht="16" hidden="false" customHeight="false" outlineLevel="0" collapsed="false">
      <c r="A652" s="7" t="s">
        <v>2066</v>
      </c>
      <c r="B652" s="7" t="s">
        <v>2067</v>
      </c>
      <c r="C652" s="8" t="n">
        <v>0.34552438635423</v>
      </c>
      <c r="D652" s="8" t="n">
        <v>0.447889824784047</v>
      </c>
      <c r="E652" s="8" t="n">
        <v>0.306345288386205</v>
      </c>
      <c r="F652" s="8" t="n">
        <v>0.301073971843718</v>
      </c>
      <c r="G652" s="8" t="n">
        <v>0.355317527976471</v>
      </c>
    </row>
    <row r="653" customFormat="false" ht="16" hidden="false" customHeight="false" outlineLevel="0" collapsed="false">
      <c r="A653" s="7" t="s">
        <v>989</v>
      </c>
      <c r="B653" s="7" t="s">
        <v>990</v>
      </c>
      <c r="C653" s="8" t="n">
        <v>0.357966808968842</v>
      </c>
      <c r="D653" s="8" t="n">
        <v>0.53435274593403</v>
      </c>
      <c r="E653" s="8" t="n">
        <v>0.290574816179483</v>
      </c>
      <c r="F653" s="8" t="n">
        <v>0.290535079232326</v>
      </c>
      <c r="G653" s="8" t="n">
        <v>0.342552065163819</v>
      </c>
    </row>
    <row r="654" customFormat="false" ht="16" hidden="false" customHeight="false" outlineLevel="0" collapsed="false">
      <c r="A654" s="7" t="s">
        <v>90</v>
      </c>
      <c r="B654" s="7" t="s">
        <v>91</v>
      </c>
      <c r="C654" s="8" t="n">
        <v>0.527867833177546</v>
      </c>
      <c r="D654" s="8" t="n">
        <v>0.677377686054935</v>
      </c>
      <c r="E654" s="8"/>
      <c r="F654" s="8"/>
      <c r="G654" s="8" t="n">
        <v>0.34058472381854</v>
      </c>
    </row>
    <row r="655" customFormat="false" ht="16" hidden="false" customHeight="false" outlineLevel="0" collapsed="false">
      <c r="A655" s="7" t="s">
        <v>2068</v>
      </c>
      <c r="B655" s="7" t="s">
        <v>2069</v>
      </c>
      <c r="C655" s="8"/>
      <c r="D655" s="8" t="n">
        <v>0.617969052786679</v>
      </c>
      <c r="E655" s="8" t="n">
        <v>0.749170254697694</v>
      </c>
      <c r="F655" s="8"/>
      <c r="G655" s="8"/>
    </row>
    <row r="656" customFormat="false" ht="16" hidden="false" customHeight="false" outlineLevel="0" collapsed="false">
      <c r="A656" s="7" t="s">
        <v>2070</v>
      </c>
      <c r="B656" s="7" t="s">
        <v>2071</v>
      </c>
      <c r="C656" s="8"/>
      <c r="D656" s="8"/>
      <c r="E656" s="8"/>
      <c r="F656" s="8" t="n">
        <v>0.410415136560859</v>
      </c>
      <c r="G656" s="8"/>
    </row>
    <row r="657" customFormat="false" ht="16" hidden="false" customHeight="false" outlineLevel="0" collapsed="false">
      <c r="A657" s="7" t="s">
        <v>1071</v>
      </c>
      <c r="B657" s="7" t="s">
        <v>1072</v>
      </c>
      <c r="C657" s="8"/>
      <c r="D657" s="8"/>
      <c r="E657" s="8" t="n">
        <v>0.0966179328456261</v>
      </c>
      <c r="F657" s="8"/>
      <c r="G657" s="8"/>
    </row>
    <row r="658" customFormat="false" ht="16" hidden="false" customHeight="false" outlineLevel="0" collapsed="false">
      <c r="A658" s="7" t="s">
        <v>267</v>
      </c>
      <c r="B658" s="7" t="s">
        <v>268</v>
      </c>
      <c r="C658" s="8"/>
      <c r="D658" s="8"/>
      <c r="E658" s="8" t="n">
        <v>0.0966179328456261</v>
      </c>
      <c r="F658" s="8"/>
      <c r="G658" s="8"/>
    </row>
    <row r="659" customFormat="false" ht="16" hidden="false" customHeight="false" outlineLevel="0" collapsed="false">
      <c r="A659" s="7" t="s">
        <v>2072</v>
      </c>
      <c r="B659" s="7" t="s">
        <v>2073</v>
      </c>
      <c r="C659" s="8"/>
      <c r="D659" s="8"/>
      <c r="E659" s="8"/>
      <c r="F659" s="8"/>
      <c r="G659" s="8" t="n">
        <v>0.155814886325755</v>
      </c>
    </row>
    <row r="660" customFormat="false" ht="16" hidden="false" customHeight="false" outlineLevel="0" collapsed="false">
      <c r="A660" s="7" t="s">
        <v>2074</v>
      </c>
      <c r="B660" s="7" t="s">
        <v>2075</v>
      </c>
      <c r="C660" s="8"/>
      <c r="D660" s="8"/>
      <c r="E660" s="8"/>
      <c r="F660" s="8"/>
      <c r="G660" s="8" t="n">
        <v>0.155814886325755</v>
      </c>
    </row>
    <row r="661" customFormat="false" ht="16" hidden="false" customHeight="false" outlineLevel="0" collapsed="false">
      <c r="A661" s="7" t="s">
        <v>2076</v>
      </c>
      <c r="B661" s="7" t="s">
        <v>2077</v>
      </c>
      <c r="C661" s="8"/>
      <c r="D661" s="8"/>
      <c r="E661" s="8"/>
      <c r="F661" s="8"/>
      <c r="G661" s="8" t="n">
        <v>0.155814886325755</v>
      </c>
    </row>
    <row r="662" customFormat="false" ht="16" hidden="false" customHeight="false" outlineLevel="0" collapsed="false">
      <c r="A662" s="7" t="s">
        <v>227</v>
      </c>
      <c r="B662" s="7" t="s">
        <v>228</v>
      </c>
      <c r="C662" s="8"/>
      <c r="D662" s="8"/>
      <c r="E662" s="8"/>
      <c r="F662" s="8"/>
      <c r="G662" s="8" t="n">
        <v>0.155814886325755</v>
      </c>
    </row>
    <row r="663" customFormat="false" ht="16" hidden="false" customHeight="false" outlineLevel="0" collapsed="false">
      <c r="A663" s="7" t="s">
        <v>2078</v>
      </c>
      <c r="B663" s="7" t="s">
        <v>2079</v>
      </c>
      <c r="C663" s="8" t="n">
        <v>0.625654935664163</v>
      </c>
      <c r="D663" s="8"/>
      <c r="E663" s="8"/>
      <c r="F663" s="8"/>
      <c r="G663" s="8" t="n">
        <v>0.374730324888777</v>
      </c>
    </row>
    <row r="664" customFormat="false" ht="16" hidden="false" customHeight="false" outlineLevel="0" collapsed="false">
      <c r="A664" s="7" t="s">
        <v>423</v>
      </c>
      <c r="B664" s="7" t="s">
        <v>424</v>
      </c>
      <c r="C664" s="8" t="n">
        <v>0.36057137997452</v>
      </c>
      <c r="D664" s="8" t="n">
        <v>0.250394895626098</v>
      </c>
      <c r="E664" s="8"/>
      <c r="F664" s="8"/>
      <c r="G664" s="8"/>
    </row>
    <row r="665" customFormat="false" ht="16" hidden="false" customHeight="false" outlineLevel="0" collapsed="false">
      <c r="A665" s="7" t="s">
        <v>2080</v>
      </c>
      <c r="B665" s="7" t="s">
        <v>2081</v>
      </c>
      <c r="C665" s="8"/>
      <c r="D665" s="8"/>
      <c r="E665" s="8"/>
      <c r="F665" s="8"/>
      <c r="G665" s="8" t="n">
        <v>0.184806796062992</v>
      </c>
    </row>
    <row r="666" customFormat="false" ht="16" hidden="false" customHeight="false" outlineLevel="0" collapsed="false">
      <c r="A666" s="7" t="s">
        <v>2082</v>
      </c>
      <c r="B666" s="7" t="s">
        <v>2083</v>
      </c>
      <c r="C666" s="8" t="n">
        <v>0.111754859138007</v>
      </c>
      <c r="D666" s="8"/>
      <c r="E666" s="8"/>
      <c r="F666" s="8" t="n">
        <v>0.213728919239763</v>
      </c>
      <c r="G666" s="8"/>
    </row>
    <row r="667" customFormat="false" ht="16" hidden="false" customHeight="false" outlineLevel="0" collapsed="false">
      <c r="A667" s="7" t="s">
        <v>2084</v>
      </c>
      <c r="B667" s="7" t="s">
        <v>2085</v>
      </c>
      <c r="C667" s="8"/>
      <c r="D667" s="8" t="n">
        <v>0.310520180575847</v>
      </c>
      <c r="E667" s="8"/>
      <c r="F667" s="8"/>
      <c r="G667" s="8" t="n">
        <v>0.0502969471590191</v>
      </c>
    </row>
    <row r="668" customFormat="false" ht="16" hidden="false" customHeight="false" outlineLevel="0" collapsed="false">
      <c r="A668" s="7" t="s">
        <v>2086</v>
      </c>
      <c r="B668" s="7" t="s">
        <v>2087</v>
      </c>
      <c r="C668" s="8"/>
      <c r="D668" s="8" t="n">
        <v>0.310520180575847</v>
      </c>
      <c r="E668" s="8"/>
      <c r="F668" s="8"/>
      <c r="G668" s="8" t="n">
        <v>0.0502969471590191</v>
      </c>
    </row>
    <row r="669" customFormat="false" ht="16" hidden="false" customHeight="false" outlineLevel="0" collapsed="false">
      <c r="A669" s="7" t="s">
        <v>2088</v>
      </c>
      <c r="B669" s="7" t="s">
        <v>974</v>
      </c>
      <c r="C669" s="8" t="n">
        <v>0.360255879901068</v>
      </c>
      <c r="D669" s="8" t="n">
        <v>0.310520180575847</v>
      </c>
      <c r="E669" s="8" t="n">
        <v>0.569012573183188</v>
      </c>
      <c r="F669" s="8"/>
      <c r="G669" s="8" t="n">
        <v>0.347443156998548</v>
      </c>
    </row>
    <row r="670" customFormat="false" ht="16" hidden="false" customHeight="false" outlineLevel="0" collapsed="false">
      <c r="A670" s="7" t="s">
        <v>2089</v>
      </c>
      <c r="B670" s="7" t="s">
        <v>2090</v>
      </c>
      <c r="C670" s="8" t="n">
        <v>0.2184921674681</v>
      </c>
      <c r="D670" s="8" t="n">
        <v>0.382137460051879</v>
      </c>
      <c r="E670" s="8"/>
      <c r="F670" s="8"/>
      <c r="G670" s="8"/>
    </row>
    <row r="671" customFormat="false" ht="16" hidden="false" customHeight="false" outlineLevel="0" collapsed="false">
      <c r="A671" s="7" t="s">
        <v>2091</v>
      </c>
      <c r="B671" s="7" t="s">
        <v>2092</v>
      </c>
      <c r="C671" s="8"/>
      <c r="D671" s="8" t="n">
        <v>0.366117863615715</v>
      </c>
      <c r="E671" s="8"/>
      <c r="F671" s="8"/>
      <c r="G671" s="8"/>
    </row>
    <row r="672" customFormat="false" ht="16" hidden="false" customHeight="false" outlineLevel="0" collapsed="false">
      <c r="A672" s="7" t="s">
        <v>2093</v>
      </c>
      <c r="B672" s="7" t="s">
        <v>2094</v>
      </c>
      <c r="C672" s="8" t="n">
        <v>0.87356862075147</v>
      </c>
      <c r="D672" s="8"/>
      <c r="E672" s="8"/>
      <c r="F672" s="8"/>
      <c r="G672" s="8"/>
    </row>
    <row r="673" customFormat="false" ht="16" hidden="false" customHeight="false" outlineLevel="0" collapsed="false">
      <c r="A673" s="7" t="s">
        <v>2095</v>
      </c>
      <c r="B673" s="7" t="s">
        <v>2096</v>
      </c>
      <c r="C673" s="8"/>
      <c r="D673" s="8"/>
      <c r="E673" s="8"/>
      <c r="F673" s="8"/>
      <c r="G673" s="8" t="n">
        <v>0.0975157666787783</v>
      </c>
    </row>
    <row r="674" customFormat="false" ht="16" hidden="false" customHeight="false" outlineLevel="0" collapsed="false">
      <c r="A674" s="7" t="s">
        <v>843</v>
      </c>
      <c r="B674" s="7" t="s">
        <v>844</v>
      </c>
      <c r="C674" s="8"/>
      <c r="D674" s="8" t="n">
        <v>0.266667354051018</v>
      </c>
      <c r="E674" s="8"/>
      <c r="F674" s="8"/>
      <c r="G674" s="8"/>
    </row>
    <row r="675" customFormat="false" ht="16" hidden="false" customHeight="false" outlineLevel="0" collapsed="false">
      <c r="A675" s="7" t="s">
        <v>2097</v>
      </c>
      <c r="B675" s="7" t="s">
        <v>1054</v>
      </c>
      <c r="C675" s="8" t="n">
        <v>0.0675346301190632</v>
      </c>
      <c r="D675" s="8"/>
      <c r="E675" s="8" t="n">
        <v>0.495483261539347</v>
      </c>
      <c r="F675" s="8"/>
      <c r="G675" s="8"/>
    </row>
    <row r="676" customFormat="false" ht="16" hidden="false" customHeight="false" outlineLevel="0" collapsed="false">
      <c r="A676" s="7" t="s">
        <v>2098</v>
      </c>
      <c r="B676" s="7" t="s">
        <v>305</v>
      </c>
      <c r="C676" s="8" t="n">
        <v>0.0979985881348062</v>
      </c>
      <c r="D676" s="8" t="n">
        <v>0.317668696295964</v>
      </c>
      <c r="E676" s="8"/>
      <c r="F676" s="8" t="n">
        <v>0.15560618062771</v>
      </c>
      <c r="G676" s="8" t="n">
        <v>0.259215934822101</v>
      </c>
    </row>
    <row r="677" customFormat="false" ht="16" hidden="false" customHeight="false" outlineLevel="0" collapsed="false">
      <c r="A677" s="7" t="s">
        <v>509</v>
      </c>
      <c r="B677" s="7" t="s">
        <v>510</v>
      </c>
      <c r="C677" s="8" t="n">
        <v>0.123068475230839</v>
      </c>
      <c r="D677" s="8"/>
      <c r="E677" s="8"/>
      <c r="F677" s="8"/>
      <c r="G677" s="8"/>
    </row>
    <row r="678" customFormat="false" ht="16" hidden="false" customHeight="false" outlineLevel="0" collapsed="false">
      <c r="A678" s="7" t="s">
        <v>679</v>
      </c>
      <c r="B678" s="7" t="s">
        <v>680</v>
      </c>
      <c r="C678" s="8"/>
      <c r="D678" s="8" t="n">
        <v>0.761773287372178</v>
      </c>
      <c r="E678" s="8"/>
      <c r="F678" s="8"/>
      <c r="G678" s="8"/>
    </row>
    <row r="679" customFormat="false" ht="16" hidden="false" customHeight="false" outlineLevel="0" collapsed="false">
      <c r="A679" s="7" t="s">
        <v>34</v>
      </c>
      <c r="B679" s="7" t="s">
        <v>35</v>
      </c>
      <c r="C679" s="8" t="n">
        <v>0.207465141261714</v>
      </c>
      <c r="D679" s="8" t="n">
        <v>0.261636524485752</v>
      </c>
      <c r="E679" s="8" t="n">
        <v>0.197691088253209</v>
      </c>
      <c r="F679" s="8" t="n">
        <v>0.281178504339424</v>
      </c>
      <c r="G679" s="8" t="n">
        <v>0.250166391324969</v>
      </c>
    </row>
    <row r="680" customFormat="false" ht="16" hidden="false" customHeight="false" outlineLevel="0" collapsed="false">
      <c r="A680" s="7" t="s">
        <v>2099</v>
      </c>
      <c r="B680" s="7" t="s">
        <v>2100</v>
      </c>
      <c r="C680" s="8"/>
      <c r="D680" s="8"/>
      <c r="E680" s="8"/>
      <c r="F680" s="8" t="n">
        <v>0.355047334892249</v>
      </c>
      <c r="G680" s="8"/>
    </row>
    <row r="681" customFormat="false" ht="16" hidden="false" customHeight="false" outlineLevel="0" collapsed="false">
      <c r="A681" s="7" t="s">
        <v>2101</v>
      </c>
      <c r="B681" s="7" t="s">
        <v>2102</v>
      </c>
      <c r="C681" s="8" t="n">
        <v>0.0573157963482502</v>
      </c>
      <c r="D681" s="8"/>
      <c r="E681" s="8"/>
      <c r="F681" s="8" t="n">
        <v>0.48566184359091</v>
      </c>
      <c r="G681" s="8"/>
    </row>
    <row r="682" customFormat="false" ht="16" hidden="false" customHeight="false" outlineLevel="0" collapsed="false">
      <c r="A682" s="7" t="s">
        <v>2103</v>
      </c>
      <c r="B682" s="7" t="s">
        <v>2104</v>
      </c>
      <c r="C682" s="8"/>
      <c r="D682" s="8"/>
      <c r="E682" s="8" t="n">
        <v>0.0713994809196261</v>
      </c>
      <c r="F682" s="8"/>
      <c r="G682" s="8"/>
    </row>
    <row r="683" customFormat="false" ht="16" hidden="false" customHeight="false" outlineLevel="0" collapsed="false">
      <c r="A683" s="7" t="s">
        <v>2105</v>
      </c>
      <c r="B683" s="7" t="s">
        <v>2106</v>
      </c>
      <c r="C683" s="8"/>
      <c r="D683" s="8"/>
      <c r="E683" s="8" t="n">
        <v>0.0713994809196261</v>
      </c>
      <c r="F683" s="8"/>
      <c r="G683" s="8" t="n">
        <v>0.275076705238322</v>
      </c>
    </row>
    <row r="684" customFormat="false" ht="16" hidden="false" customHeight="false" outlineLevel="0" collapsed="false">
      <c r="A684" s="7" t="s">
        <v>336</v>
      </c>
      <c r="B684" s="7" t="s">
        <v>337</v>
      </c>
      <c r="C684" s="8"/>
      <c r="D684" s="8" t="n">
        <v>0.295616720068883</v>
      </c>
      <c r="E684" s="8" t="n">
        <v>0.0922782156029913</v>
      </c>
      <c r="F684" s="8"/>
      <c r="G684" s="8" t="n">
        <v>0.336284431720478</v>
      </c>
    </row>
    <row r="685" customFormat="false" ht="16" hidden="false" customHeight="false" outlineLevel="0" collapsed="false">
      <c r="A685" s="7" t="s">
        <v>2107</v>
      </c>
      <c r="B685" s="7" t="s">
        <v>115</v>
      </c>
      <c r="C685" s="8"/>
      <c r="D685" s="8" t="n">
        <v>0.363100363267968</v>
      </c>
      <c r="E685" s="8" t="n">
        <v>0.214978773698969</v>
      </c>
      <c r="F685" s="8" t="n">
        <v>0.309967990274998</v>
      </c>
      <c r="G685" s="8" t="n">
        <v>0.336284431720478</v>
      </c>
    </row>
    <row r="686" customFormat="false" ht="16" hidden="false" customHeight="false" outlineLevel="0" collapsed="false">
      <c r="A686" s="7" t="s">
        <v>2108</v>
      </c>
      <c r="B686" s="7" t="s">
        <v>2109</v>
      </c>
      <c r="C686" s="8"/>
      <c r="D686" s="8"/>
      <c r="E686" s="8" t="n">
        <v>0.0673085118761159</v>
      </c>
      <c r="F686" s="8"/>
      <c r="G686" s="8"/>
    </row>
    <row r="687" customFormat="false" ht="16" hidden="false" customHeight="false" outlineLevel="0" collapsed="false">
      <c r="A687" s="7" t="s">
        <v>749</v>
      </c>
      <c r="B687" s="7" t="s">
        <v>750</v>
      </c>
      <c r="C687" s="8"/>
      <c r="D687" s="8"/>
      <c r="E687" s="8"/>
      <c r="F687" s="8"/>
      <c r="G687" s="8" t="n">
        <v>0.698115486352427</v>
      </c>
    </row>
    <row r="688" customFormat="false" ht="16" hidden="false" customHeight="false" outlineLevel="0" collapsed="false">
      <c r="A688" s="7" t="s">
        <v>2110</v>
      </c>
      <c r="B688" s="7" t="s">
        <v>11</v>
      </c>
      <c r="C688" s="8" t="n">
        <v>0.308855430412616</v>
      </c>
      <c r="D688" s="8" t="n">
        <v>0.248702902492232</v>
      </c>
      <c r="E688" s="8" t="n">
        <v>0.240628018433739</v>
      </c>
      <c r="F688" s="8" t="n">
        <v>0.273181620204689</v>
      </c>
      <c r="G688" s="8" t="n">
        <v>0.251535849558541</v>
      </c>
    </row>
    <row r="689" customFormat="false" ht="16" hidden="false" customHeight="false" outlineLevel="0" collapsed="false">
      <c r="A689" s="7" t="s">
        <v>2111</v>
      </c>
      <c r="B689" s="7" t="s">
        <v>2112</v>
      </c>
      <c r="C689" s="8"/>
      <c r="D689" s="8"/>
      <c r="E689" s="8"/>
      <c r="F689" s="8" t="n">
        <v>0.335343918656558</v>
      </c>
      <c r="G689" s="8" t="n">
        <v>0.274637179396803</v>
      </c>
    </row>
    <row r="690" customFormat="false" ht="16" hidden="false" customHeight="false" outlineLevel="0" collapsed="false">
      <c r="A690" s="7" t="s">
        <v>2113</v>
      </c>
      <c r="B690" s="7" t="s">
        <v>349</v>
      </c>
      <c r="C690" s="8"/>
      <c r="D690" s="8"/>
      <c r="E690" s="8" t="n">
        <v>0.0803073605710575</v>
      </c>
      <c r="F690" s="8" t="n">
        <v>0.335343918656558</v>
      </c>
      <c r="G690" s="8" t="n">
        <v>0.520042479531598</v>
      </c>
    </row>
    <row r="691" customFormat="false" ht="16" hidden="false" customHeight="false" outlineLevel="0" collapsed="false">
      <c r="A691" s="7" t="s">
        <v>416</v>
      </c>
      <c r="B691" s="7" t="s">
        <v>417</v>
      </c>
      <c r="C691" s="8"/>
      <c r="D691" s="8"/>
      <c r="E691" s="8" t="n">
        <v>0.172358480685609</v>
      </c>
      <c r="F691" s="8" t="n">
        <v>0.335343918656558</v>
      </c>
      <c r="G691" s="8" t="n">
        <v>0.274637179396803</v>
      </c>
    </row>
    <row r="692" customFormat="false" ht="16" hidden="false" customHeight="false" outlineLevel="0" collapsed="false">
      <c r="A692" s="7" t="s">
        <v>2114</v>
      </c>
      <c r="B692" s="7" t="s">
        <v>770</v>
      </c>
      <c r="C692" s="8"/>
      <c r="D692" s="8"/>
      <c r="E692" s="8"/>
      <c r="F692" s="8"/>
      <c r="G692" s="8" t="n">
        <v>0.698115486352427</v>
      </c>
    </row>
    <row r="693" customFormat="false" ht="16" hidden="false" customHeight="false" outlineLevel="0" collapsed="false">
      <c r="A693" s="7" t="s">
        <v>995</v>
      </c>
      <c r="B693" s="7" t="s">
        <v>996</v>
      </c>
      <c r="C693" s="8"/>
      <c r="D693" s="8"/>
      <c r="E693" s="8"/>
      <c r="F693" s="8" t="n">
        <v>0.587155162581903</v>
      </c>
      <c r="G693" s="8"/>
    </row>
    <row r="694" customFormat="false" ht="16" hidden="false" customHeight="false" outlineLevel="0" collapsed="false">
      <c r="A694" s="7" t="s">
        <v>2115</v>
      </c>
      <c r="B694" s="7" t="s">
        <v>2116</v>
      </c>
      <c r="C694" s="8" t="n">
        <v>0.237750452551553</v>
      </c>
      <c r="D694" s="8"/>
      <c r="E694" s="8"/>
      <c r="F694" s="8"/>
      <c r="G694" s="8"/>
    </row>
    <row r="695" customFormat="false" ht="16" hidden="false" customHeight="false" outlineLevel="0" collapsed="false">
      <c r="A695" s="7" t="s">
        <v>2117</v>
      </c>
      <c r="B695" s="7" t="s">
        <v>2118</v>
      </c>
      <c r="C695" s="8"/>
      <c r="D695" s="8" t="n">
        <v>0.171104672446189</v>
      </c>
      <c r="E695" s="8" t="n">
        <v>0.071174242327413</v>
      </c>
      <c r="F695" s="8"/>
      <c r="G695" s="8" t="n">
        <v>0.251192297941954</v>
      </c>
    </row>
    <row r="696" customFormat="false" ht="16" hidden="false" customHeight="false" outlineLevel="0" collapsed="false">
      <c r="A696" s="7" t="s">
        <v>2119</v>
      </c>
      <c r="B696" s="7" t="s">
        <v>2120</v>
      </c>
      <c r="C696" s="8"/>
      <c r="D696" s="8" t="n">
        <v>0.446939812573074</v>
      </c>
      <c r="E696" s="8"/>
      <c r="F696" s="8"/>
      <c r="G696" s="8"/>
    </row>
    <row r="697" customFormat="false" ht="16" hidden="false" customHeight="false" outlineLevel="0" collapsed="false">
      <c r="A697" s="7" t="s">
        <v>2121</v>
      </c>
      <c r="B697" s="7" t="s">
        <v>2122</v>
      </c>
      <c r="C697" s="8" t="n">
        <v>0.00239521649163781</v>
      </c>
      <c r="D697" s="8" t="n">
        <v>0.00809138006516793</v>
      </c>
      <c r="E697" s="8" t="n">
        <v>0.00192865118235367</v>
      </c>
      <c r="F697" s="8"/>
      <c r="G697" s="8"/>
    </row>
    <row r="698" customFormat="false" ht="16" hidden="false" customHeight="false" outlineLevel="0" collapsed="false">
      <c r="A698" s="7" t="s">
        <v>2123</v>
      </c>
      <c r="B698" s="7" t="s">
        <v>2124</v>
      </c>
      <c r="C698" s="8"/>
      <c r="D698" s="8" t="n">
        <v>0.436994853655118</v>
      </c>
      <c r="E698" s="8"/>
      <c r="F698" s="8"/>
      <c r="G698" s="8"/>
    </row>
    <row r="699" customFormat="false" ht="16" hidden="false" customHeight="false" outlineLevel="0" collapsed="false">
      <c r="A699" s="7" t="s">
        <v>2125</v>
      </c>
      <c r="B699" s="7" t="s">
        <v>2126</v>
      </c>
      <c r="C699" s="8"/>
      <c r="D699" s="8"/>
      <c r="E699" s="8"/>
      <c r="F699" s="8"/>
      <c r="G699" s="8" t="n">
        <v>0.816797532353108</v>
      </c>
    </row>
    <row r="700" customFormat="false" ht="16" hidden="false" customHeight="false" outlineLevel="0" collapsed="false">
      <c r="A700" s="7" t="s">
        <v>2127</v>
      </c>
      <c r="B700" s="7" t="s">
        <v>2128</v>
      </c>
      <c r="C700" s="8"/>
      <c r="D700" s="8"/>
      <c r="E700" s="8"/>
      <c r="F700" s="8"/>
      <c r="G700" s="8" t="n">
        <v>0.816797532353108</v>
      </c>
    </row>
    <row r="701" customFormat="false" ht="16" hidden="false" customHeight="false" outlineLevel="0" collapsed="false">
      <c r="A701" s="7" t="s">
        <v>2129</v>
      </c>
      <c r="B701" s="7" t="s">
        <v>2130</v>
      </c>
      <c r="C701" s="8" t="n">
        <v>0.154257214883032</v>
      </c>
      <c r="D701" s="8" t="n">
        <v>0.101843734958257</v>
      </c>
      <c r="E701" s="8" t="n">
        <v>0.117328636259731</v>
      </c>
      <c r="F701" s="8" t="n">
        <v>0.133489727703956</v>
      </c>
      <c r="G701" s="8" t="n">
        <v>0.171050771289762</v>
      </c>
    </row>
    <row r="702" customFormat="false" ht="16" hidden="false" customHeight="false" outlineLevel="0" collapsed="false">
      <c r="A702" s="7" t="s">
        <v>2131</v>
      </c>
      <c r="B702" s="7" t="s">
        <v>2132</v>
      </c>
      <c r="C702" s="8" t="n">
        <v>0.0859153445593959</v>
      </c>
      <c r="D702" s="8"/>
      <c r="E702" s="8"/>
      <c r="F702" s="8"/>
      <c r="G702" s="8"/>
    </row>
    <row r="703" customFormat="false" ht="16" hidden="false" customHeight="false" outlineLevel="0" collapsed="false">
      <c r="A703" s="7" t="s">
        <v>2133</v>
      </c>
      <c r="B703" s="7" t="s">
        <v>2134</v>
      </c>
      <c r="C703" s="8"/>
      <c r="D703" s="8"/>
      <c r="E703" s="8"/>
      <c r="F703" s="8"/>
      <c r="G703" s="8" t="n">
        <v>0.0177459781696436</v>
      </c>
    </row>
    <row r="704" customFormat="false" ht="16" hidden="false" customHeight="false" outlineLevel="0" collapsed="false">
      <c r="A704" s="7" t="s">
        <v>2135</v>
      </c>
      <c r="B704" s="7" t="s">
        <v>2136</v>
      </c>
      <c r="C704" s="8" t="n">
        <v>0.0118284848599718</v>
      </c>
      <c r="D704" s="8" t="n">
        <v>0.0837483856542005</v>
      </c>
      <c r="E704" s="8" t="n">
        <v>0.0749583640428907</v>
      </c>
      <c r="F704" s="8"/>
      <c r="G704" s="8"/>
    </row>
    <row r="705" customFormat="false" ht="16" hidden="false" customHeight="false" outlineLevel="0" collapsed="false">
      <c r="A705" s="7" t="s">
        <v>2137</v>
      </c>
      <c r="B705" s="7" t="s">
        <v>2138</v>
      </c>
      <c r="C705" s="8"/>
      <c r="D705" s="8" t="n">
        <v>0.413319726391893</v>
      </c>
      <c r="E705" s="8"/>
      <c r="F705" s="8"/>
      <c r="G705" s="8"/>
    </row>
    <row r="706" customFormat="false" ht="16" hidden="false" customHeight="false" outlineLevel="0" collapsed="false">
      <c r="A706" s="7" t="s">
        <v>2139</v>
      </c>
      <c r="B706" s="7" t="s">
        <v>2140</v>
      </c>
      <c r="C706" s="8"/>
      <c r="D706" s="8"/>
      <c r="E706" s="8"/>
      <c r="F706" s="8"/>
      <c r="G706" s="8" t="n">
        <v>0.0613160684333969</v>
      </c>
    </row>
    <row r="707" customFormat="false" ht="16" hidden="false" customHeight="false" outlineLevel="0" collapsed="false">
      <c r="A707" s="7" t="s">
        <v>2141</v>
      </c>
      <c r="B707" s="7" t="s">
        <v>2142</v>
      </c>
      <c r="C707" s="8"/>
      <c r="D707" s="8" t="n">
        <v>0.0849577026337013</v>
      </c>
      <c r="E707" s="8"/>
      <c r="F707" s="8"/>
      <c r="G707" s="8"/>
    </row>
    <row r="708" customFormat="false" ht="16" hidden="false" customHeight="false" outlineLevel="0" collapsed="false">
      <c r="A708" s="7" t="s">
        <v>2143</v>
      </c>
      <c r="B708" s="7" t="s">
        <v>2144</v>
      </c>
      <c r="C708" s="8"/>
      <c r="D708" s="8" t="n">
        <v>0.158234486892142</v>
      </c>
      <c r="E708" s="8"/>
      <c r="F708" s="8" t="n">
        <v>0.00573158495148784</v>
      </c>
      <c r="G708" s="8" t="n">
        <v>0.0109227060052231</v>
      </c>
    </row>
    <row r="709" customFormat="false" ht="16" hidden="false" customHeight="false" outlineLevel="0" collapsed="false">
      <c r="A709" s="7" t="s">
        <v>2145</v>
      </c>
      <c r="B709" s="7" t="s">
        <v>2146</v>
      </c>
      <c r="C709" s="8" t="n">
        <v>0.0231893168055117</v>
      </c>
      <c r="D709" s="8"/>
      <c r="E709" s="8"/>
      <c r="F709" s="8"/>
      <c r="G709" s="8"/>
    </row>
    <row r="710" customFormat="false" ht="16" hidden="false" customHeight="false" outlineLevel="0" collapsed="false">
      <c r="A710" s="7" t="s">
        <v>2147</v>
      </c>
      <c r="B710" s="7" t="s">
        <v>2148</v>
      </c>
      <c r="C710" s="8" t="n">
        <v>0.0093265832629291</v>
      </c>
      <c r="D710" s="8" t="n">
        <v>0.0818608659185185</v>
      </c>
      <c r="E710" s="8" t="n">
        <v>0.0749583640428907</v>
      </c>
      <c r="F710" s="8" t="n">
        <v>0.00745398753558473</v>
      </c>
      <c r="G710" s="8" t="n">
        <v>0.00956312030968773</v>
      </c>
    </row>
    <row r="711" customFormat="false" ht="16" hidden="false" customHeight="false" outlineLevel="0" collapsed="false">
      <c r="A711" s="7" t="s">
        <v>2149</v>
      </c>
      <c r="B711" s="7" t="s">
        <v>2150</v>
      </c>
      <c r="C711" s="8" t="n">
        <v>0.0118284848599718</v>
      </c>
      <c r="D711" s="8" t="n">
        <v>0.0837483856542005</v>
      </c>
      <c r="E711" s="8" t="n">
        <v>0.0749583640428907</v>
      </c>
      <c r="F711" s="8" t="n">
        <v>0.00745398753558473</v>
      </c>
      <c r="G711" s="8" t="n">
        <v>0.00956312030968773</v>
      </c>
    </row>
    <row r="712" customFormat="false" ht="16" hidden="false" customHeight="false" outlineLevel="0" collapsed="false">
      <c r="A712" s="7" t="s">
        <v>300</v>
      </c>
      <c r="B712" s="7" t="s">
        <v>301</v>
      </c>
      <c r="C712" s="8" t="n">
        <v>0.0932619238211586</v>
      </c>
      <c r="D712" s="8" t="n">
        <v>0.214613398127042</v>
      </c>
      <c r="E712" s="8" t="n">
        <v>0.158730487696322</v>
      </c>
      <c r="F712" s="8" t="n">
        <v>0.23323741184914</v>
      </c>
      <c r="G712" s="8" t="n">
        <v>0.247726056920811</v>
      </c>
    </row>
    <row r="713" customFormat="false" ht="16" hidden="false" customHeight="false" outlineLevel="0" collapsed="false">
      <c r="A713" s="7" t="s">
        <v>204</v>
      </c>
      <c r="B713" s="7" t="s">
        <v>205</v>
      </c>
      <c r="C713" s="8" t="n">
        <v>0.289765047112499</v>
      </c>
      <c r="D713" s="8" t="n">
        <v>0.22694567792113</v>
      </c>
      <c r="E713" s="8" t="n">
        <v>0.227278885889298</v>
      </c>
      <c r="F713" s="8" t="n">
        <v>0.247021726737653</v>
      </c>
      <c r="G713" s="8" t="n">
        <v>0.262670686073275</v>
      </c>
    </row>
    <row r="714" customFormat="false" ht="16" hidden="false" customHeight="false" outlineLevel="0" collapsed="false">
      <c r="A714" s="7" t="s">
        <v>2151</v>
      </c>
      <c r="B714" s="7" t="s">
        <v>2152</v>
      </c>
      <c r="C714" s="8"/>
      <c r="D714" s="8"/>
      <c r="E714" s="8"/>
      <c r="F714" s="8"/>
      <c r="G714" s="8" t="n">
        <v>0.34576058381663</v>
      </c>
    </row>
    <row r="715" customFormat="false" ht="16" hidden="false" customHeight="false" outlineLevel="0" collapsed="false">
      <c r="A715" s="7" t="s">
        <v>2153</v>
      </c>
      <c r="B715" s="7" t="s">
        <v>2154</v>
      </c>
      <c r="C715" s="8"/>
      <c r="D715" s="8"/>
      <c r="E715" s="8"/>
      <c r="F715" s="8" t="n">
        <v>0.0779507653542315</v>
      </c>
      <c r="G715" s="8" t="n">
        <v>0.111548651019575</v>
      </c>
    </row>
    <row r="716" customFormat="false" ht="16" hidden="false" customHeight="false" outlineLevel="0" collapsed="false">
      <c r="A716" s="7" t="s">
        <v>284</v>
      </c>
      <c r="B716" s="7" t="s">
        <v>285</v>
      </c>
      <c r="C716" s="8" t="n">
        <v>0.528000446752673</v>
      </c>
      <c r="D716" s="8"/>
      <c r="E716" s="8"/>
      <c r="F716" s="8" t="n">
        <v>0.661284466196889</v>
      </c>
      <c r="G716" s="8" t="n">
        <v>0.255429679654773</v>
      </c>
    </row>
    <row r="717" customFormat="false" ht="16" hidden="false" customHeight="false" outlineLevel="0" collapsed="false">
      <c r="A717" s="7" t="s">
        <v>2155</v>
      </c>
      <c r="B717" s="7" t="s">
        <v>621</v>
      </c>
      <c r="C717" s="8" t="n">
        <v>0.319526192669662</v>
      </c>
      <c r="D717" s="8" t="n">
        <v>0.0416804198835324</v>
      </c>
      <c r="E717" s="8" t="n">
        <v>0.0335165061083411</v>
      </c>
      <c r="F717" s="8" t="n">
        <v>0.179097201075093</v>
      </c>
      <c r="G717" s="8" t="n">
        <v>0.104774531121238</v>
      </c>
    </row>
    <row r="718" customFormat="false" ht="16" hidden="false" customHeight="false" outlineLevel="0" collapsed="false">
      <c r="A718" s="7" t="s">
        <v>2156</v>
      </c>
      <c r="B718" s="7" t="s">
        <v>2157</v>
      </c>
      <c r="C718" s="8"/>
      <c r="D718" s="8"/>
      <c r="E718" s="8"/>
      <c r="F718" s="8"/>
      <c r="G718" s="8" t="n">
        <v>0.886014805905221</v>
      </c>
    </row>
    <row r="719" customFormat="false" ht="16" hidden="false" customHeight="false" outlineLevel="0" collapsed="false">
      <c r="A719" s="7" t="s">
        <v>2158</v>
      </c>
      <c r="B719" s="7" t="s">
        <v>312</v>
      </c>
      <c r="C719" s="8"/>
      <c r="D719" s="8"/>
      <c r="E719" s="8"/>
      <c r="F719" s="8" t="n">
        <v>0.547338996464733</v>
      </c>
      <c r="G719" s="8"/>
    </row>
    <row r="720" customFormat="false" ht="16" hidden="false" customHeight="false" outlineLevel="0" collapsed="false">
      <c r="A720" s="7" t="s">
        <v>2159</v>
      </c>
      <c r="B720" s="7" t="s">
        <v>2160</v>
      </c>
      <c r="C720" s="8"/>
      <c r="D720" s="8"/>
      <c r="E720" s="8"/>
      <c r="F720" s="8"/>
      <c r="G720" s="8" t="n">
        <v>0.144269106296938</v>
      </c>
    </row>
    <row r="721" customFormat="false" ht="16" hidden="false" customHeight="false" outlineLevel="0" collapsed="false">
      <c r="A721" s="7" t="s">
        <v>2161</v>
      </c>
      <c r="B721" s="7" t="s">
        <v>149</v>
      </c>
      <c r="C721" s="8" t="n">
        <v>0.0306950215966398</v>
      </c>
      <c r="D721" s="8" t="n">
        <v>0.0141760860476046</v>
      </c>
      <c r="E721" s="8"/>
      <c r="F721" s="8"/>
      <c r="G721" s="8"/>
    </row>
    <row r="722" customFormat="false" ht="16" hidden="false" customHeight="false" outlineLevel="0" collapsed="false">
      <c r="A722" s="7" t="s">
        <v>2162</v>
      </c>
      <c r="B722" s="7" t="s">
        <v>2163</v>
      </c>
      <c r="C722" s="8"/>
      <c r="D722" s="8" t="n">
        <v>0.187979327723818</v>
      </c>
      <c r="E722" s="8"/>
      <c r="F722" s="8"/>
      <c r="G722" s="8"/>
    </row>
    <row r="723" customFormat="false" ht="16" hidden="false" customHeight="false" outlineLevel="0" collapsed="false">
      <c r="A723" s="7" t="s">
        <v>885</v>
      </c>
      <c r="B723" s="7" t="s">
        <v>886</v>
      </c>
      <c r="C723" s="8" t="n">
        <v>0.228493327040947</v>
      </c>
      <c r="D723" s="8" t="n">
        <v>0.207221861931881</v>
      </c>
      <c r="E723" s="8"/>
      <c r="F723" s="8" t="n">
        <v>0.339321252530152</v>
      </c>
      <c r="G723" s="8" t="n">
        <v>0.277227963820209</v>
      </c>
    </row>
    <row r="724" customFormat="false" ht="16" hidden="false" customHeight="false" outlineLevel="0" collapsed="false">
      <c r="A724" s="7" t="s">
        <v>2164</v>
      </c>
      <c r="B724" s="7" t="s">
        <v>2165</v>
      </c>
      <c r="C724" s="8"/>
      <c r="D724" s="8"/>
      <c r="E724" s="8"/>
      <c r="F724" s="8" t="n">
        <v>0.176031501092581</v>
      </c>
      <c r="G724" s="8"/>
    </row>
    <row r="725" customFormat="false" ht="16" hidden="false" customHeight="false" outlineLevel="0" collapsed="false">
      <c r="A725" s="7" t="s">
        <v>2166</v>
      </c>
      <c r="B725" s="7" t="s">
        <v>2167</v>
      </c>
      <c r="C725" s="8"/>
      <c r="D725" s="8"/>
      <c r="E725" s="8" t="n">
        <v>0.485305988946138</v>
      </c>
      <c r="F725" s="8"/>
      <c r="G725" s="8" t="n">
        <v>0.590014796619671</v>
      </c>
    </row>
    <row r="726" customFormat="false" ht="16" hidden="false" customHeight="false" outlineLevel="0" collapsed="false">
      <c r="A726" s="7" t="s">
        <v>2168</v>
      </c>
      <c r="B726" s="7" t="s">
        <v>2169</v>
      </c>
      <c r="C726" s="8"/>
      <c r="D726" s="8"/>
      <c r="E726" s="8" t="n">
        <v>0.485305988946138</v>
      </c>
      <c r="F726" s="8"/>
      <c r="G726" s="8"/>
    </row>
    <row r="727" customFormat="false" ht="16" hidden="false" customHeight="false" outlineLevel="0" collapsed="false">
      <c r="A727" s="7" t="s">
        <v>2170</v>
      </c>
      <c r="B727" s="7" t="s">
        <v>2171</v>
      </c>
      <c r="C727" s="8"/>
      <c r="D727" s="8"/>
      <c r="E727" s="8" t="n">
        <v>0.485305988946138</v>
      </c>
      <c r="F727" s="8"/>
      <c r="G727" s="8"/>
    </row>
    <row r="728" customFormat="false" ht="16" hidden="false" customHeight="false" outlineLevel="0" collapsed="false">
      <c r="A728" s="7" t="s">
        <v>2172</v>
      </c>
      <c r="B728" s="7" t="s">
        <v>2173</v>
      </c>
      <c r="C728" s="8"/>
      <c r="D728" s="8"/>
      <c r="E728" s="8"/>
      <c r="F728" s="8"/>
      <c r="G728" s="8" t="n">
        <v>0.571757509831652</v>
      </c>
    </row>
    <row r="729" customFormat="false" ht="16" hidden="false" customHeight="false" outlineLevel="0" collapsed="false">
      <c r="A729" s="7" t="s">
        <v>2174</v>
      </c>
      <c r="B729" s="7" t="s">
        <v>2175</v>
      </c>
      <c r="C729" s="8"/>
      <c r="D729" s="8"/>
      <c r="E729" s="8"/>
      <c r="F729" s="8"/>
      <c r="G729" s="8" t="n">
        <v>0.812312119353159</v>
      </c>
    </row>
    <row r="730" customFormat="false" ht="16" hidden="false" customHeight="false" outlineLevel="0" collapsed="false">
      <c r="A730" s="7" t="s">
        <v>2176</v>
      </c>
      <c r="B730" s="7" t="s">
        <v>2177</v>
      </c>
      <c r="C730" s="8"/>
      <c r="D730" s="8"/>
      <c r="E730" s="8"/>
      <c r="F730" s="8"/>
      <c r="G730" s="8" t="n">
        <v>0.812312119353159</v>
      </c>
    </row>
    <row r="731" customFormat="false" ht="16" hidden="false" customHeight="false" outlineLevel="0" collapsed="false">
      <c r="A731" s="7" t="s">
        <v>624</v>
      </c>
      <c r="B731" s="7" t="s">
        <v>625</v>
      </c>
      <c r="C731" s="8"/>
      <c r="D731" s="8"/>
      <c r="E731" s="8"/>
      <c r="F731" s="8"/>
      <c r="G731" s="8" t="n">
        <v>0.812312119353159</v>
      </c>
    </row>
    <row r="732" customFormat="false" ht="16" hidden="false" customHeight="false" outlineLevel="0" collapsed="false">
      <c r="A732" s="7" t="s">
        <v>198</v>
      </c>
      <c r="B732" s="7" t="s">
        <v>199</v>
      </c>
      <c r="C732" s="8"/>
      <c r="D732" s="8"/>
      <c r="E732" s="8" t="n">
        <v>0.131557889676321</v>
      </c>
      <c r="F732" s="8"/>
      <c r="G732" s="8" t="n">
        <v>0.676772959099674</v>
      </c>
    </row>
    <row r="733" customFormat="false" ht="16" hidden="false" customHeight="false" outlineLevel="0" collapsed="false">
      <c r="A733" s="7" t="s">
        <v>263</v>
      </c>
      <c r="B733" s="7" t="s">
        <v>264</v>
      </c>
      <c r="C733" s="8"/>
      <c r="D733" s="8"/>
      <c r="E733" s="8" t="n">
        <v>0.0682171694825807</v>
      </c>
      <c r="F733" s="8" t="n">
        <v>0.035278362835764</v>
      </c>
      <c r="G733" s="8" t="n">
        <v>0.467035381183296</v>
      </c>
    </row>
    <row r="734" customFormat="false" ht="16" hidden="false" customHeight="false" outlineLevel="0" collapsed="false">
      <c r="A734" s="7" t="s">
        <v>2178</v>
      </c>
      <c r="B734" s="7" t="s">
        <v>2179</v>
      </c>
      <c r="C734" s="8"/>
      <c r="D734" s="8" t="n">
        <v>0.285476128705027</v>
      </c>
      <c r="E734" s="8"/>
      <c r="F734" s="8"/>
      <c r="G734" s="8"/>
    </row>
    <row r="735" customFormat="false" ht="16" hidden="false" customHeight="false" outlineLevel="0" collapsed="false">
      <c r="A735" s="7" t="s">
        <v>2180</v>
      </c>
      <c r="B735" s="7" t="s">
        <v>2181</v>
      </c>
      <c r="C735" s="8"/>
      <c r="D735" s="8" t="n">
        <v>0.660170017467499</v>
      </c>
      <c r="E735" s="8"/>
      <c r="F735" s="8"/>
      <c r="G735" s="8" t="n">
        <v>0.430366066644904</v>
      </c>
    </row>
    <row r="736" customFormat="false" ht="16" hidden="false" customHeight="false" outlineLevel="0" collapsed="false">
      <c r="A736" s="7" t="s">
        <v>2182</v>
      </c>
      <c r="B736" s="7" t="s">
        <v>674</v>
      </c>
      <c r="C736" s="8"/>
      <c r="D736" s="8"/>
      <c r="E736" s="8"/>
      <c r="F736" s="8"/>
      <c r="G736" s="8" t="n">
        <v>0.0365509862799177</v>
      </c>
    </row>
    <row r="737" customFormat="false" ht="16" hidden="false" customHeight="false" outlineLevel="0" collapsed="false">
      <c r="A737" s="7" t="s">
        <v>2183</v>
      </c>
      <c r="B737" s="7" t="s">
        <v>2184</v>
      </c>
      <c r="C737" s="8"/>
      <c r="D737" s="8" t="n">
        <v>0.261577647677547</v>
      </c>
      <c r="E737" s="8"/>
      <c r="F737" s="8"/>
      <c r="G737" s="8" t="n">
        <v>0.366372084948382</v>
      </c>
    </row>
    <row r="738" customFormat="false" ht="16" hidden="false" customHeight="false" outlineLevel="0" collapsed="false">
      <c r="A738" s="7" t="s">
        <v>2185</v>
      </c>
      <c r="B738" s="7" t="s">
        <v>2186</v>
      </c>
      <c r="C738" s="8" t="n">
        <v>0.383474907425616</v>
      </c>
      <c r="D738" s="8" t="n">
        <v>0.377530694522853</v>
      </c>
      <c r="E738" s="8"/>
      <c r="F738" s="8"/>
      <c r="G738" s="8"/>
    </row>
    <row r="739" customFormat="false" ht="16" hidden="false" customHeight="false" outlineLevel="0" collapsed="false">
      <c r="A739" s="7" t="s">
        <v>2187</v>
      </c>
      <c r="B739" s="7" t="s">
        <v>172</v>
      </c>
      <c r="C739" s="8"/>
      <c r="D739" s="8"/>
      <c r="E739" s="8" t="n">
        <v>0.365999664100372</v>
      </c>
      <c r="F739" s="8"/>
      <c r="G739" s="8"/>
    </row>
    <row r="740" customFormat="false" ht="16" hidden="false" customHeight="false" outlineLevel="0" collapsed="false">
      <c r="A740" s="7" t="s">
        <v>2188</v>
      </c>
      <c r="B740" s="7" t="s">
        <v>572</v>
      </c>
      <c r="C740" s="8"/>
      <c r="D740" s="8"/>
      <c r="E740" s="8"/>
      <c r="F740" s="8"/>
      <c r="G740" s="8" t="n">
        <v>0.814738578634548</v>
      </c>
    </row>
    <row r="741" customFormat="false" ht="16" hidden="false" customHeight="false" outlineLevel="0" collapsed="false">
      <c r="A741" s="7" t="s">
        <v>2189</v>
      </c>
      <c r="B741" s="7" t="s">
        <v>2190</v>
      </c>
      <c r="C741" s="8" t="n">
        <v>0.0451189718917697</v>
      </c>
      <c r="D741" s="8"/>
      <c r="E741" s="8"/>
      <c r="F741" s="8"/>
      <c r="G741" s="8"/>
    </row>
    <row r="742" customFormat="false" ht="16" hidden="false" customHeight="false" outlineLevel="0" collapsed="false">
      <c r="A742" s="7" t="s">
        <v>2191</v>
      </c>
      <c r="B742" s="7" t="s">
        <v>2192</v>
      </c>
      <c r="C742" s="8" t="n">
        <v>0.213243096082004</v>
      </c>
      <c r="D742" s="8" t="n">
        <v>0.395931622463546</v>
      </c>
      <c r="E742" s="8" t="n">
        <v>0.341369589841554</v>
      </c>
      <c r="F742" s="8" t="n">
        <v>0.223144769012491</v>
      </c>
      <c r="G742" s="8" t="n">
        <v>0.120868688606967</v>
      </c>
    </row>
    <row r="743" customFormat="false" ht="16" hidden="false" customHeight="false" outlineLevel="0" collapsed="false">
      <c r="A743" s="7" t="s">
        <v>2193</v>
      </c>
      <c r="B743" s="7" t="s">
        <v>2194</v>
      </c>
      <c r="C743" s="8"/>
      <c r="D743" s="8"/>
      <c r="E743" s="8"/>
      <c r="F743" s="8"/>
      <c r="G743" s="8" t="n">
        <v>0.34679065809973</v>
      </c>
    </row>
    <row r="744" customFormat="false" ht="16" hidden="false" customHeight="false" outlineLevel="0" collapsed="false">
      <c r="A744" s="7" t="s">
        <v>2195</v>
      </c>
      <c r="B744" s="7" t="s">
        <v>2196</v>
      </c>
      <c r="C744" s="8"/>
      <c r="D744" s="8"/>
      <c r="E744" s="8" t="n">
        <v>0.442960943593627</v>
      </c>
      <c r="F744" s="8"/>
      <c r="G744" s="8"/>
    </row>
    <row r="745" customFormat="false" ht="16" hidden="false" customHeight="false" outlineLevel="0" collapsed="false">
      <c r="A745" s="7" t="s">
        <v>2197</v>
      </c>
      <c r="B745" s="7" t="s">
        <v>820</v>
      </c>
      <c r="C745" s="8"/>
      <c r="D745" s="8"/>
      <c r="E745" s="8"/>
      <c r="F745" s="8"/>
      <c r="G745" s="8" t="n">
        <v>0.660971698557074</v>
      </c>
    </row>
    <row r="746" customFormat="false" ht="16" hidden="false" customHeight="false" outlineLevel="0" collapsed="false">
      <c r="A746" s="7" t="s">
        <v>2198</v>
      </c>
      <c r="B746" s="7" t="s">
        <v>2199</v>
      </c>
      <c r="C746" s="8"/>
      <c r="D746" s="8"/>
      <c r="E746" s="8"/>
      <c r="F746" s="8" t="n">
        <v>0.590454697157651</v>
      </c>
      <c r="G746" s="8" t="n">
        <v>0.0535991208644863</v>
      </c>
    </row>
    <row r="747" customFormat="false" ht="16" hidden="false" customHeight="false" outlineLevel="0" collapsed="false">
      <c r="A747" s="7" t="s">
        <v>2200</v>
      </c>
      <c r="B747" s="7" t="s">
        <v>738</v>
      </c>
      <c r="C747" s="8"/>
      <c r="D747" s="8" t="n">
        <v>0.136834039530466</v>
      </c>
      <c r="E747" s="8"/>
      <c r="F747" s="8"/>
      <c r="G747" s="8"/>
    </row>
    <row r="748" customFormat="false" ht="16" hidden="false" customHeight="false" outlineLevel="0" collapsed="false">
      <c r="A748" s="7" t="s">
        <v>783</v>
      </c>
      <c r="B748" s="7" t="s">
        <v>784</v>
      </c>
      <c r="C748" s="8"/>
      <c r="D748" s="8"/>
      <c r="E748" s="8"/>
      <c r="F748" s="8" t="n">
        <v>0.108005693392086</v>
      </c>
      <c r="G748" s="8" t="n">
        <v>0.0789134758192272</v>
      </c>
    </row>
    <row r="749" customFormat="false" ht="16" hidden="false" customHeight="false" outlineLevel="0" collapsed="false">
      <c r="A749" s="7" t="s">
        <v>2201</v>
      </c>
      <c r="B749" s="7" t="s">
        <v>2202</v>
      </c>
      <c r="C749" s="8"/>
      <c r="D749" s="8"/>
      <c r="E749" s="8"/>
      <c r="F749" s="8" t="n">
        <v>0.108005693392086</v>
      </c>
      <c r="G749" s="8" t="n">
        <v>0.0789134758192272</v>
      </c>
    </row>
    <row r="750" customFormat="false" ht="16" hidden="false" customHeight="false" outlineLevel="0" collapsed="false">
      <c r="A750" s="7" t="s">
        <v>2203</v>
      </c>
      <c r="B750" s="7" t="s">
        <v>363</v>
      </c>
      <c r="C750" s="8"/>
      <c r="D750" s="8"/>
      <c r="E750" s="8"/>
      <c r="F750" s="8"/>
      <c r="G750" s="8" t="n">
        <v>0.0300409509583929</v>
      </c>
    </row>
    <row r="751" customFormat="false" ht="16" hidden="false" customHeight="false" outlineLevel="0" collapsed="false">
      <c r="A751" s="7" t="s">
        <v>2204</v>
      </c>
      <c r="B751" s="7" t="s">
        <v>2205</v>
      </c>
      <c r="C751" s="8"/>
      <c r="D751" s="8" t="n">
        <v>0.464805643993846</v>
      </c>
      <c r="E751" s="8"/>
      <c r="F751" s="8" t="n">
        <v>0.479675951795821</v>
      </c>
      <c r="G751" s="8"/>
    </row>
    <row r="752" customFormat="false" ht="16" hidden="false" customHeight="false" outlineLevel="0" collapsed="false">
      <c r="A752" s="7" t="s">
        <v>2206</v>
      </c>
      <c r="B752" s="7" t="s">
        <v>2207</v>
      </c>
      <c r="C752" s="8"/>
      <c r="D752" s="8"/>
      <c r="E752" s="8"/>
      <c r="F752" s="8" t="n">
        <v>0.0593845365085564</v>
      </c>
      <c r="G752" s="8" t="n">
        <v>0.221017368522613</v>
      </c>
    </row>
    <row r="753" customFormat="false" ht="16" hidden="false" customHeight="false" outlineLevel="0" collapsed="false">
      <c r="A753" s="7" t="s">
        <v>677</v>
      </c>
      <c r="B753" s="7" t="s">
        <v>678</v>
      </c>
      <c r="C753" s="8" t="n">
        <v>0.495671403733308</v>
      </c>
      <c r="D753" s="8"/>
      <c r="E753" s="8"/>
      <c r="F753" s="8" t="n">
        <v>0.950114216475564</v>
      </c>
      <c r="G753" s="8"/>
    </row>
    <row r="754" customFormat="false" ht="16" hidden="false" customHeight="false" outlineLevel="0" collapsed="false">
      <c r="A754" s="7" t="s">
        <v>2208</v>
      </c>
      <c r="B754" s="7" t="s">
        <v>324</v>
      </c>
      <c r="C754" s="8"/>
      <c r="D754" s="8" t="n">
        <v>0.269834433673407</v>
      </c>
      <c r="E754" s="8"/>
      <c r="F754" s="8" t="n">
        <v>0.453339110961198</v>
      </c>
      <c r="G754" s="8" t="n">
        <v>0.058829162127365</v>
      </c>
    </row>
    <row r="755" customFormat="false" ht="16" hidden="false" customHeight="false" outlineLevel="0" collapsed="false">
      <c r="A755" s="7" t="s">
        <v>2209</v>
      </c>
      <c r="B755" s="7" t="s">
        <v>195</v>
      </c>
      <c r="C755" s="8" t="n">
        <v>0.185150277605309</v>
      </c>
      <c r="D755" s="8"/>
      <c r="E755" s="8"/>
      <c r="F755" s="8" t="n">
        <v>0.0146594166370665</v>
      </c>
      <c r="G755" s="8" t="n">
        <v>0.373748895987119</v>
      </c>
    </row>
    <row r="756" customFormat="false" ht="16" hidden="false" customHeight="false" outlineLevel="0" collapsed="false">
      <c r="A756" s="7" t="s">
        <v>490</v>
      </c>
      <c r="B756" s="7" t="s">
        <v>491</v>
      </c>
      <c r="C756" s="8"/>
      <c r="D756" s="8"/>
      <c r="E756" s="8"/>
      <c r="F756" s="8"/>
      <c r="G756" s="8" t="n">
        <v>0.0695977678794484</v>
      </c>
    </row>
    <row r="757" customFormat="false" ht="16" hidden="false" customHeight="false" outlineLevel="0" collapsed="false">
      <c r="A757" s="7" t="s">
        <v>2210</v>
      </c>
      <c r="B757" s="7" t="s">
        <v>2211</v>
      </c>
      <c r="C757" s="8"/>
      <c r="D757" s="8"/>
      <c r="E757" s="8"/>
      <c r="F757" s="8"/>
      <c r="G757" s="8" t="n">
        <v>0.126675312345291</v>
      </c>
    </row>
    <row r="758" customFormat="false" ht="16" hidden="false" customHeight="false" outlineLevel="0" collapsed="false">
      <c r="A758" s="7" t="s">
        <v>2212</v>
      </c>
      <c r="B758" s="7" t="s">
        <v>2213</v>
      </c>
      <c r="C758" s="8"/>
      <c r="D758" s="8"/>
      <c r="E758" s="8"/>
      <c r="F758" s="8"/>
      <c r="G758" s="8" t="n">
        <v>0.867473045968629</v>
      </c>
    </row>
    <row r="759" customFormat="false" ht="16" hidden="false" customHeight="false" outlineLevel="0" collapsed="false">
      <c r="A759" s="7" t="s">
        <v>2214</v>
      </c>
      <c r="B759" s="7" t="s">
        <v>2215</v>
      </c>
      <c r="C759" s="8" t="n">
        <v>0.214398770002404</v>
      </c>
      <c r="D759" s="8"/>
      <c r="E759" s="8"/>
      <c r="F759" s="8"/>
      <c r="G759" s="8"/>
    </row>
    <row r="760" customFormat="false" ht="16" hidden="false" customHeight="false" outlineLevel="0" collapsed="false">
      <c r="A760" s="7" t="s">
        <v>2216</v>
      </c>
      <c r="B760" s="7" t="s">
        <v>2217</v>
      </c>
      <c r="C760" s="8"/>
      <c r="D760" s="8"/>
      <c r="E760" s="8"/>
      <c r="F760" s="8" t="n">
        <v>0.285382637667523</v>
      </c>
      <c r="G760" s="8"/>
    </row>
    <row r="761" customFormat="false" ht="16" hidden="false" customHeight="false" outlineLevel="0" collapsed="false">
      <c r="A761" s="7" t="s">
        <v>2218</v>
      </c>
      <c r="B761" s="7" t="s">
        <v>2219</v>
      </c>
      <c r="C761" s="8"/>
      <c r="D761" s="8"/>
      <c r="E761" s="8"/>
      <c r="F761" s="8" t="n">
        <v>0.285382637667523</v>
      </c>
      <c r="G761" s="8"/>
    </row>
    <row r="762" customFormat="false" ht="16" hidden="false" customHeight="false" outlineLevel="0" collapsed="false">
      <c r="A762" s="7" t="s">
        <v>2220</v>
      </c>
      <c r="B762" s="7" t="s">
        <v>2221</v>
      </c>
      <c r="C762" s="8"/>
      <c r="D762" s="8"/>
      <c r="E762" s="8"/>
      <c r="F762" s="8" t="n">
        <v>0.285382637667523</v>
      </c>
      <c r="G762" s="8"/>
    </row>
    <row r="763" customFormat="false" ht="16" hidden="false" customHeight="false" outlineLevel="0" collapsed="false">
      <c r="A763" s="7" t="s">
        <v>494</v>
      </c>
      <c r="B763" s="7" t="s">
        <v>495</v>
      </c>
      <c r="C763" s="8" t="n">
        <v>0.732836114931256</v>
      </c>
      <c r="D763" s="8" t="n">
        <v>0.00802323705889961</v>
      </c>
      <c r="E763" s="8"/>
      <c r="F763" s="8" t="n">
        <v>0.285382637667523</v>
      </c>
      <c r="G763" s="8"/>
    </row>
    <row r="764" customFormat="false" ht="16" hidden="false" customHeight="false" outlineLevel="0" collapsed="false">
      <c r="A764" s="7" t="s">
        <v>2222</v>
      </c>
      <c r="B764" s="7" t="s">
        <v>497</v>
      </c>
      <c r="C764" s="8" t="n">
        <v>0.732836114931256</v>
      </c>
      <c r="D764" s="8" t="n">
        <v>0.00232970475418866</v>
      </c>
      <c r="E764" s="8"/>
      <c r="F764" s="8" t="n">
        <v>0.285382637667523</v>
      </c>
      <c r="G764" s="8" t="n">
        <v>0.419652543876924</v>
      </c>
    </row>
    <row r="765" customFormat="false" ht="16" hidden="false" customHeight="false" outlineLevel="0" collapsed="false">
      <c r="A765" s="7" t="s">
        <v>2223</v>
      </c>
      <c r="B765" s="7" t="s">
        <v>2224</v>
      </c>
      <c r="C765" s="8"/>
      <c r="D765" s="8"/>
      <c r="E765" s="8"/>
      <c r="F765" s="8"/>
      <c r="G765" s="8" t="n">
        <v>0.653162114892856</v>
      </c>
    </row>
    <row r="766" customFormat="false" ht="16" hidden="false" customHeight="false" outlineLevel="0" collapsed="false">
      <c r="A766" s="7" t="s">
        <v>2225</v>
      </c>
      <c r="B766" s="7" t="s">
        <v>2226</v>
      </c>
      <c r="C766" s="8"/>
      <c r="D766" s="8" t="n">
        <v>0.259842673545572</v>
      </c>
      <c r="E766" s="8"/>
      <c r="F766" s="8"/>
      <c r="G766" s="8" t="n">
        <v>0.452144507920379</v>
      </c>
    </row>
    <row r="767" customFormat="false" ht="16" hidden="false" customHeight="false" outlineLevel="0" collapsed="false">
      <c r="A767" s="7" t="s">
        <v>2227</v>
      </c>
      <c r="B767" s="7" t="s">
        <v>2228</v>
      </c>
      <c r="C767" s="8"/>
      <c r="D767" s="8" t="n">
        <v>0.0688643917871196</v>
      </c>
      <c r="E767" s="8"/>
      <c r="F767" s="8"/>
      <c r="G767" s="8"/>
    </row>
    <row r="768" customFormat="false" ht="16" hidden="false" customHeight="false" outlineLevel="0" collapsed="false">
      <c r="A768" s="7" t="s">
        <v>2229</v>
      </c>
      <c r="B768" s="7" t="s">
        <v>2230</v>
      </c>
      <c r="C768" s="8" t="n">
        <v>0.130317033814323</v>
      </c>
      <c r="D768" s="8"/>
      <c r="E768" s="8"/>
      <c r="F768" s="8" t="n">
        <v>0.0146594166370665</v>
      </c>
      <c r="G768" s="8" t="n">
        <v>0.107385814561154</v>
      </c>
    </row>
    <row r="769" customFormat="false" ht="16" hidden="false" customHeight="false" outlineLevel="0" collapsed="false">
      <c r="A769" s="7" t="s">
        <v>2231</v>
      </c>
      <c r="B769" s="7" t="s">
        <v>748</v>
      </c>
      <c r="C769" s="8" t="n">
        <v>0.0716159527131393</v>
      </c>
      <c r="D769" s="8" t="n">
        <v>0.0850883226711194</v>
      </c>
      <c r="E769" s="8"/>
      <c r="F769" s="8"/>
      <c r="G769" s="8"/>
    </row>
    <row r="770" customFormat="false" ht="16" hidden="false" customHeight="false" outlineLevel="0" collapsed="false">
      <c r="A770" s="7" t="s">
        <v>2232</v>
      </c>
      <c r="B770" s="7" t="s">
        <v>2233</v>
      </c>
      <c r="C770" s="8"/>
      <c r="D770" s="8"/>
      <c r="E770" s="8"/>
      <c r="F770" s="8"/>
      <c r="G770" s="8" t="n">
        <v>0.462140467982773</v>
      </c>
    </row>
    <row r="771" customFormat="false" ht="16" hidden="false" customHeight="false" outlineLevel="0" collapsed="false">
      <c r="A771" s="7" t="s">
        <v>707</v>
      </c>
      <c r="B771" s="7" t="s">
        <v>708</v>
      </c>
      <c r="C771" s="8" t="n">
        <v>0.0551368408832442</v>
      </c>
      <c r="D771" s="8" t="n">
        <v>0.0910847622443486</v>
      </c>
      <c r="E771" s="8" t="n">
        <v>0.00164476578979161</v>
      </c>
      <c r="F771" s="8" t="n">
        <v>0.00283433640693817</v>
      </c>
      <c r="G771" s="8" t="n">
        <v>0.0641029765094215</v>
      </c>
    </row>
    <row r="772" customFormat="false" ht="16" hidden="false" customHeight="false" outlineLevel="0" collapsed="false">
      <c r="A772" s="7" t="s">
        <v>2234</v>
      </c>
      <c r="B772" s="7" t="s">
        <v>824</v>
      </c>
      <c r="C772" s="8" t="n">
        <v>0.0066707824813955</v>
      </c>
      <c r="D772" s="8" t="n">
        <v>0.200901362850554</v>
      </c>
      <c r="E772" s="8" t="n">
        <v>0.00164476578979161</v>
      </c>
      <c r="F772" s="8" t="n">
        <v>0.00283433640693817</v>
      </c>
      <c r="G772" s="8" t="n">
        <v>0.0641029765094215</v>
      </c>
    </row>
    <row r="773" customFormat="false" ht="16" hidden="false" customHeight="false" outlineLevel="0" collapsed="false">
      <c r="A773" s="7" t="s">
        <v>2235</v>
      </c>
      <c r="B773" s="7" t="s">
        <v>2236</v>
      </c>
      <c r="C773" s="8"/>
      <c r="D773" s="8"/>
      <c r="E773" s="8"/>
      <c r="F773" s="8"/>
      <c r="G773" s="8" t="n">
        <v>0.760261464713629</v>
      </c>
    </row>
    <row r="774" customFormat="false" ht="16" hidden="false" customHeight="false" outlineLevel="0" collapsed="false">
      <c r="A774" s="7" t="s">
        <v>2237</v>
      </c>
      <c r="B774" s="7" t="s">
        <v>2238</v>
      </c>
      <c r="C774" s="8" t="n">
        <v>0.546933534509353</v>
      </c>
      <c r="D774" s="8"/>
      <c r="E774" s="8"/>
      <c r="F774" s="8"/>
      <c r="G774" s="8"/>
    </row>
    <row r="775" customFormat="false" ht="16" hidden="false" customHeight="false" outlineLevel="0" collapsed="false">
      <c r="A775" s="7" t="s">
        <v>2239</v>
      </c>
      <c r="B775" s="7" t="s">
        <v>2240</v>
      </c>
      <c r="C775" s="8"/>
      <c r="D775" s="8" t="n">
        <v>0.0337462830527201</v>
      </c>
      <c r="E775" s="8" t="n">
        <v>0.201870479997629</v>
      </c>
      <c r="F775" s="8" t="n">
        <v>0.180904541353182</v>
      </c>
      <c r="G775" s="8"/>
    </row>
    <row r="776" customFormat="false" ht="16" hidden="false" customHeight="false" outlineLevel="0" collapsed="false">
      <c r="A776" s="7" t="s">
        <v>2241</v>
      </c>
      <c r="B776" s="7" t="s">
        <v>386</v>
      </c>
      <c r="C776" s="8" t="n">
        <v>0.88233522919291</v>
      </c>
      <c r="D776" s="8" t="n">
        <v>0.601824718951591</v>
      </c>
      <c r="E776" s="8" t="n">
        <v>0.498482838419161</v>
      </c>
      <c r="F776" s="8" t="n">
        <v>0.315720453152761</v>
      </c>
      <c r="G776" s="8" t="n">
        <v>0.229681973695535</v>
      </c>
    </row>
    <row r="777" customFormat="false" ht="16" hidden="false" customHeight="false" outlineLevel="0" collapsed="false">
      <c r="A777" s="7" t="s">
        <v>2242</v>
      </c>
      <c r="B777" s="7" t="s">
        <v>2243</v>
      </c>
      <c r="C777" s="8"/>
      <c r="D777" s="8"/>
      <c r="E777" s="8"/>
      <c r="F777" s="8"/>
      <c r="G777" s="8" t="n">
        <v>0.275472652296713</v>
      </c>
    </row>
    <row r="778" customFormat="false" ht="16" hidden="false" customHeight="false" outlineLevel="0" collapsed="false">
      <c r="A778" s="7" t="s">
        <v>2244</v>
      </c>
      <c r="B778" s="7" t="s">
        <v>2245</v>
      </c>
      <c r="C778" s="8" t="n">
        <v>0.0331345121312079</v>
      </c>
      <c r="D778" s="8"/>
      <c r="E778" s="8"/>
      <c r="F778" s="8"/>
      <c r="G778" s="8" t="n">
        <v>0.575614033340289</v>
      </c>
    </row>
    <row r="779" customFormat="false" ht="16" hidden="false" customHeight="false" outlineLevel="0" collapsed="false">
      <c r="A779" s="7" t="s">
        <v>2246</v>
      </c>
      <c r="B779" s="7" t="s">
        <v>2247</v>
      </c>
      <c r="C779" s="8"/>
      <c r="D779" s="8" t="n">
        <v>0.0849577026337013</v>
      </c>
      <c r="E779" s="8"/>
      <c r="F779" s="8"/>
      <c r="G779" s="8"/>
    </row>
    <row r="780" customFormat="false" ht="16" hidden="false" customHeight="false" outlineLevel="0" collapsed="false">
      <c r="A780" s="7" t="s">
        <v>2248</v>
      </c>
      <c r="B780" s="7" t="s">
        <v>2249</v>
      </c>
      <c r="C780" s="8" t="n">
        <v>0.493588148046724</v>
      </c>
      <c r="D780" s="8"/>
      <c r="E780" s="8"/>
      <c r="F780" s="8"/>
      <c r="G780" s="8"/>
    </row>
    <row r="781" customFormat="false" ht="16" hidden="false" customHeight="false" outlineLevel="0" collapsed="false">
      <c r="A781" s="7" t="s">
        <v>979</v>
      </c>
      <c r="B781" s="7" t="s">
        <v>980</v>
      </c>
      <c r="C781" s="8"/>
      <c r="D781" s="8" t="n">
        <v>0.0349128766007127</v>
      </c>
      <c r="E781" s="8" t="n">
        <v>0.917634571314498</v>
      </c>
      <c r="F781" s="8"/>
      <c r="G781" s="8" t="n">
        <v>0.966769829044757</v>
      </c>
    </row>
    <row r="782" customFormat="false" ht="16" hidden="false" customHeight="false" outlineLevel="0" collapsed="false">
      <c r="A782" s="7" t="s">
        <v>879</v>
      </c>
      <c r="B782" s="7" t="s">
        <v>880</v>
      </c>
      <c r="C782" s="8"/>
      <c r="D782" s="8" t="n">
        <v>0.325591487518543</v>
      </c>
      <c r="E782" s="8"/>
      <c r="F782" s="8" t="n">
        <v>0.160379336530821</v>
      </c>
      <c r="G782" s="8" t="n">
        <v>0.234179657695039</v>
      </c>
    </row>
    <row r="783" customFormat="false" ht="16" hidden="false" customHeight="false" outlineLevel="0" collapsed="false">
      <c r="A783" s="7" t="s">
        <v>14</v>
      </c>
      <c r="B783" s="7" t="s">
        <v>15</v>
      </c>
      <c r="C783" s="8" t="n">
        <v>0.112083594645258</v>
      </c>
      <c r="D783" s="8" t="n">
        <v>0.153400978397158</v>
      </c>
      <c r="E783" s="8" t="n">
        <v>0.153251987280656</v>
      </c>
      <c r="F783" s="8" t="n">
        <v>0.175568280366212</v>
      </c>
      <c r="G783" s="8" t="n">
        <v>0.192264370421959</v>
      </c>
    </row>
    <row r="784" customFormat="false" ht="16" hidden="false" customHeight="false" outlineLevel="0" collapsed="false">
      <c r="A784" s="7" t="s">
        <v>2250</v>
      </c>
      <c r="B784" s="7" t="s">
        <v>888</v>
      </c>
      <c r="C784" s="8" t="n">
        <v>0.52278734635262</v>
      </c>
      <c r="D784" s="8"/>
      <c r="E784" s="8"/>
      <c r="F784" s="8"/>
      <c r="G784" s="8"/>
    </row>
    <row r="785" customFormat="false" ht="16" hidden="false" customHeight="false" outlineLevel="0" collapsed="false">
      <c r="A785" s="7" t="s">
        <v>2251</v>
      </c>
      <c r="B785" s="7" t="s">
        <v>2252</v>
      </c>
      <c r="C785" s="8"/>
      <c r="D785" s="8" t="n">
        <v>0.320584336813313</v>
      </c>
      <c r="E785" s="8"/>
      <c r="F785" s="8"/>
      <c r="G785" s="8"/>
    </row>
    <row r="786" customFormat="false" ht="16" hidden="false" customHeight="false" outlineLevel="0" collapsed="false">
      <c r="A786" s="7" t="s">
        <v>2253</v>
      </c>
      <c r="B786" s="7" t="s">
        <v>2254</v>
      </c>
      <c r="C786" s="8"/>
      <c r="D786" s="8"/>
      <c r="E786" s="8"/>
      <c r="F786" s="8"/>
      <c r="G786" s="8" t="n">
        <v>0.195806325242073</v>
      </c>
    </row>
    <row r="787" customFormat="false" ht="16" hidden="false" customHeight="false" outlineLevel="0" collapsed="false">
      <c r="A787" s="7" t="s">
        <v>2255</v>
      </c>
      <c r="B787" s="7" t="s">
        <v>2256</v>
      </c>
      <c r="C787" s="8" t="n">
        <v>0.212784083930315</v>
      </c>
      <c r="D787" s="8" t="n">
        <v>0.0974952878581639</v>
      </c>
      <c r="E787" s="8" t="n">
        <v>0.213104093967325</v>
      </c>
      <c r="F787" s="8"/>
      <c r="G787" s="8" t="n">
        <v>0.23920437499367</v>
      </c>
    </row>
    <row r="788" customFormat="false" ht="16" hidden="false" customHeight="false" outlineLevel="0" collapsed="false">
      <c r="A788" s="7" t="s">
        <v>2257</v>
      </c>
      <c r="B788" s="7" t="s">
        <v>878</v>
      </c>
      <c r="C788" s="8" t="n">
        <v>0.113936563697074</v>
      </c>
      <c r="D788" s="8"/>
      <c r="E788" s="8"/>
      <c r="F788" s="8"/>
      <c r="G788" s="8" t="n">
        <v>0.0786965235091488</v>
      </c>
    </row>
    <row r="789" customFormat="false" ht="16" hidden="false" customHeight="false" outlineLevel="0" collapsed="false">
      <c r="A789" s="7" t="s">
        <v>2258</v>
      </c>
      <c r="B789" s="7" t="s">
        <v>556</v>
      </c>
      <c r="C789" s="8" t="n">
        <v>0.544312559791639</v>
      </c>
      <c r="D789" s="8"/>
      <c r="E789" s="8" t="n">
        <v>0.0392617646679617</v>
      </c>
      <c r="F789" s="8"/>
      <c r="G789" s="8" t="n">
        <v>0.0603467092380547</v>
      </c>
    </row>
    <row r="790" customFormat="false" ht="16" hidden="false" customHeight="false" outlineLevel="0" collapsed="false">
      <c r="A790" s="7" t="s">
        <v>2259</v>
      </c>
      <c r="B790" s="7" t="s">
        <v>2260</v>
      </c>
      <c r="C790" s="8" t="n">
        <v>0.357638940615162</v>
      </c>
      <c r="D790" s="8"/>
      <c r="E790" s="8" t="n">
        <v>0.264532866001674</v>
      </c>
      <c r="F790" s="8" t="n">
        <v>0.193476093435311</v>
      </c>
      <c r="G790" s="8" t="n">
        <v>0.400133824111494</v>
      </c>
    </row>
    <row r="791" customFormat="false" ht="16" hidden="false" customHeight="false" outlineLevel="0" collapsed="false">
      <c r="A791" s="7" t="s">
        <v>2261</v>
      </c>
      <c r="B791" s="7" t="s">
        <v>2262</v>
      </c>
      <c r="C791" s="8"/>
      <c r="D791" s="8"/>
      <c r="E791" s="8"/>
      <c r="F791" s="8"/>
      <c r="G791" s="8" t="n">
        <v>0.118690692119735</v>
      </c>
    </row>
    <row r="792" customFormat="false" ht="16" hidden="false" customHeight="false" outlineLevel="0" collapsed="false">
      <c r="A792" s="7" t="s">
        <v>2263</v>
      </c>
      <c r="B792" s="7" t="s">
        <v>2264</v>
      </c>
      <c r="C792" s="8"/>
      <c r="D792" s="8"/>
      <c r="E792" s="8"/>
      <c r="F792" s="8"/>
      <c r="G792" s="8" t="n">
        <v>0.639328881141635</v>
      </c>
    </row>
    <row r="793" customFormat="false" ht="16" hidden="false" customHeight="false" outlineLevel="0" collapsed="false">
      <c r="A793" s="7" t="s">
        <v>2265</v>
      </c>
      <c r="B793" s="7" t="s">
        <v>2266</v>
      </c>
      <c r="C793" s="8"/>
      <c r="D793" s="8"/>
      <c r="E793" s="8"/>
      <c r="F793" s="8"/>
      <c r="G793" s="8" t="n">
        <v>0.639328881141635</v>
      </c>
    </row>
    <row r="794" customFormat="false" ht="16" hidden="false" customHeight="false" outlineLevel="0" collapsed="false">
      <c r="A794" s="7" t="s">
        <v>713</v>
      </c>
      <c r="B794" s="7" t="s">
        <v>714</v>
      </c>
      <c r="C794" s="8"/>
      <c r="D794" s="8" t="n">
        <v>0.244547524904006</v>
      </c>
      <c r="E794" s="8"/>
      <c r="F794" s="8"/>
      <c r="G794" s="8" t="n">
        <v>0.181276081368837</v>
      </c>
    </row>
    <row r="795" customFormat="false" ht="16" hidden="false" customHeight="false" outlineLevel="0" collapsed="false">
      <c r="A795" s="7" t="s">
        <v>2267</v>
      </c>
      <c r="B795" s="7" t="s">
        <v>2268</v>
      </c>
      <c r="C795" s="8"/>
      <c r="D795" s="8" t="n">
        <v>0.0208191773174339</v>
      </c>
      <c r="E795" s="8"/>
      <c r="F795" s="8"/>
      <c r="G795" s="8" t="n">
        <v>0.0267894206309206</v>
      </c>
    </row>
    <row r="796" customFormat="false" ht="16" hidden="false" customHeight="false" outlineLevel="0" collapsed="false">
      <c r="A796" s="7" t="s">
        <v>2269</v>
      </c>
      <c r="B796" s="7" t="s">
        <v>2270</v>
      </c>
      <c r="C796" s="8"/>
      <c r="D796" s="8"/>
      <c r="E796" s="8" t="n">
        <v>0.0935628217418285</v>
      </c>
      <c r="F796" s="8" t="n">
        <v>0.174641904477188</v>
      </c>
      <c r="G796" s="8" t="n">
        <v>0.189072076976428</v>
      </c>
    </row>
    <row r="797" customFormat="false" ht="16" hidden="false" customHeight="false" outlineLevel="0" collapsed="false">
      <c r="A797" s="7" t="s">
        <v>2271</v>
      </c>
      <c r="B797" s="7" t="s">
        <v>2272</v>
      </c>
      <c r="C797" s="8"/>
      <c r="D797" s="8"/>
      <c r="E797" s="8" t="n">
        <v>0.110998779229467</v>
      </c>
      <c r="F797" s="8"/>
      <c r="G797" s="8"/>
    </row>
    <row r="798" customFormat="false" ht="16" hidden="false" customHeight="false" outlineLevel="0" collapsed="false">
      <c r="A798" s="7" t="s">
        <v>2273</v>
      </c>
      <c r="B798" s="7" t="s">
        <v>534</v>
      </c>
      <c r="C798" s="8"/>
      <c r="D798" s="8"/>
      <c r="E798" s="8"/>
      <c r="F798" s="8"/>
      <c r="G798" s="8" t="n">
        <v>0.315405635281191</v>
      </c>
    </row>
    <row r="799" customFormat="false" ht="16" hidden="false" customHeight="false" outlineLevel="0" collapsed="false">
      <c r="A799" s="7" t="s">
        <v>2274</v>
      </c>
      <c r="B799" s="7" t="s">
        <v>471</v>
      </c>
      <c r="C799" s="8"/>
      <c r="D799" s="8" t="n">
        <v>0.611208081938842</v>
      </c>
      <c r="E799" s="8"/>
      <c r="F799" s="8"/>
      <c r="G799" s="8" t="n">
        <v>0.128121339986996</v>
      </c>
    </row>
    <row r="800" customFormat="false" ht="16" hidden="false" customHeight="false" outlineLevel="0" collapsed="false">
      <c r="A800" s="7" t="s">
        <v>2275</v>
      </c>
      <c r="B800" s="7" t="s">
        <v>2276</v>
      </c>
      <c r="C800" s="8"/>
      <c r="D800" s="8" t="n">
        <v>0.61651703647925</v>
      </c>
      <c r="E800" s="8" t="n">
        <v>0.160400895643126</v>
      </c>
      <c r="F800" s="8"/>
      <c r="G800" s="8" t="n">
        <v>0.469525888517267</v>
      </c>
    </row>
    <row r="801" customFormat="false" ht="16" hidden="false" customHeight="false" outlineLevel="0" collapsed="false">
      <c r="A801" s="7" t="s">
        <v>2277</v>
      </c>
      <c r="B801" s="7" t="s">
        <v>406</v>
      </c>
      <c r="C801" s="8" t="n">
        <v>0.0186090318096348</v>
      </c>
      <c r="D801" s="8" t="n">
        <v>0.305928556517366</v>
      </c>
      <c r="E801" s="8"/>
      <c r="F801" s="8" t="n">
        <v>0.868510564696765</v>
      </c>
      <c r="G801" s="8" t="n">
        <v>0.0169250378154729</v>
      </c>
    </row>
    <row r="802" customFormat="false" ht="16" hidden="false" customHeight="false" outlineLevel="0" collapsed="false">
      <c r="A802" s="7" t="s">
        <v>2278</v>
      </c>
      <c r="B802" s="7" t="s">
        <v>1070</v>
      </c>
      <c r="C802" s="8"/>
      <c r="D802" s="8" t="n">
        <v>0.0413485926140432</v>
      </c>
      <c r="E802" s="8" t="n">
        <v>0.403705817547422</v>
      </c>
      <c r="F802" s="8" t="n">
        <v>0.59308255504289</v>
      </c>
      <c r="G802" s="8" t="n">
        <v>0.197397885852572</v>
      </c>
    </row>
    <row r="803" customFormat="false" ht="16" hidden="false" customHeight="false" outlineLevel="0" collapsed="false">
      <c r="A803" s="7" t="s">
        <v>2279</v>
      </c>
      <c r="B803" s="7" t="s">
        <v>408</v>
      </c>
      <c r="C803" s="8" t="n">
        <v>0.358193625865367</v>
      </c>
      <c r="D803" s="8" t="n">
        <v>0.0723494991210055</v>
      </c>
      <c r="E803" s="8"/>
      <c r="F803" s="8" t="n">
        <v>0.0624363955516976</v>
      </c>
      <c r="G803" s="8" t="n">
        <v>0.136477092592352</v>
      </c>
    </row>
    <row r="804" customFormat="false" ht="16" hidden="false" customHeight="false" outlineLevel="0" collapsed="false">
      <c r="A804" s="7" t="s">
        <v>428</v>
      </c>
      <c r="B804" s="7" t="s">
        <v>429</v>
      </c>
      <c r="C804" s="8" t="n">
        <v>0.0984233262332056</v>
      </c>
      <c r="D804" s="8" t="n">
        <v>0.257922843759265</v>
      </c>
      <c r="E804" s="8"/>
      <c r="F804" s="8"/>
      <c r="G804" s="8" t="n">
        <v>0.601334298618751</v>
      </c>
    </row>
    <row r="805" customFormat="false" ht="16" hidden="false" customHeight="false" outlineLevel="0" collapsed="false">
      <c r="A805" s="7" t="s">
        <v>2280</v>
      </c>
      <c r="B805" s="7" t="s">
        <v>2281</v>
      </c>
      <c r="C805" s="8"/>
      <c r="D805" s="8" t="n">
        <v>0.492400311722514</v>
      </c>
      <c r="E805" s="8"/>
      <c r="F805" s="8"/>
      <c r="G805" s="8"/>
    </row>
    <row r="806" customFormat="false" ht="16" hidden="false" customHeight="false" outlineLevel="0" collapsed="false">
      <c r="A806" s="7" t="s">
        <v>2282</v>
      </c>
      <c r="B806" s="7" t="s">
        <v>2283</v>
      </c>
      <c r="C806" s="8"/>
      <c r="D806" s="8"/>
      <c r="E806" s="8" t="n">
        <v>0.573236424823847</v>
      </c>
      <c r="F806" s="8"/>
      <c r="G806" s="8"/>
    </row>
    <row r="807" customFormat="false" ht="16" hidden="false" customHeight="false" outlineLevel="0" collapsed="false">
      <c r="A807" s="7" t="s">
        <v>2284</v>
      </c>
      <c r="B807" s="7" t="s">
        <v>2285</v>
      </c>
      <c r="C807" s="8"/>
      <c r="D807" s="8"/>
      <c r="E807" s="8" t="n">
        <v>0.0452900104051038</v>
      </c>
      <c r="F807" s="8"/>
      <c r="G807" s="8"/>
    </row>
    <row r="808" customFormat="false" ht="16" hidden="false" customHeight="false" outlineLevel="0" collapsed="false">
      <c r="A808" s="7" t="s">
        <v>2286</v>
      </c>
      <c r="B808" s="7" t="s">
        <v>2287</v>
      </c>
      <c r="C808" s="8" t="n">
        <v>0.750871755941972</v>
      </c>
      <c r="D808" s="8"/>
      <c r="E808" s="8"/>
      <c r="F808" s="8" t="n">
        <v>0.170879485435855</v>
      </c>
      <c r="G808" s="8"/>
    </row>
    <row r="809" customFormat="false" ht="16" hidden="false" customHeight="false" outlineLevel="0" collapsed="false">
      <c r="A809" s="7" t="s">
        <v>2288</v>
      </c>
      <c r="B809" s="7" t="s">
        <v>2289</v>
      </c>
      <c r="C809" s="8" t="n">
        <v>0.750871755941972</v>
      </c>
      <c r="D809" s="8"/>
      <c r="E809" s="8"/>
      <c r="F809" s="8" t="n">
        <v>0.170879485435855</v>
      </c>
      <c r="G809" s="8"/>
    </row>
    <row r="810" customFormat="false" ht="16" hidden="false" customHeight="false" outlineLevel="0" collapsed="false">
      <c r="A810" s="7" t="s">
        <v>2290</v>
      </c>
      <c r="B810" s="7" t="s">
        <v>2291</v>
      </c>
      <c r="C810" s="8" t="n">
        <v>0.280160797477003</v>
      </c>
      <c r="D810" s="8" t="n">
        <v>0.28736360713032</v>
      </c>
      <c r="E810" s="8" t="n">
        <v>0.303081273669054</v>
      </c>
      <c r="F810" s="8" t="n">
        <v>0.300438712140793</v>
      </c>
      <c r="G810" s="8" t="n">
        <v>0.315866001071924</v>
      </c>
    </row>
    <row r="811" customFormat="false" ht="16" hidden="false" customHeight="false" outlineLevel="0" collapsed="false">
      <c r="A811" s="7" t="s">
        <v>2292</v>
      </c>
      <c r="B811" s="7" t="s">
        <v>2293</v>
      </c>
      <c r="C811" s="8" t="n">
        <v>0.14897404706345</v>
      </c>
      <c r="D811" s="8"/>
      <c r="E811" s="8"/>
      <c r="F811" s="8"/>
      <c r="G811" s="8"/>
    </row>
    <row r="812" customFormat="false" ht="16" hidden="false" customHeight="false" outlineLevel="0" collapsed="false">
      <c r="A812" s="7" t="s">
        <v>987</v>
      </c>
      <c r="B812" s="7" t="s">
        <v>988</v>
      </c>
      <c r="C812" s="8"/>
      <c r="D812" s="8" t="n">
        <v>0.389001931870417</v>
      </c>
      <c r="E812" s="8" t="n">
        <v>0.121447552487665</v>
      </c>
      <c r="F812" s="8"/>
      <c r="G812" s="8"/>
    </row>
    <row r="813" customFormat="false" ht="16" hidden="false" customHeight="false" outlineLevel="0" collapsed="false">
      <c r="A813" s="7" t="s">
        <v>2294</v>
      </c>
      <c r="B813" s="7" t="s">
        <v>972</v>
      </c>
      <c r="C813" s="8"/>
      <c r="D813" s="8" t="n">
        <v>0.389001931870417</v>
      </c>
      <c r="E813" s="8" t="n">
        <v>0.121447552487665</v>
      </c>
      <c r="F813" s="8"/>
      <c r="G813" s="8"/>
    </row>
    <row r="814" customFormat="false" ht="16" hidden="false" customHeight="false" outlineLevel="0" collapsed="false">
      <c r="A814" s="7" t="s">
        <v>2295</v>
      </c>
      <c r="B814" s="7" t="s">
        <v>842</v>
      </c>
      <c r="C814" s="8"/>
      <c r="D814" s="8"/>
      <c r="E814" s="8"/>
      <c r="F814" s="8"/>
      <c r="G814" s="8" t="n">
        <v>0.182425083770962</v>
      </c>
    </row>
    <row r="815" customFormat="false" ht="16" hidden="false" customHeight="false" outlineLevel="0" collapsed="false">
      <c r="A815" s="7" t="s">
        <v>2296</v>
      </c>
      <c r="B815" s="7" t="s">
        <v>2297</v>
      </c>
      <c r="C815" s="8" t="n">
        <v>0.180468283809424</v>
      </c>
      <c r="D815" s="8"/>
      <c r="E815" s="8"/>
      <c r="F815" s="8"/>
      <c r="G815" s="8" t="n">
        <v>0.0269823453875939</v>
      </c>
    </row>
    <row r="816" customFormat="false" ht="16" hidden="false" customHeight="false" outlineLevel="0" collapsed="false">
      <c r="A816" s="7" t="s">
        <v>2298</v>
      </c>
      <c r="B816" s="7" t="s">
        <v>2299</v>
      </c>
      <c r="C816" s="8" t="n">
        <v>0.118065491947614</v>
      </c>
      <c r="D816" s="8"/>
      <c r="E816" s="8"/>
      <c r="F816" s="8"/>
      <c r="G816" s="8"/>
    </row>
    <row r="817" customFormat="false" ht="16" hidden="false" customHeight="false" outlineLevel="0" collapsed="false">
      <c r="A817" s="7" t="s">
        <v>2300</v>
      </c>
      <c r="B817" s="7" t="s">
        <v>394</v>
      </c>
      <c r="C817" s="8"/>
      <c r="D817" s="8" t="n">
        <v>0.599990282159914</v>
      </c>
      <c r="E817" s="8" t="n">
        <v>0.703887289716098</v>
      </c>
      <c r="F817" s="8"/>
      <c r="G817" s="8" t="n">
        <v>0.738272907297143</v>
      </c>
    </row>
    <row r="818" customFormat="false" ht="16" hidden="false" customHeight="false" outlineLevel="0" collapsed="false">
      <c r="A818" s="7" t="s">
        <v>2301</v>
      </c>
      <c r="B818" s="7" t="s">
        <v>2302</v>
      </c>
      <c r="C818" s="8"/>
      <c r="D818" s="8"/>
      <c r="E818" s="8"/>
      <c r="F818" s="8" t="n">
        <v>0.565035643819398</v>
      </c>
      <c r="G818" s="8"/>
    </row>
    <row r="819" customFormat="false" ht="16" hidden="false" customHeight="false" outlineLevel="0" collapsed="false">
      <c r="A819" s="7" t="s">
        <v>2303</v>
      </c>
      <c r="B819" s="7" t="s">
        <v>2304</v>
      </c>
      <c r="C819" s="8"/>
      <c r="D819" s="8"/>
      <c r="E819" s="8"/>
      <c r="F819" s="8"/>
      <c r="G819" s="8" t="n">
        <v>0.824567188094244</v>
      </c>
    </row>
    <row r="820" customFormat="false" ht="16" hidden="false" customHeight="false" outlineLevel="0" collapsed="false">
      <c r="A820" s="7" t="s">
        <v>2305</v>
      </c>
      <c r="B820" s="7" t="s">
        <v>1040</v>
      </c>
      <c r="C820" s="8"/>
      <c r="D820" s="8" t="n">
        <v>0.389001931870417</v>
      </c>
      <c r="E820" s="8" t="n">
        <v>0.121447552487665</v>
      </c>
      <c r="F820" s="8"/>
      <c r="G820" s="8"/>
    </row>
    <row r="821" customFormat="false" ht="16" hidden="false" customHeight="false" outlineLevel="0" collapsed="false">
      <c r="A821" s="7" t="s">
        <v>743</v>
      </c>
      <c r="B821" s="7" t="s">
        <v>744</v>
      </c>
      <c r="C821" s="8"/>
      <c r="D821" s="8"/>
      <c r="E821" s="8"/>
      <c r="F821" s="8"/>
      <c r="G821" s="8" t="n">
        <v>0.335754579390619</v>
      </c>
    </row>
    <row r="822" customFormat="false" ht="16" hidden="false" customHeight="false" outlineLevel="0" collapsed="false">
      <c r="A822" s="7" t="s">
        <v>2306</v>
      </c>
      <c r="B822" s="7" t="s">
        <v>2307</v>
      </c>
      <c r="C822" s="8"/>
      <c r="D822" s="8" t="n">
        <v>0.579199068455881</v>
      </c>
      <c r="E822" s="8"/>
      <c r="F822" s="8"/>
      <c r="G822" s="8"/>
    </row>
    <row r="823" customFormat="false" ht="16" hidden="false" customHeight="false" outlineLevel="0" collapsed="false">
      <c r="A823" s="7" t="s">
        <v>2308</v>
      </c>
      <c r="B823" s="7" t="s">
        <v>2309</v>
      </c>
      <c r="C823" s="8" t="n">
        <v>0.481141094327472</v>
      </c>
      <c r="D823" s="8"/>
      <c r="E823" s="8" t="n">
        <v>0.541360403602016</v>
      </c>
      <c r="F823" s="8" t="n">
        <v>0.295036997264129</v>
      </c>
      <c r="G823" s="8" t="n">
        <v>0.486451980342653</v>
      </c>
    </row>
    <row r="824" customFormat="false" ht="16" hidden="false" customHeight="false" outlineLevel="0" collapsed="false">
      <c r="A824" s="7" t="s">
        <v>2310</v>
      </c>
      <c r="B824" s="7" t="s">
        <v>2311</v>
      </c>
      <c r="C824" s="8" t="n">
        <v>0.600705909677696</v>
      </c>
      <c r="D824" s="8"/>
      <c r="E824" s="8" t="n">
        <v>0.541360403602016</v>
      </c>
      <c r="F824" s="8"/>
      <c r="G824" s="8"/>
    </row>
    <row r="825" customFormat="false" ht="16" hidden="false" customHeight="false" outlineLevel="0" collapsed="false">
      <c r="A825" s="7" t="s">
        <v>2312</v>
      </c>
      <c r="B825" s="7" t="s">
        <v>433</v>
      </c>
      <c r="C825" s="8" t="n">
        <v>0.225443450396411</v>
      </c>
      <c r="D825" s="8" t="n">
        <v>0.261932648647343</v>
      </c>
      <c r="E825" s="8" t="n">
        <v>0.231889252976746</v>
      </c>
      <c r="F825" s="8" t="n">
        <v>0.134984375784543</v>
      </c>
      <c r="G825" s="8" t="n">
        <v>0.271878981797422</v>
      </c>
    </row>
    <row r="826" customFormat="false" ht="16" hidden="false" customHeight="false" outlineLevel="0" collapsed="false">
      <c r="A826" s="7" t="s">
        <v>2313</v>
      </c>
      <c r="B826" s="7" t="s">
        <v>794</v>
      </c>
      <c r="C826" s="8"/>
      <c r="D826" s="8" t="n">
        <v>0.555208979813909</v>
      </c>
      <c r="E826" s="8"/>
      <c r="F826" s="8" t="n">
        <v>0.274001856973761</v>
      </c>
      <c r="G826" s="8"/>
    </row>
    <row r="827" customFormat="false" ht="16" hidden="false" customHeight="false" outlineLevel="0" collapsed="false">
      <c r="A827" s="7" t="s">
        <v>2314</v>
      </c>
      <c r="B827" s="7" t="s">
        <v>2315</v>
      </c>
      <c r="C827" s="8"/>
      <c r="D827" s="8"/>
      <c r="E827" s="8"/>
      <c r="F827" s="8" t="n">
        <v>0.0779507653542315</v>
      </c>
      <c r="G827" s="8" t="n">
        <v>0.111548651019575</v>
      </c>
    </row>
    <row r="828" customFormat="false" ht="16" hidden="false" customHeight="false" outlineLevel="0" collapsed="false">
      <c r="A828" s="7" t="s">
        <v>2316</v>
      </c>
      <c r="B828" s="7" t="s">
        <v>2317</v>
      </c>
      <c r="C828" s="8"/>
      <c r="D828" s="8" t="n">
        <v>0.603601299953376</v>
      </c>
      <c r="E828" s="8"/>
      <c r="F828" s="8"/>
      <c r="G828" s="8" t="n">
        <v>0.209642709530664</v>
      </c>
    </row>
    <row r="829" customFormat="false" ht="16" hidden="false" customHeight="false" outlineLevel="0" collapsed="false">
      <c r="A829" s="7" t="s">
        <v>2318</v>
      </c>
      <c r="B829" s="7" t="s">
        <v>322</v>
      </c>
      <c r="C829" s="8"/>
      <c r="D829" s="8" t="n">
        <v>0.0673897053521208</v>
      </c>
      <c r="E829" s="8"/>
      <c r="F829" s="8"/>
      <c r="G829" s="8" t="n">
        <v>0.131229404518891</v>
      </c>
    </row>
    <row r="830" customFormat="false" ht="16" hidden="false" customHeight="false" outlineLevel="0" collapsed="false">
      <c r="A830" s="7" t="s">
        <v>2319</v>
      </c>
      <c r="B830" s="7" t="s">
        <v>2320</v>
      </c>
      <c r="C830" s="8"/>
      <c r="D830" s="8"/>
      <c r="E830" s="8"/>
      <c r="F830" s="8"/>
      <c r="G830" s="8" t="n">
        <v>0.716001876670074</v>
      </c>
    </row>
    <row r="831" customFormat="false" ht="16" hidden="false" customHeight="false" outlineLevel="0" collapsed="false">
      <c r="A831" s="7" t="s">
        <v>1001</v>
      </c>
      <c r="B831" s="7" t="s">
        <v>1002</v>
      </c>
      <c r="C831" s="8" t="n">
        <v>0.166304597057617</v>
      </c>
      <c r="D831" s="8" t="n">
        <v>0.051719670922505</v>
      </c>
      <c r="E831" s="8" t="n">
        <v>0.107007846402882</v>
      </c>
      <c r="F831" s="8"/>
      <c r="G831" s="8" t="n">
        <v>0.195172556886986</v>
      </c>
    </row>
    <row r="832" customFormat="false" ht="16" hidden="false" customHeight="false" outlineLevel="0" collapsed="false">
      <c r="A832" s="7" t="s">
        <v>2321</v>
      </c>
      <c r="B832" s="7" t="s">
        <v>2322</v>
      </c>
      <c r="C832" s="8"/>
      <c r="D832" s="8"/>
      <c r="E832" s="8"/>
      <c r="F832" s="8"/>
      <c r="G832" s="8" t="n">
        <v>0.336781586930938</v>
      </c>
    </row>
    <row r="833" customFormat="false" ht="16" hidden="false" customHeight="false" outlineLevel="0" collapsed="false">
      <c r="A833" s="7" t="s">
        <v>2323</v>
      </c>
      <c r="B833" s="7" t="s">
        <v>2324</v>
      </c>
      <c r="C833" s="8" t="n">
        <v>0.785384793829193</v>
      </c>
      <c r="D833" s="8"/>
      <c r="E833" s="8"/>
      <c r="F833" s="8"/>
      <c r="G833" s="8" t="n">
        <v>0.227192467259126</v>
      </c>
    </row>
    <row r="834" customFormat="false" ht="16" hidden="false" customHeight="false" outlineLevel="0" collapsed="false">
      <c r="A834" s="7" t="s">
        <v>2325</v>
      </c>
      <c r="B834" s="7" t="s">
        <v>2326</v>
      </c>
      <c r="C834" s="8" t="n">
        <v>0.55665480716416</v>
      </c>
      <c r="D834" s="8" t="n">
        <v>0.104189994702999</v>
      </c>
      <c r="E834" s="8"/>
      <c r="F834" s="8"/>
      <c r="G834" s="8"/>
    </row>
    <row r="835" customFormat="false" ht="16" hidden="false" customHeight="false" outlineLevel="0" collapsed="false">
      <c r="A835" s="7" t="s">
        <v>2327</v>
      </c>
      <c r="B835" s="7" t="s">
        <v>2328</v>
      </c>
      <c r="C835" s="8" t="n">
        <v>0.202277361756532</v>
      </c>
      <c r="D835" s="8" t="n">
        <v>0.209505744551031</v>
      </c>
      <c r="E835" s="8"/>
      <c r="F835" s="8" t="n">
        <v>0.147448354778213</v>
      </c>
      <c r="G835" s="8" t="n">
        <v>0.197463938194711</v>
      </c>
    </row>
    <row r="836" customFormat="false" ht="16" hidden="false" customHeight="false" outlineLevel="0" collapsed="false">
      <c r="A836" s="7" t="s">
        <v>2329</v>
      </c>
      <c r="B836" s="7" t="s">
        <v>2330</v>
      </c>
      <c r="C836" s="8"/>
      <c r="D836" s="8" t="n">
        <v>0.434992945684267</v>
      </c>
      <c r="E836" s="8"/>
      <c r="F836" s="8"/>
      <c r="G836" s="8"/>
    </row>
    <row r="837" customFormat="false" ht="16" hidden="false" customHeight="false" outlineLevel="0" collapsed="false">
      <c r="A837" s="7" t="s">
        <v>296</v>
      </c>
      <c r="B837" s="7" t="s">
        <v>297</v>
      </c>
      <c r="C837" s="8" t="n">
        <v>0.202277361756532</v>
      </c>
      <c r="D837" s="8" t="n">
        <v>0.209505744551031</v>
      </c>
      <c r="E837" s="8" t="n">
        <v>0.461354081858222</v>
      </c>
      <c r="F837" s="8" t="n">
        <v>0.147448354778213</v>
      </c>
      <c r="G837" s="8" t="n">
        <v>0.197463938194711</v>
      </c>
    </row>
    <row r="838" customFormat="false" ht="16" hidden="false" customHeight="false" outlineLevel="0" collapsed="false">
      <c r="A838" s="7" t="s">
        <v>2331</v>
      </c>
      <c r="B838" s="7" t="s">
        <v>592</v>
      </c>
      <c r="C838" s="8"/>
      <c r="D838" s="8" t="n">
        <v>0.458350195537482</v>
      </c>
      <c r="E838" s="8"/>
      <c r="F838" s="8"/>
      <c r="G838" s="8" t="n">
        <v>0.175716349248561</v>
      </c>
    </row>
    <row r="839" customFormat="false" ht="16" hidden="false" customHeight="false" outlineLevel="0" collapsed="false">
      <c r="A839" s="7" t="s">
        <v>2332</v>
      </c>
      <c r="B839" s="7" t="s">
        <v>2333</v>
      </c>
      <c r="C839" s="8"/>
      <c r="D839" s="8" t="n">
        <v>0.383546929966677</v>
      </c>
      <c r="E839" s="8"/>
      <c r="F839" s="8"/>
      <c r="G839" s="8"/>
    </row>
    <row r="840" customFormat="false" ht="16" hidden="false" customHeight="false" outlineLevel="0" collapsed="false">
      <c r="A840" s="7" t="s">
        <v>2334</v>
      </c>
      <c r="B840" s="7" t="s">
        <v>217</v>
      </c>
      <c r="C840" s="8" t="n">
        <v>0.814477474460442</v>
      </c>
      <c r="D840" s="8" t="n">
        <v>0.0663927196853734</v>
      </c>
      <c r="E840" s="8" t="n">
        <v>0.917634571314498</v>
      </c>
      <c r="F840" s="8" t="n">
        <v>0.294110072541872</v>
      </c>
      <c r="G840" s="8" t="n">
        <v>0.745604901430712</v>
      </c>
    </row>
    <row r="841" customFormat="false" ht="16" hidden="false" customHeight="false" outlineLevel="0" collapsed="false">
      <c r="A841" s="7" t="s">
        <v>2335</v>
      </c>
      <c r="B841" s="7" t="s">
        <v>2336</v>
      </c>
      <c r="C841" s="8" t="n">
        <v>0.36781840078943</v>
      </c>
      <c r="D841" s="8"/>
      <c r="E841" s="8" t="n">
        <v>0.390876397712261</v>
      </c>
      <c r="F841" s="8"/>
      <c r="G841" s="8"/>
    </row>
    <row r="842" customFormat="false" ht="16" hidden="false" customHeight="false" outlineLevel="0" collapsed="false">
      <c r="A842" s="7" t="s">
        <v>2337</v>
      </c>
      <c r="B842" s="7" t="s">
        <v>2338</v>
      </c>
      <c r="C842" s="8" t="n">
        <v>0.0646711672937534</v>
      </c>
      <c r="D842" s="8"/>
      <c r="E842" s="8"/>
      <c r="F842" s="8"/>
      <c r="G842" s="8"/>
    </row>
    <row r="843" customFormat="false" ht="16" hidden="false" customHeight="false" outlineLevel="0" collapsed="false">
      <c r="A843" s="7" t="s">
        <v>2339</v>
      </c>
      <c r="B843" s="7" t="s">
        <v>2340</v>
      </c>
      <c r="C843" s="8"/>
      <c r="D843" s="8"/>
      <c r="E843" s="8"/>
      <c r="F843" s="8"/>
      <c r="G843" s="8" t="n">
        <v>0.17815329097461</v>
      </c>
    </row>
    <row r="844" customFormat="false" ht="16" hidden="false" customHeight="false" outlineLevel="0" collapsed="false">
      <c r="A844" s="7" t="s">
        <v>2341</v>
      </c>
      <c r="B844" s="7" t="s">
        <v>2342</v>
      </c>
      <c r="C844" s="8"/>
      <c r="D844" s="8"/>
      <c r="E844" s="8"/>
      <c r="F844" s="8" t="n">
        <v>0.581747085325801</v>
      </c>
      <c r="G844" s="8"/>
    </row>
    <row r="845" customFormat="false" ht="16" hidden="false" customHeight="false" outlineLevel="0" collapsed="false">
      <c r="A845" s="7" t="s">
        <v>937</v>
      </c>
      <c r="B845" s="7" t="s">
        <v>938</v>
      </c>
      <c r="C845" s="8"/>
      <c r="D845" s="8" t="n">
        <v>0.149910128383784</v>
      </c>
      <c r="E845" s="8" t="n">
        <v>0.0740743747408417</v>
      </c>
      <c r="F845" s="8"/>
      <c r="G845" s="8"/>
    </row>
    <row r="846" customFormat="false" ht="16" hidden="false" customHeight="false" outlineLevel="0" collapsed="false">
      <c r="A846" s="7" t="s">
        <v>501</v>
      </c>
      <c r="B846" s="7" t="s">
        <v>502</v>
      </c>
      <c r="C846" s="8" t="n">
        <v>0.0672890261980691</v>
      </c>
      <c r="D846" s="8" t="n">
        <v>0.0721757151734448</v>
      </c>
      <c r="E846" s="8" t="n">
        <v>0.0808037261227624</v>
      </c>
      <c r="F846" s="8" t="n">
        <v>0.0814117853008189</v>
      </c>
      <c r="G846" s="8"/>
    </row>
    <row r="847" customFormat="false" ht="16" hidden="false" customHeight="false" outlineLevel="0" collapsed="false">
      <c r="A847" s="7" t="s">
        <v>2343</v>
      </c>
      <c r="B847" s="7" t="s">
        <v>558</v>
      </c>
      <c r="C847" s="8" t="n">
        <v>0.127578464508294</v>
      </c>
      <c r="D847" s="8"/>
      <c r="E847" s="8" t="n">
        <v>0.182690943706537</v>
      </c>
      <c r="F847" s="8"/>
      <c r="G847" s="8"/>
    </row>
    <row r="848" customFormat="false" ht="16" hidden="false" customHeight="false" outlineLevel="0" collapsed="false">
      <c r="A848" s="7" t="s">
        <v>2344</v>
      </c>
      <c r="B848" s="7" t="s">
        <v>2345</v>
      </c>
      <c r="C848" s="8"/>
      <c r="D848" s="8"/>
      <c r="E848" s="8" t="n">
        <v>0.0464901756002504</v>
      </c>
      <c r="F848" s="8" t="n">
        <v>0.039884339371801</v>
      </c>
      <c r="G848" s="8"/>
    </row>
    <row r="849" customFormat="false" ht="16" hidden="false" customHeight="false" outlineLevel="0" collapsed="false">
      <c r="A849" s="7" t="s">
        <v>2346</v>
      </c>
      <c r="B849" s="7" t="s">
        <v>2347</v>
      </c>
      <c r="C849" s="8"/>
      <c r="D849" s="8"/>
      <c r="E849" s="8"/>
      <c r="F849" s="8" t="n">
        <v>0.180133197937396</v>
      </c>
      <c r="G849" s="8"/>
    </row>
    <row r="850" customFormat="false" ht="16" hidden="false" customHeight="false" outlineLevel="0" collapsed="false">
      <c r="A850" s="7" t="s">
        <v>2348</v>
      </c>
      <c r="B850" s="7" t="s">
        <v>2349</v>
      </c>
      <c r="C850" s="8"/>
      <c r="D850" s="8"/>
      <c r="E850" s="8"/>
      <c r="F850" s="8"/>
      <c r="G850" s="8" t="n">
        <v>0.245744084172207</v>
      </c>
    </row>
    <row r="851" customFormat="false" ht="16" hidden="false" customHeight="false" outlineLevel="0" collapsed="false">
      <c r="A851" s="7" t="s">
        <v>2350</v>
      </c>
      <c r="B851" s="7" t="s">
        <v>2351</v>
      </c>
      <c r="C851" s="8"/>
      <c r="D851" s="8"/>
      <c r="E851" s="8"/>
      <c r="F851" s="8"/>
      <c r="G851" s="8" t="n">
        <v>0.269989227806648</v>
      </c>
    </row>
    <row r="852" customFormat="false" ht="16" hidden="false" customHeight="false" outlineLevel="0" collapsed="false">
      <c r="A852" s="7" t="s">
        <v>2352</v>
      </c>
      <c r="B852" s="7" t="s">
        <v>125</v>
      </c>
      <c r="C852" s="8" t="n">
        <v>0.749630607428347</v>
      </c>
      <c r="D852" s="8" t="n">
        <v>0.858201639871654</v>
      </c>
      <c r="E852" s="8" t="n">
        <v>0.877231654561477</v>
      </c>
      <c r="F852" s="8" t="n">
        <v>0.882014961306064</v>
      </c>
      <c r="G852" s="8" t="n">
        <v>0.854328338178199</v>
      </c>
    </row>
    <row r="853" customFormat="false" ht="16" hidden="false" customHeight="false" outlineLevel="0" collapsed="false">
      <c r="A853" s="7" t="s">
        <v>22</v>
      </c>
      <c r="B853" s="7" t="s">
        <v>23</v>
      </c>
      <c r="C853" s="8"/>
      <c r="D853" s="8" t="n">
        <v>0.834781517492481</v>
      </c>
      <c r="E853" s="8" t="n">
        <v>0.731220564119604</v>
      </c>
      <c r="F853" s="8"/>
      <c r="G853" s="8"/>
    </row>
    <row r="854" customFormat="false" ht="16" hidden="false" customHeight="false" outlineLevel="0" collapsed="false">
      <c r="A854" s="7" t="s">
        <v>2353</v>
      </c>
      <c r="B854" s="7" t="s">
        <v>299</v>
      </c>
      <c r="C854" s="8"/>
      <c r="D854" s="8" t="n">
        <v>0.904237504804218</v>
      </c>
      <c r="E854" s="8"/>
      <c r="F854" s="8"/>
      <c r="G854" s="8" t="n">
        <v>0.62997802967135</v>
      </c>
    </row>
    <row r="855" customFormat="false" ht="16" hidden="false" customHeight="false" outlineLevel="0" collapsed="false">
      <c r="A855" s="7" t="s">
        <v>499</v>
      </c>
      <c r="B855" s="7" t="s">
        <v>500</v>
      </c>
      <c r="C855" s="8" t="n">
        <v>0.931213784089982</v>
      </c>
      <c r="D855" s="8" t="n">
        <v>0.683999649142577</v>
      </c>
      <c r="E855" s="8"/>
      <c r="F855" s="8"/>
      <c r="G855" s="8" t="n">
        <v>0.945472537522666</v>
      </c>
    </row>
    <row r="856" customFormat="false" ht="16" hidden="false" customHeight="false" outlineLevel="0" collapsed="false">
      <c r="A856" s="7" t="s">
        <v>2354</v>
      </c>
      <c r="B856" s="7" t="s">
        <v>2355</v>
      </c>
      <c r="C856" s="8" t="n">
        <v>0.338261988759488</v>
      </c>
      <c r="D856" s="8" t="n">
        <v>0.519656712457546</v>
      </c>
      <c r="E856" s="8"/>
      <c r="F856" s="8" t="n">
        <v>0.227934052631758</v>
      </c>
      <c r="G856" s="8" t="n">
        <v>0.525676192286802</v>
      </c>
    </row>
    <row r="857" customFormat="false" ht="16" hidden="false" customHeight="false" outlineLevel="0" collapsed="false">
      <c r="A857" s="7" t="s">
        <v>104</v>
      </c>
      <c r="B857" s="7" t="s">
        <v>105</v>
      </c>
      <c r="C857" s="8" t="n">
        <v>0.432100260707065</v>
      </c>
      <c r="D857" s="8" t="n">
        <v>0.323161236353852</v>
      </c>
      <c r="E857" s="8" t="n">
        <v>0.287390986443757</v>
      </c>
      <c r="F857" s="8" t="n">
        <v>0.270107945577608</v>
      </c>
      <c r="G857" s="8" t="n">
        <v>0.258267252342329</v>
      </c>
    </row>
    <row r="858" customFormat="false" ht="16" hidden="false" customHeight="false" outlineLevel="0" collapsed="false">
      <c r="A858" s="7" t="s">
        <v>2356</v>
      </c>
      <c r="B858" s="7" t="s">
        <v>19</v>
      </c>
      <c r="C858" s="8" t="n">
        <v>0.415318205045124</v>
      </c>
      <c r="D858" s="8" t="n">
        <v>0.441256496370526</v>
      </c>
      <c r="E858" s="8" t="n">
        <v>0.429989127719248</v>
      </c>
      <c r="F858" s="8" t="n">
        <v>0.443345462452267</v>
      </c>
      <c r="G858" s="8" t="n">
        <v>0.477635596612952</v>
      </c>
    </row>
    <row r="859" customFormat="false" ht="16" hidden="false" customHeight="false" outlineLevel="0" collapsed="false">
      <c r="A859" s="7" t="s">
        <v>2357</v>
      </c>
      <c r="B859" s="7" t="s">
        <v>2358</v>
      </c>
      <c r="C859" s="8"/>
      <c r="D859" s="8"/>
      <c r="E859" s="8"/>
      <c r="F859" s="8"/>
      <c r="G859" s="8" t="n">
        <v>0.34396641307528</v>
      </c>
    </row>
    <row r="860" customFormat="false" ht="16" hidden="false" customHeight="false" outlineLevel="0" collapsed="false">
      <c r="A860" s="7" t="s">
        <v>2359</v>
      </c>
      <c r="B860" s="7" t="s">
        <v>157</v>
      </c>
      <c r="C860" s="8" t="n">
        <v>0.270784822336273</v>
      </c>
      <c r="D860" s="8" t="n">
        <v>0.143107021300057</v>
      </c>
      <c r="E860" s="8" t="n">
        <v>0.570510791143271</v>
      </c>
      <c r="F860" s="8" t="n">
        <v>0.07886948697141</v>
      </c>
      <c r="G860" s="8" t="n">
        <v>0.102414848559496</v>
      </c>
    </row>
    <row r="861" customFormat="false" ht="16" hidden="false" customHeight="false" outlineLevel="0" collapsed="false">
      <c r="A861" s="7" t="s">
        <v>797</v>
      </c>
      <c r="B861" s="7" t="s">
        <v>798</v>
      </c>
      <c r="C861" s="8" t="n">
        <v>0.874474182072412</v>
      </c>
      <c r="D861" s="8" t="n">
        <v>0.84221143290074</v>
      </c>
      <c r="E861" s="8" t="n">
        <v>0.889162045955496</v>
      </c>
      <c r="F861" s="8" t="n">
        <v>0.881465974928887</v>
      </c>
      <c r="G861" s="8" t="n">
        <v>0.864008046098823</v>
      </c>
    </row>
    <row r="862" customFormat="false" ht="16" hidden="false" customHeight="false" outlineLevel="0" collapsed="false">
      <c r="A862" s="7" t="s">
        <v>2360</v>
      </c>
      <c r="B862" s="7" t="s">
        <v>2361</v>
      </c>
      <c r="C862" s="8" t="n">
        <v>0.394019577885921</v>
      </c>
      <c r="D862" s="8" t="n">
        <v>0.381471282472607</v>
      </c>
      <c r="E862" s="8"/>
      <c r="F862" s="8"/>
      <c r="G862" s="8"/>
    </row>
    <row r="863" customFormat="false" ht="16" hidden="false" customHeight="false" outlineLevel="0" collapsed="false">
      <c r="A863" s="7" t="s">
        <v>2362</v>
      </c>
      <c r="B863" s="7" t="s">
        <v>2363</v>
      </c>
      <c r="C863" s="8" t="n">
        <v>0.20573186533838</v>
      </c>
      <c r="D863" s="8"/>
      <c r="E863" s="8"/>
      <c r="F863" s="8"/>
      <c r="G863" s="8"/>
    </row>
    <row r="864" customFormat="false" ht="16" hidden="false" customHeight="false" outlineLevel="0" collapsed="false">
      <c r="A864" s="7" t="s">
        <v>2364</v>
      </c>
      <c r="B864" s="7" t="s">
        <v>127</v>
      </c>
      <c r="C864" s="8" t="n">
        <v>0.155879432200933</v>
      </c>
      <c r="D864" s="8" t="n">
        <v>0.15035702111574</v>
      </c>
      <c r="E864" s="8" t="n">
        <v>0.206665128483548</v>
      </c>
      <c r="F864" s="8" t="n">
        <v>0.0995741700483952</v>
      </c>
      <c r="G864" s="8"/>
    </row>
    <row r="865" customFormat="false" ht="16" hidden="false" customHeight="false" outlineLevel="0" collapsed="false">
      <c r="A865" s="7" t="s">
        <v>253</v>
      </c>
      <c r="B865" s="7" t="s">
        <v>254</v>
      </c>
      <c r="C865" s="8"/>
      <c r="D865" s="8" t="n">
        <v>0.153025565348057</v>
      </c>
      <c r="E865" s="8" t="n">
        <v>0.220447012134499</v>
      </c>
      <c r="F865" s="8" t="n">
        <v>0.0422863367587377</v>
      </c>
      <c r="G865" s="8" t="n">
        <v>0.910899268927816</v>
      </c>
    </row>
    <row r="866" customFormat="false" ht="16" hidden="false" customHeight="false" outlineLevel="0" collapsed="false">
      <c r="A866" s="7" t="s">
        <v>2365</v>
      </c>
      <c r="B866" s="7" t="s">
        <v>2366</v>
      </c>
      <c r="C866" s="8"/>
      <c r="D866" s="8"/>
      <c r="E866" s="8" t="n">
        <v>0.523461355107157</v>
      </c>
      <c r="F866" s="8"/>
      <c r="G866" s="8"/>
    </row>
    <row r="867" customFormat="false" ht="16" hidden="false" customHeight="false" outlineLevel="0" collapsed="false">
      <c r="A867" s="7" t="s">
        <v>2367</v>
      </c>
      <c r="B867" s="7" t="s">
        <v>762</v>
      </c>
      <c r="C867" s="8"/>
      <c r="D867" s="8"/>
      <c r="E867" s="8"/>
      <c r="F867" s="8"/>
      <c r="G867" s="8" t="n">
        <v>0.908243903874249</v>
      </c>
    </row>
    <row r="868" customFormat="false" ht="16" hidden="false" customHeight="false" outlineLevel="0" collapsed="false">
      <c r="A868" s="7" t="s">
        <v>2368</v>
      </c>
      <c r="B868" s="7" t="s">
        <v>2369</v>
      </c>
      <c r="C868" s="8"/>
      <c r="D868" s="8" t="n">
        <v>0.117900333259257</v>
      </c>
      <c r="E868" s="8"/>
      <c r="F868" s="8"/>
      <c r="G868" s="8"/>
    </row>
    <row r="869" customFormat="false" ht="16" hidden="false" customHeight="false" outlineLevel="0" collapsed="false">
      <c r="A869" s="7" t="s">
        <v>2370</v>
      </c>
      <c r="B869" s="7" t="s">
        <v>2371</v>
      </c>
      <c r="C869" s="8" t="n">
        <v>0.525700301127494</v>
      </c>
      <c r="D869" s="8"/>
      <c r="E869" s="8"/>
      <c r="F869" s="8"/>
      <c r="G869" s="8"/>
    </row>
    <row r="870" customFormat="false" ht="16" hidden="false" customHeight="false" outlineLevel="0" collapsed="false">
      <c r="A870" s="7" t="s">
        <v>2372</v>
      </c>
      <c r="B870" s="7" t="s">
        <v>2373</v>
      </c>
      <c r="C870" s="8"/>
      <c r="D870" s="8" t="n">
        <v>0.033235786728257</v>
      </c>
      <c r="E870" s="8"/>
      <c r="F870" s="8"/>
      <c r="G870" s="8"/>
    </row>
    <row r="871" customFormat="false" ht="16" hidden="false" customHeight="false" outlineLevel="0" collapsed="false">
      <c r="A871" s="7" t="s">
        <v>2374</v>
      </c>
      <c r="B871" s="7" t="s">
        <v>427</v>
      </c>
      <c r="C871" s="8"/>
      <c r="D871" s="8" t="n">
        <v>0.033235786728257</v>
      </c>
      <c r="E871" s="8"/>
      <c r="F871" s="8"/>
      <c r="G871" s="8"/>
    </row>
    <row r="872" customFormat="false" ht="16" hidden="false" customHeight="false" outlineLevel="0" collapsed="false">
      <c r="A872" s="7" t="s">
        <v>646</v>
      </c>
      <c r="B872" s="7" t="s">
        <v>647</v>
      </c>
      <c r="C872" s="8" t="n">
        <v>0.805862782006619</v>
      </c>
      <c r="D872" s="8"/>
      <c r="E872" s="8"/>
      <c r="F872" s="8"/>
      <c r="G872" s="8"/>
    </row>
    <row r="873" customFormat="false" ht="16" hidden="false" customHeight="false" outlineLevel="0" collapsed="false">
      <c r="A873" s="7" t="s">
        <v>2375</v>
      </c>
      <c r="B873" s="7" t="s">
        <v>2376</v>
      </c>
      <c r="C873" s="8"/>
      <c r="D873" s="8"/>
      <c r="E873" s="8"/>
      <c r="F873" s="8"/>
      <c r="G873" s="8" t="n">
        <v>0.367342657052499</v>
      </c>
    </row>
    <row r="874" customFormat="false" ht="16" hidden="false" customHeight="false" outlineLevel="0" collapsed="false">
      <c r="A874" s="7" t="s">
        <v>587</v>
      </c>
      <c r="B874" s="7" t="s">
        <v>588</v>
      </c>
      <c r="C874" s="8" t="n">
        <v>0.0401042649407962</v>
      </c>
      <c r="D874" s="8" t="n">
        <v>0.0315476345640487</v>
      </c>
      <c r="E874" s="8" t="n">
        <v>0.0322654207761935</v>
      </c>
      <c r="F874" s="8"/>
      <c r="G874" s="8"/>
    </row>
    <row r="875" customFormat="false" ht="16" hidden="false" customHeight="false" outlineLevel="0" collapsed="false">
      <c r="A875" s="7" t="s">
        <v>2377</v>
      </c>
      <c r="B875" s="7" t="s">
        <v>2378</v>
      </c>
      <c r="C875" s="8"/>
      <c r="D875" s="8" t="n">
        <v>0.455884735366809</v>
      </c>
      <c r="E875" s="8"/>
      <c r="F875" s="8"/>
      <c r="G875" s="8"/>
    </row>
    <row r="876" customFormat="false" ht="16" hidden="false" customHeight="false" outlineLevel="0" collapsed="false">
      <c r="A876" s="7" t="s">
        <v>2379</v>
      </c>
      <c r="B876" s="7" t="s">
        <v>2380</v>
      </c>
      <c r="C876" s="8"/>
      <c r="D876" s="8" t="n">
        <v>0.358711142464708</v>
      </c>
      <c r="E876" s="8"/>
      <c r="F876" s="8"/>
      <c r="G876" s="8"/>
    </row>
    <row r="877" customFormat="false" ht="16" hidden="false" customHeight="false" outlineLevel="0" collapsed="false">
      <c r="A877" s="7" t="s">
        <v>2381</v>
      </c>
      <c r="B877" s="7" t="s">
        <v>2382</v>
      </c>
      <c r="C877" s="8"/>
      <c r="D877" s="8"/>
      <c r="E877" s="8"/>
      <c r="F877" s="8"/>
      <c r="G877" s="8" t="n">
        <v>0.074968157755531</v>
      </c>
    </row>
    <row r="878" customFormat="false" ht="16" hidden="false" customHeight="false" outlineLevel="0" collapsed="false">
      <c r="A878" s="7" t="s">
        <v>2383</v>
      </c>
      <c r="B878" s="7" t="s">
        <v>2384</v>
      </c>
      <c r="C878" s="8"/>
      <c r="D878" s="8"/>
      <c r="E878" s="8"/>
      <c r="F878" s="8"/>
      <c r="G878" s="8" t="n">
        <v>0.386419348879748</v>
      </c>
    </row>
    <row r="879" customFormat="false" ht="16" hidden="false" customHeight="false" outlineLevel="0" collapsed="false">
      <c r="A879" s="7" t="s">
        <v>2385</v>
      </c>
      <c r="B879" s="7" t="s">
        <v>2386</v>
      </c>
      <c r="C879" s="8" t="n">
        <v>0.0340379568286502</v>
      </c>
      <c r="D879" s="8"/>
      <c r="E879" s="8" t="n">
        <v>0.348466584152534</v>
      </c>
      <c r="F879" s="8"/>
      <c r="G879" s="8"/>
    </row>
    <row r="880" customFormat="false" ht="16" hidden="false" customHeight="false" outlineLevel="0" collapsed="false">
      <c r="A880" s="7" t="s">
        <v>2387</v>
      </c>
      <c r="B880" s="7" t="s">
        <v>2388</v>
      </c>
      <c r="C880" s="8"/>
      <c r="D880" s="8" t="n">
        <v>0.565516756680718</v>
      </c>
      <c r="E880" s="8"/>
      <c r="F880" s="8"/>
      <c r="G880" s="8"/>
    </row>
    <row r="881" customFormat="false" ht="16" hidden="false" customHeight="false" outlineLevel="0" collapsed="false">
      <c r="A881" s="7" t="s">
        <v>2389</v>
      </c>
      <c r="B881" s="7" t="s">
        <v>2390</v>
      </c>
      <c r="C881" s="8"/>
      <c r="D881" s="8" t="n">
        <v>0.565516756680718</v>
      </c>
      <c r="E881" s="8"/>
      <c r="F881" s="8"/>
      <c r="G881" s="8"/>
    </row>
    <row r="882" customFormat="false" ht="16" hidden="false" customHeight="false" outlineLevel="0" collapsed="false">
      <c r="A882" s="7" t="s">
        <v>2391</v>
      </c>
      <c r="B882" s="7" t="s">
        <v>2392</v>
      </c>
      <c r="C882" s="8"/>
      <c r="D882" s="8"/>
      <c r="E882" s="8"/>
      <c r="F882" s="8"/>
      <c r="G882" s="8" t="n">
        <v>0.943875202632348</v>
      </c>
    </row>
    <row r="883" customFormat="false" ht="16" hidden="false" customHeight="false" outlineLevel="0" collapsed="false">
      <c r="A883" s="7" t="s">
        <v>2393</v>
      </c>
      <c r="B883" s="7" t="s">
        <v>2394</v>
      </c>
      <c r="C883" s="8"/>
      <c r="D883" s="8"/>
      <c r="E883" s="8"/>
      <c r="F883" s="8"/>
      <c r="G883" s="8" t="n">
        <v>0.0556200571004823</v>
      </c>
    </row>
    <row r="884" customFormat="false" ht="16" hidden="false" customHeight="false" outlineLevel="0" collapsed="false">
      <c r="A884" s="7" t="s">
        <v>2395</v>
      </c>
      <c r="B884" s="7" t="s">
        <v>2396</v>
      </c>
      <c r="C884" s="8" t="n">
        <v>0.441388805323788</v>
      </c>
      <c r="D884" s="8" t="n">
        <v>0.158072721104312</v>
      </c>
      <c r="E884" s="8" t="n">
        <v>0.11225035953574</v>
      </c>
      <c r="F884" s="8" t="n">
        <v>0.387164691885292</v>
      </c>
      <c r="G884" s="8" t="n">
        <v>0.768290617092935</v>
      </c>
    </row>
    <row r="885" customFormat="false" ht="16" hidden="false" customHeight="false" outlineLevel="0" collapsed="false">
      <c r="A885" s="7" t="s">
        <v>529</v>
      </c>
      <c r="B885" s="7" t="s">
        <v>530</v>
      </c>
      <c r="C885" s="8"/>
      <c r="D885" s="8"/>
      <c r="E885" s="8" t="n">
        <v>0.320972062051016</v>
      </c>
      <c r="F885" s="8" t="n">
        <v>0.326174190090927</v>
      </c>
      <c r="G885" s="8"/>
    </row>
    <row r="886" customFormat="false" ht="16" hidden="false" customHeight="false" outlineLevel="0" collapsed="false">
      <c r="A886" s="7" t="s">
        <v>2397</v>
      </c>
      <c r="B886" s="7" t="s">
        <v>2398</v>
      </c>
      <c r="C886" s="8" t="n">
        <v>0.443715907699324</v>
      </c>
      <c r="D886" s="8" t="n">
        <v>0.225164732075328</v>
      </c>
      <c r="E886" s="8"/>
      <c r="F886" s="8"/>
      <c r="G886" s="8"/>
    </row>
    <row r="887" customFormat="false" ht="16" hidden="false" customHeight="false" outlineLevel="0" collapsed="false">
      <c r="A887" s="7" t="s">
        <v>2399</v>
      </c>
      <c r="B887" s="7" t="s">
        <v>2400</v>
      </c>
      <c r="C887" s="8" t="n">
        <v>0.443715907699324</v>
      </c>
      <c r="D887" s="8" t="n">
        <v>0.225164732075328</v>
      </c>
      <c r="E887" s="8"/>
      <c r="F887" s="8"/>
      <c r="G887" s="8"/>
    </row>
    <row r="888" customFormat="false" ht="16" hidden="false" customHeight="false" outlineLevel="0" collapsed="false">
      <c r="A888" s="7" t="s">
        <v>2401</v>
      </c>
      <c r="B888" s="7" t="s">
        <v>2402</v>
      </c>
      <c r="C888" s="8" t="n">
        <v>0.628373345969228</v>
      </c>
      <c r="D888" s="8"/>
      <c r="E888" s="8"/>
      <c r="F888" s="8"/>
      <c r="G888" s="8" t="n">
        <v>0.0298580167753079</v>
      </c>
    </row>
    <row r="889" customFormat="false" ht="16" hidden="false" customHeight="false" outlineLevel="0" collapsed="false">
      <c r="A889" s="7" t="s">
        <v>2403</v>
      </c>
      <c r="B889" s="7" t="s">
        <v>2404</v>
      </c>
      <c r="C889" s="8" t="n">
        <v>0.278926018621146</v>
      </c>
      <c r="D889" s="8" t="n">
        <v>0.448492002564173</v>
      </c>
      <c r="E889" s="8" t="n">
        <v>0.400524028183222</v>
      </c>
      <c r="F889" s="8" t="n">
        <v>0.432997382426644</v>
      </c>
      <c r="G889" s="8" t="n">
        <v>0.267239150067321</v>
      </c>
    </row>
    <row r="890" customFormat="false" ht="16" hidden="false" customHeight="false" outlineLevel="0" collapsed="false">
      <c r="A890" s="7" t="s">
        <v>2405</v>
      </c>
      <c r="B890" s="7" t="s">
        <v>2406</v>
      </c>
      <c r="C890" s="8"/>
      <c r="D890" s="8" t="n">
        <v>0.0393662019701061</v>
      </c>
      <c r="E890" s="8"/>
      <c r="F890" s="8"/>
      <c r="G890" s="8"/>
    </row>
    <row r="891" customFormat="false" ht="16" hidden="false" customHeight="false" outlineLevel="0" collapsed="false">
      <c r="A891" s="7" t="s">
        <v>2407</v>
      </c>
      <c r="B891" s="7" t="s">
        <v>2408</v>
      </c>
      <c r="C891" s="8"/>
      <c r="D891" s="8" t="n">
        <v>0.436994853655118</v>
      </c>
      <c r="E891" s="8"/>
      <c r="F891" s="8"/>
      <c r="G891" s="8"/>
    </row>
    <row r="892" customFormat="false" ht="16" hidden="false" customHeight="false" outlineLevel="0" collapsed="false">
      <c r="A892" s="7" t="s">
        <v>2409</v>
      </c>
      <c r="B892" s="7" t="s">
        <v>2410</v>
      </c>
      <c r="C892" s="8"/>
      <c r="D892" s="8"/>
      <c r="E892" s="8" t="n">
        <v>0.2189156327219</v>
      </c>
      <c r="F892" s="8"/>
      <c r="G892" s="8" t="n">
        <v>0.149131387533356</v>
      </c>
    </row>
    <row r="893" customFormat="false" ht="16" hidden="false" customHeight="false" outlineLevel="0" collapsed="false">
      <c r="A893" s="7" t="s">
        <v>2411</v>
      </c>
      <c r="B893" s="7" t="s">
        <v>2412</v>
      </c>
      <c r="C893" s="8"/>
      <c r="D893" s="8"/>
      <c r="E893" s="8"/>
      <c r="F893" s="8"/>
      <c r="G893" s="8" t="n">
        <v>0.0793876839279363</v>
      </c>
    </row>
    <row r="894" customFormat="false" ht="16" hidden="false" customHeight="false" outlineLevel="0" collapsed="false">
      <c r="A894" s="7" t="s">
        <v>2413</v>
      </c>
      <c r="B894" s="7" t="s">
        <v>303</v>
      </c>
      <c r="C894" s="8"/>
      <c r="D894" s="8" t="n">
        <v>0.0799199941256883</v>
      </c>
      <c r="E894" s="8"/>
      <c r="F894" s="8"/>
      <c r="G894" s="8" t="n">
        <v>0.10202929872312</v>
      </c>
    </row>
    <row r="895" customFormat="false" ht="16" hidden="false" customHeight="false" outlineLevel="0" collapsed="false">
      <c r="A895" s="7" t="s">
        <v>2414</v>
      </c>
      <c r="B895" s="7" t="s">
        <v>2415</v>
      </c>
      <c r="C895" s="8"/>
      <c r="D895" s="8" t="n">
        <v>0.462896941599705</v>
      </c>
      <c r="E895" s="8"/>
      <c r="F895" s="8"/>
      <c r="G895" s="8"/>
    </row>
    <row r="896" customFormat="false" ht="16" hidden="false" customHeight="false" outlineLevel="0" collapsed="false">
      <c r="A896" s="7" t="s">
        <v>2416</v>
      </c>
      <c r="B896" s="7" t="s">
        <v>2417</v>
      </c>
      <c r="C896" s="8" t="n">
        <v>0.247356663677742</v>
      </c>
      <c r="D896" s="8"/>
      <c r="E896" s="8"/>
      <c r="F896" s="8"/>
      <c r="G896" s="8"/>
    </row>
    <row r="897" customFormat="false" ht="16" hidden="false" customHeight="false" outlineLevel="0" collapsed="false">
      <c r="A897" s="7" t="s">
        <v>2418</v>
      </c>
      <c r="B897" s="7" t="s">
        <v>2419</v>
      </c>
      <c r="C897" s="8" t="n">
        <v>0.0940959874838384</v>
      </c>
      <c r="D897" s="8"/>
      <c r="E897" s="8"/>
      <c r="F897" s="8"/>
      <c r="G897" s="8"/>
    </row>
    <row r="898" customFormat="false" ht="16" hidden="false" customHeight="false" outlineLevel="0" collapsed="false">
      <c r="A898" s="7" t="s">
        <v>2420</v>
      </c>
      <c r="B898" s="7" t="s">
        <v>250</v>
      </c>
      <c r="C898" s="8" t="n">
        <v>0.373140804270335</v>
      </c>
      <c r="D898" s="8" t="n">
        <v>0.0120428472678696</v>
      </c>
      <c r="E898" s="8"/>
      <c r="F898" s="8"/>
      <c r="G898" s="8" t="n">
        <v>0.0543742619942912</v>
      </c>
    </row>
    <row r="899" customFormat="false" ht="16" hidden="false" customHeight="false" outlineLevel="0" collapsed="false">
      <c r="A899" s="7" t="s">
        <v>2421</v>
      </c>
      <c r="B899" s="7" t="s">
        <v>357</v>
      </c>
      <c r="C899" s="8" t="n">
        <v>0.299322323081842</v>
      </c>
      <c r="D899" s="8" t="n">
        <v>0.0918861777805062</v>
      </c>
      <c r="E899" s="8"/>
      <c r="F899" s="8"/>
      <c r="G899" s="8" t="n">
        <v>0.087201035207696</v>
      </c>
    </row>
    <row r="900" customFormat="false" ht="16" hidden="false" customHeight="false" outlineLevel="0" collapsed="false">
      <c r="A900" s="7" t="s">
        <v>2422</v>
      </c>
      <c r="B900" s="7" t="s">
        <v>326</v>
      </c>
      <c r="C900" s="8" t="n">
        <v>0.031823784771171</v>
      </c>
      <c r="D900" s="8" t="n">
        <v>0.00857432668226897</v>
      </c>
      <c r="E900" s="8" t="n">
        <v>0.255402607688837</v>
      </c>
      <c r="F900" s="8"/>
      <c r="G900" s="8" t="n">
        <v>0.0430615484415459</v>
      </c>
    </row>
    <row r="901" customFormat="false" ht="16" hidden="false" customHeight="false" outlineLevel="0" collapsed="false">
      <c r="A901" s="7" t="s">
        <v>2423</v>
      </c>
      <c r="B901" s="7" t="s">
        <v>139</v>
      </c>
      <c r="C901" s="8" t="n">
        <v>0.0131474268447248</v>
      </c>
      <c r="D901" s="8" t="n">
        <v>0.0176557582359634</v>
      </c>
      <c r="E901" s="8" t="n">
        <v>0.0224099168440678</v>
      </c>
      <c r="F901" s="8" t="n">
        <v>0.29876529152836</v>
      </c>
      <c r="G901" s="8" t="n">
        <v>0.0272606746046473</v>
      </c>
    </row>
    <row r="902" customFormat="false" ht="16" hidden="false" customHeight="false" outlineLevel="0" collapsed="false">
      <c r="A902" s="7" t="s">
        <v>2424</v>
      </c>
      <c r="B902" s="7" t="s">
        <v>2425</v>
      </c>
      <c r="C902" s="8"/>
      <c r="D902" s="8"/>
      <c r="E902" s="8"/>
      <c r="F902" s="8" t="n">
        <v>0.713433232742017</v>
      </c>
      <c r="G902" s="8"/>
    </row>
    <row r="903" customFormat="false" ht="16" hidden="false" customHeight="false" outlineLevel="0" collapsed="false">
      <c r="A903" s="7" t="s">
        <v>2426</v>
      </c>
      <c r="B903" s="7" t="s">
        <v>2427</v>
      </c>
      <c r="C903" s="8"/>
      <c r="D903" s="8"/>
      <c r="E903" s="8"/>
      <c r="F903" s="8" t="n">
        <v>0.713433232742017</v>
      </c>
      <c r="G903" s="8"/>
    </row>
    <row r="904" customFormat="false" ht="16" hidden="false" customHeight="false" outlineLevel="0" collapsed="false">
      <c r="A904" s="7" t="s">
        <v>2428</v>
      </c>
      <c r="B904" s="7" t="s">
        <v>2429</v>
      </c>
      <c r="C904" s="8"/>
      <c r="D904" s="8"/>
      <c r="E904" s="8"/>
      <c r="F904" s="8" t="n">
        <v>0.713433232742017</v>
      </c>
      <c r="G904" s="8"/>
    </row>
    <row r="905" customFormat="false" ht="16" hidden="false" customHeight="false" outlineLevel="0" collapsed="false">
      <c r="A905" s="7" t="s">
        <v>2430</v>
      </c>
      <c r="B905" s="7" t="s">
        <v>2431</v>
      </c>
      <c r="C905" s="8"/>
      <c r="D905" s="8" t="n">
        <v>0.368599051869795</v>
      </c>
      <c r="E905" s="8"/>
      <c r="F905" s="8"/>
      <c r="G905" s="8"/>
    </row>
    <row r="906" customFormat="false" ht="16" hidden="false" customHeight="false" outlineLevel="0" collapsed="false">
      <c r="A906" s="7" t="s">
        <v>2432</v>
      </c>
      <c r="B906" s="7" t="s">
        <v>958</v>
      </c>
      <c r="C906" s="8" t="n">
        <v>0.39165552247129</v>
      </c>
      <c r="D906" s="8"/>
      <c r="E906" s="8"/>
      <c r="F906" s="8"/>
      <c r="G906" s="8" t="n">
        <v>0.122957800993917</v>
      </c>
    </row>
    <row r="907" customFormat="false" ht="16" hidden="false" customHeight="false" outlineLevel="0" collapsed="false">
      <c r="A907" s="7" t="s">
        <v>2433</v>
      </c>
      <c r="B907" s="7" t="s">
        <v>2434</v>
      </c>
      <c r="C907" s="8" t="n">
        <v>0.547580967485548</v>
      </c>
      <c r="D907" s="8"/>
      <c r="E907" s="8"/>
      <c r="F907" s="8"/>
      <c r="G907" s="8"/>
    </row>
    <row r="908" customFormat="false" ht="16" hidden="false" customHeight="false" outlineLevel="0" collapsed="false">
      <c r="A908" s="7" t="s">
        <v>2435</v>
      </c>
      <c r="B908" s="7" t="s">
        <v>2436</v>
      </c>
      <c r="C908" s="8"/>
      <c r="D908" s="8" t="n">
        <v>0.866381034648992</v>
      </c>
      <c r="E908" s="8"/>
      <c r="F908" s="8"/>
      <c r="G908" s="8"/>
    </row>
    <row r="909" customFormat="false" ht="16" hidden="false" customHeight="false" outlineLevel="0" collapsed="false">
      <c r="A909" s="7" t="s">
        <v>2437</v>
      </c>
      <c r="B909" s="7" t="s">
        <v>2438</v>
      </c>
      <c r="C909" s="8"/>
      <c r="D909" s="8"/>
      <c r="E909" s="8"/>
      <c r="F909" s="8"/>
      <c r="G909" s="8" t="n">
        <v>0.330302620711145</v>
      </c>
    </row>
    <row r="910" customFormat="false" ht="16" hidden="false" customHeight="false" outlineLevel="0" collapsed="false">
      <c r="A910" s="7" t="s">
        <v>2439</v>
      </c>
      <c r="B910" s="7" t="s">
        <v>2440</v>
      </c>
      <c r="C910" s="8" t="n">
        <v>0.0514963428723101</v>
      </c>
      <c r="D910" s="8"/>
      <c r="E910" s="8"/>
      <c r="F910" s="8"/>
      <c r="G910" s="8" t="n">
        <v>0.110346742446986</v>
      </c>
    </row>
    <row r="911" customFormat="false" ht="16" hidden="false" customHeight="false" outlineLevel="0" collapsed="false">
      <c r="A911" s="7" t="s">
        <v>2441</v>
      </c>
      <c r="B911" s="7" t="s">
        <v>2442</v>
      </c>
      <c r="C911" s="8"/>
      <c r="D911" s="8" t="n">
        <v>0.130263166830362</v>
      </c>
      <c r="E911" s="8"/>
      <c r="F911" s="8"/>
      <c r="G911" s="8"/>
    </row>
    <row r="912" customFormat="false" ht="16" hidden="false" customHeight="false" outlineLevel="0" collapsed="false">
      <c r="A912" s="7" t="s">
        <v>2443</v>
      </c>
      <c r="B912" s="7" t="s">
        <v>2444</v>
      </c>
      <c r="C912" s="8" t="n">
        <v>0.690855849291967</v>
      </c>
      <c r="D912" s="8"/>
      <c r="E912" s="8"/>
      <c r="F912" s="8"/>
      <c r="G912" s="8"/>
    </row>
    <row r="913" customFormat="false" ht="16" hidden="false" customHeight="false" outlineLevel="0" collapsed="false">
      <c r="A913" s="7" t="s">
        <v>286</v>
      </c>
      <c r="B913" s="7" t="s">
        <v>287</v>
      </c>
      <c r="C913" s="8" t="n">
        <v>0.133361311552972</v>
      </c>
      <c r="D913" s="8" t="n">
        <v>0.215234532686823</v>
      </c>
      <c r="E913" s="8"/>
      <c r="F913" s="8" t="n">
        <v>0.372875716135038</v>
      </c>
      <c r="G913" s="8" t="n">
        <v>0.486580445678092</v>
      </c>
    </row>
    <row r="914" customFormat="false" ht="16" hidden="false" customHeight="false" outlineLevel="0" collapsed="false">
      <c r="A914" s="7" t="s">
        <v>2445</v>
      </c>
      <c r="B914" s="7" t="s">
        <v>2446</v>
      </c>
      <c r="C914" s="8"/>
      <c r="D914" s="8" t="n">
        <v>0.326815690494667</v>
      </c>
      <c r="E914" s="8"/>
      <c r="F914" s="8"/>
      <c r="G914" s="8"/>
    </row>
    <row r="915" customFormat="false" ht="16" hidden="false" customHeight="false" outlineLevel="0" collapsed="false">
      <c r="A915" s="7" t="s">
        <v>2447</v>
      </c>
      <c r="B915" s="7" t="s">
        <v>2448</v>
      </c>
      <c r="C915" s="8"/>
      <c r="D915" s="8" t="n">
        <v>0.931768209583823</v>
      </c>
      <c r="E915" s="8"/>
      <c r="F915" s="8"/>
      <c r="G915" s="8"/>
    </row>
    <row r="916" customFormat="false" ht="16" hidden="false" customHeight="false" outlineLevel="0" collapsed="false">
      <c r="A916" s="7" t="s">
        <v>2449</v>
      </c>
      <c r="B916" s="7" t="s">
        <v>2450</v>
      </c>
      <c r="C916" s="8"/>
      <c r="D916" s="8"/>
      <c r="E916" s="8"/>
      <c r="F916" s="8"/>
      <c r="G916" s="8" t="n">
        <v>0.312299497380148</v>
      </c>
    </row>
    <row r="917" customFormat="false" ht="16" hidden="false" customHeight="false" outlineLevel="0" collapsed="false">
      <c r="A917" s="7" t="s">
        <v>875</v>
      </c>
      <c r="B917" s="7" t="s">
        <v>876</v>
      </c>
      <c r="C917" s="8" t="n">
        <v>0.10978508616508</v>
      </c>
      <c r="D917" s="8"/>
      <c r="E917" s="8"/>
      <c r="F917" s="8"/>
      <c r="G917" s="8"/>
    </row>
    <row r="918" customFormat="false" ht="16" hidden="false" customHeight="false" outlineLevel="0" collapsed="false">
      <c r="A918" s="7" t="s">
        <v>2451</v>
      </c>
      <c r="B918" s="7" t="s">
        <v>2452</v>
      </c>
      <c r="C918" s="8" t="n">
        <v>0.825924394879724</v>
      </c>
      <c r="D918" s="8" t="n">
        <v>0.334605422065646</v>
      </c>
      <c r="E918" s="8"/>
      <c r="F918" s="8"/>
      <c r="G918" s="8" t="n">
        <v>0.214637822114385</v>
      </c>
    </row>
    <row r="919" customFormat="false" ht="16" hidden="false" customHeight="false" outlineLevel="0" collapsed="false">
      <c r="A919" s="7" t="s">
        <v>2453</v>
      </c>
      <c r="B919" s="7" t="s">
        <v>2454</v>
      </c>
      <c r="C919" s="8"/>
      <c r="D919" s="8" t="n">
        <v>0.113796653179519</v>
      </c>
      <c r="E919" s="8"/>
      <c r="F919" s="8"/>
      <c r="G919" s="8"/>
    </row>
    <row r="920" customFormat="false" ht="16" hidden="false" customHeight="false" outlineLevel="0" collapsed="false">
      <c r="A920" s="7" t="s">
        <v>430</v>
      </c>
      <c r="B920" s="7" t="s">
        <v>431</v>
      </c>
      <c r="C920" s="8" t="n">
        <v>0.106314558646934</v>
      </c>
      <c r="D920" s="8" t="n">
        <v>0.143949767708323</v>
      </c>
      <c r="E920" s="8" t="n">
        <v>0.11736242252317</v>
      </c>
      <c r="F920" s="8" t="n">
        <v>0.0920642087899738</v>
      </c>
      <c r="G920" s="8" t="n">
        <v>0.119182809113116</v>
      </c>
    </row>
    <row r="921" customFormat="false" ht="16" hidden="false" customHeight="false" outlineLevel="0" collapsed="false">
      <c r="A921" s="7" t="s">
        <v>2455</v>
      </c>
      <c r="B921" s="7" t="s">
        <v>2456</v>
      </c>
      <c r="C921" s="8"/>
      <c r="D921" s="8"/>
      <c r="E921" s="8"/>
      <c r="F921" s="8"/>
      <c r="G921" s="8" t="n">
        <v>0.535051462834449</v>
      </c>
    </row>
    <row r="922" customFormat="false" ht="16" hidden="false" customHeight="false" outlineLevel="0" collapsed="false">
      <c r="A922" s="7" t="s">
        <v>2457</v>
      </c>
      <c r="B922" s="7" t="s">
        <v>2458</v>
      </c>
      <c r="C922" s="8"/>
      <c r="D922" s="8"/>
      <c r="E922" s="8"/>
      <c r="F922" s="8"/>
      <c r="G922" s="8" t="n">
        <v>0.697154630785703</v>
      </c>
    </row>
    <row r="923" customFormat="false" ht="16" hidden="false" customHeight="false" outlineLevel="0" collapsed="false">
      <c r="A923" s="7" t="s">
        <v>2459</v>
      </c>
      <c r="B923" s="7" t="s">
        <v>2460</v>
      </c>
      <c r="C923" s="8"/>
      <c r="D923" s="8" t="n">
        <v>0.23599618330727</v>
      </c>
      <c r="E923" s="8"/>
      <c r="F923" s="8"/>
      <c r="G923" s="8"/>
    </row>
    <row r="924" customFormat="false" ht="16" hidden="false" customHeight="false" outlineLevel="0" collapsed="false">
      <c r="A924" s="7" t="s">
        <v>2461</v>
      </c>
      <c r="B924" s="7" t="s">
        <v>2462</v>
      </c>
      <c r="C924" s="8"/>
      <c r="D924" s="8"/>
      <c r="E924" s="8"/>
      <c r="F924" s="8"/>
      <c r="G924" s="8" t="n">
        <v>0.197748190066136</v>
      </c>
    </row>
    <row r="925" customFormat="false" ht="16" hidden="false" customHeight="false" outlineLevel="0" collapsed="false">
      <c r="A925" s="7" t="s">
        <v>2463</v>
      </c>
      <c r="B925" s="7" t="s">
        <v>2464</v>
      </c>
      <c r="C925" s="8" t="n">
        <v>0.139845411295684</v>
      </c>
      <c r="D925" s="8" t="n">
        <v>0.147074143703602</v>
      </c>
      <c r="E925" s="8" t="n">
        <v>0.133454002361659</v>
      </c>
      <c r="F925" s="8" t="n">
        <v>0.123178896584843</v>
      </c>
      <c r="G925" s="8" t="n">
        <v>0.145383779604863</v>
      </c>
    </row>
    <row r="926" customFormat="false" ht="16" hidden="false" customHeight="false" outlineLevel="0" collapsed="false">
      <c r="A926" s="7" t="s">
        <v>2465</v>
      </c>
      <c r="B926" s="7" t="s">
        <v>1028</v>
      </c>
      <c r="C926" s="8"/>
      <c r="D926" s="8" t="n">
        <v>0.20586938515385</v>
      </c>
      <c r="E926" s="8"/>
      <c r="F926" s="8"/>
      <c r="G926" s="8"/>
    </row>
    <row r="927" customFormat="false" ht="16" hidden="false" customHeight="false" outlineLevel="0" collapsed="false">
      <c r="A927" s="7" t="s">
        <v>2466</v>
      </c>
      <c r="B927" s="7" t="s">
        <v>2467</v>
      </c>
      <c r="C927" s="8" t="n">
        <v>0.131637078936161</v>
      </c>
      <c r="D927" s="8"/>
      <c r="E927" s="8"/>
      <c r="F927" s="8"/>
      <c r="G927" s="8"/>
    </row>
    <row r="928" customFormat="false" ht="16" hidden="false" customHeight="false" outlineLevel="0" collapsed="false">
      <c r="A928" s="7" t="s">
        <v>2468</v>
      </c>
      <c r="B928" s="7" t="s">
        <v>758</v>
      </c>
      <c r="C928" s="8"/>
      <c r="D928" s="8" t="n">
        <v>0.250729764008381</v>
      </c>
      <c r="E928" s="8"/>
      <c r="F928" s="8"/>
      <c r="G928" s="8"/>
    </row>
    <row r="929" customFormat="false" ht="16" hidden="false" customHeight="false" outlineLevel="0" collapsed="false">
      <c r="A929" s="7" t="s">
        <v>2469</v>
      </c>
      <c r="B929" s="7" t="s">
        <v>576</v>
      </c>
      <c r="C929" s="8" t="n">
        <v>0.0431728151622746</v>
      </c>
      <c r="D929" s="8"/>
      <c r="E929" s="8"/>
      <c r="F929" s="8" t="n">
        <v>0.147239355454186</v>
      </c>
      <c r="G929" s="8" t="n">
        <v>0.0847605737242041</v>
      </c>
    </row>
    <row r="930" customFormat="false" ht="16" hidden="false" customHeight="false" outlineLevel="0" collapsed="false">
      <c r="A930" s="7" t="s">
        <v>2470</v>
      </c>
      <c r="B930" s="7" t="s">
        <v>2471</v>
      </c>
      <c r="C930" s="8"/>
      <c r="D930" s="8"/>
      <c r="E930" s="8"/>
      <c r="F930" s="8" t="n">
        <v>0.147239355454186</v>
      </c>
      <c r="G930" s="8" t="n">
        <v>0.0847605737242041</v>
      </c>
    </row>
    <row r="931" customFormat="false" ht="16" hidden="false" customHeight="false" outlineLevel="0" collapsed="false">
      <c r="A931" s="7" t="s">
        <v>259</v>
      </c>
      <c r="B931" s="7" t="s">
        <v>260</v>
      </c>
      <c r="C931" s="8" t="n">
        <v>0.229734351327557</v>
      </c>
      <c r="D931" s="8" t="n">
        <v>0.5774679582439</v>
      </c>
      <c r="E931" s="8"/>
      <c r="F931" s="8" t="n">
        <v>0.477987384423787</v>
      </c>
      <c r="G931" s="8" t="n">
        <v>0.454261422881316</v>
      </c>
    </row>
    <row r="932" customFormat="false" ht="16" hidden="false" customHeight="false" outlineLevel="0" collapsed="false">
      <c r="A932" s="7" t="s">
        <v>2472</v>
      </c>
      <c r="B932" s="7" t="s">
        <v>2473</v>
      </c>
      <c r="C932" s="8" t="n">
        <v>0.128852365265527</v>
      </c>
      <c r="D932" s="8"/>
      <c r="E932" s="8"/>
      <c r="F932" s="8"/>
      <c r="G932" s="8"/>
    </row>
    <row r="933" customFormat="false" ht="16" hidden="false" customHeight="false" outlineLevel="0" collapsed="false">
      <c r="A933" s="7" t="s">
        <v>2474</v>
      </c>
      <c r="B933" s="7" t="s">
        <v>522</v>
      </c>
      <c r="C933" s="8"/>
      <c r="D933" s="8" t="n">
        <v>0.197826060759017</v>
      </c>
      <c r="E933" s="8" t="n">
        <v>0.333914150702992</v>
      </c>
      <c r="F933" s="8"/>
      <c r="G933" s="8" t="n">
        <v>0.599962006323083</v>
      </c>
    </row>
    <row r="934" customFormat="false" ht="16" hidden="false" customHeight="false" outlineLevel="0" collapsed="false">
      <c r="A934" s="7" t="s">
        <v>2475</v>
      </c>
      <c r="B934" s="7" t="s">
        <v>277</v>
      </c>
      <c r="C934" s="8" t="n">
        <v>0.141900903544042</v>
      </c>
      <c r="D934" s="8" t="n">
        <v>0.21881667984781</v>
      </c>
      <c r="E934" s="8" t="n">
        <v>0.171297697781168</v>
      </c>
      <c r="F934" s="8"/>
      <c r="G934" s="8" t="n">
        <v>0.2137959768995</v>
      </c>
    </row>
    <row r="935" customFormat="false" ht="16" hidden="false" customHeight="false" outlineLevel="0" collapsed="false">
      <c r="A935" s="7" t="s">
        <v>2476</v>
      </c>
      <c r="B935" s="7" t="s">
        <v>2477</v>
      </c>
      <c r="C935" s="8"/>
      <c r="D935" s="8" t="n">
        <v>0.161377487933544</v>
      </c>
      <c r="E935" s="8"/>
      <c r="F935" s="8"/>
      <c r="G935" s="8"/>
    </row>
    <row r="936" customFormat="false" ht="16" hidden="false" customHeight="false" outlineLevel="0" collapsed="false">
      <c r="A936" s="7" t="s">
        <v>218</v>
      </c>
      <c r="B936" s="7" t="s">
        <v>219</v>
      </c>
      <c r="C936" s="8" t="n">
        <v>0.396128048508766</v>
      </c>
      <c r="D936" s="8"/>
      <c r="E936" s="8"/>
      <c r="F936" s="8"/>
      <c r="G936" s="8"/>
    </row>
    <row r="937" customFormat="false" ht="16" hidden="false" customHeight="false" outlineLevel="0" collapsed="false">
      <c r="A937" s="7" t="s">
        <v>2478</v>
      </c>
      <c r="B937" s="7" t="s">
        <v>2479</v>
      </c>
      <c r="C937" s="8"/>
      <c r="D937" s="8"/>
      <c r="E937" s="8"/>
      <c r="F937" s="8"/>
      <c r="G937" s="8" t="n">
        <v>0.412684047743176</v>
      </c>
    </row>
    <row r="938" customFormat="false" ht="16" hidden="false" customHeight="false" outlineLevel="0" collapsed="false">
      <c r="A938" s="7" t="s">
        <v>2480</v>
      </c>
      <c r="B938" s="7" t="s">
        <v>2481</v>
      </c>
      <c r="C938" s="8" t="n">
        <v>0.396128048508766</v>
      </c>
      <c r="D938" s="8"/>
      <c r="E938" s="8"/>
      <c r="F938" s="8"/>
      <c r="G938" s="8"/>
    </row>
    <row r="939" customFormat="false" ht="16" hidden="false" customHeight="false" outlineLevel="0" collapsed="false">
      <c r="A939" s="7" t="s">
        <v>2482</v>
      </c>
      <c r="B939" s="7" t="s">
        <v>2483</v>
      </c>
      <c r="C939" s="8"/>
      <c r="D939" s="8" t="n">
        <v>0.161377487933544</v>
      </c>
      <c r="E939" s="8"/>
      <c r="F939" s="8"/>
      <c r="G939" s="8"/>
    </row>
    <row r="940" customFormat="false" ht="16" hidden="false" customHeight="false" outlineLevel="0" collapsed="false">
      <c r="A940" s="7" t="s">
        <v>370</v>
      </c>
      <c r="B940" s="7" t="s">
        <v>371</v>
      </c>
      <c r="C940" s="8"/>
      <c r="D940" s="8" t="n">
        <v>0.23599618330727</v>
      </c>
      <c r="E940" s="8"/>
      <c r="F940" s="8"/>
      <c r="G940" s="8"/>
    </row>
    <row r="941" customFormat="false" ht="16" hidden="false" customHeight="false" outlineLevel="0" collapsed="false">
      <c r="A941" s="7" t="s">
        <v>180</v>
      </c>
      <c r="B941" s="7" t="s">
        <v>181</v>
      </c>
      <c r="C941" s="8"/>
      <c r="D941" s="8" t="n">
        <v>0.620182082992946</v>
      </c>
      <c r="E941" s="8"/>
      <c r="F941" s="8"/>
      <c r="G941" s="8"/>
    </row>
    <row r="942" customFormat="false" ht="16" hidden="false" customHeight="false" outlineLevel="0" collapsed="false">
      <c r="A942" s="7" t="s">
        <v>478</v>
      </c>
      <c r="B942" s="7" t="s">
        <v>479</v>
      </c>
      <c r="C942" s="8"/>
      <c r="D942" s="8"/>
      <c r="E942" s="8" t="n">
        <v>0.159463359467229</v>
      </c>
      <c r="F942" s="8"/>
      <c r="G942" s="8"/>
    </row>
    <row r="943" customFormat="false" ht="16" hidden="false" customHeight="false" outlineLevel="0" collapsed="false">
      <c r="A943" s="7" t="s">
        <v>32</v>
      </c>
      <c r="B943" s="7" t="s">
        <v>33</v>
      </c>
      <c r="C943" s="8" t="n">
        <v>0.178530203470995</v>
      </c>
      <c r="D943" s="8" t="n">
        <v>0.317549342944812</v>
      </c>
      <c r="E943" s="8" t="n">
        <v>0.0866205495193357</v>
      </c>
      <c r="F943" s="8" t="n">
        <v>0.1196058132376</v>
      </c>
      <c r="G943" s="8" t="n">
        <v>0.272667877270745</v>
      </c>
    </row>
    <row r="944" customFormat="false" ht="16" hidden="false" customHeight="false" outlineLevel="0" collapsed="false">
      <c r="A944" s="7" t="s">
        <v>98</v>
      </c>
      <c r="B944" s="7" t="s">
        <v>99</v>
      </c>
      <c r="C944" s="8" t="n">
        <v>0.28271850001892</v>
      </c>
      <c r="D944" s="8" t="n">
        <v>0.465123960634827</v>
      </c>
      <c r="E944" s="8" t="n">
        <v>0.317360553918647</v>
      </c>
      <c r="F944" s="8" t="n">
        <v>0.297333939060306</v>
      </c>
      <c r="G944" s="8" t="n">
        <v>0.321752683084569</v>
      </c>
    </row>
    <row r="945" customFormat="false" ht="16" hidden="false" customHeight="false" outlineLevel="0" collapsed="false">
      <c r="A945" s="7" t="s">
        <v>2484</v>
      </c>
      <c r="B945" s="7" t="s">
        <v>2485</v>
      </c>
      <c r="C945" s="8"/>
      <c r="D945" s="8" t="n">
        <v>0.620182082992946</v>
      </c>
      <c r="E945" s="8"/>
      <c r="F945" s="8"/>
      <c r="G945" s="8"/>
    </row>
    <row r="946" customFormat="false" ht="16" hidden="false" customHeight="false" outlineLevel="0" collapsed="false">
      <c r="A946" s="7" t="s">
        <v>2486</v>
      </c>
      <c r="B946" s="7" t="s">
        <v>2487</v>
      </c>
      <c r="C946" s="8"/>
      <c r="D946" s="8"/>
      <c r="E946" s="8" t="n">
        <v>0.159463359467229</v>
      </c>
      <c r="F946" s="8"/>
      <c r="G946" s="8"/>
    </row>
    <row r="947" customFormat="false" ht="16" hidden="false" customHeight="false" outlineLevel="0" collapsed="false">
      <c r="A947" s="7" t="s">
        <v>2488</v>
      </c>
      <c r="B947" s="7" t="s">
        <v>2489</v>
      </c>
      <c r="C947" s="8" t="n">
        <v>0.28271850001892</v>
      </c>
      <c r="D947" s="8" t="n">
        <v>0.465123960634827</v>
      </c>
      <c r="E947" s="8" t="n">
        <v>0.317360553918647</v>
      </c>
      <c r="F947" s="8" t="n">
        <v>0.297333939060306</v>
      </c>
      <c r="G947" s="8" t="n">
        <v>0.319991729962636</v>
      </c>
    </row>
    <row r="948" customFormat="false" ht="16" hidden="false" customHeight="false" outlineLevel="0" collapsed="false">
      <c r="A948" s="7" t="s">
        <v>150</v>
      </c>
      <c r="B948" s="7" t="s">
        <v>151</v>
      </c>
      <c r="C948" s="8" t="n">
        <v>0.0731259700221891</v>
      </c>
      <c r="D948" s="8" t="n">
        <v>0.0766453176345153</v>
      </c>
      <c r="E948" s="8" t="n">
        <v>0.0796255952856749</v>
      </c>
      <c r="F948" s="8" t="n">
        <v>0.0762218599108804</v>
      </c>
      <c r="G948" s="8" t="n">
        <v>0.0767630655762957</v>
      </c>
    </row>
    <row r="949" customFormat="false" ht="16" hidden="false" customHeight="false" outlineLevel="0" collapsed="false">
      <c r="A949" s="7" t="s">
        <v>2490</v>
      </c>
      <c r="B949" s="7" t="s">
        <v>856</v>
      </c>
      <c r="C949" s="8"/>
      <c r="D949" s="8"/>
      <c r="E949" s="8" t="n">
        <v>0.654339190182768</v>
      </c>
      <c r="F949" s="8" t="n">
        <v>0.0159012329324788</v>
      </c>
      <c r="G949" s="8"/>
    </row>
    <row r="950" customFormat="false" ht="16" hidden="false" customHeight="false" outlineLevel="0" collapsed="false">
      <c r="A950" s="7" t="s">
        <v>2491</v>
      </c>
      <c r="B950" s="7" t="s">
        <v>2492</v>
      </c>
      <c r="C950" s="8" t="n">
        <v>0.29743406231554</v>
      </c>
      <c r="D950" s="8"/>
      <c r="E950" s="8" t="n">
        <v>0.585943040267439</v>
      </c>
      <c r="F950" s="8" t="n">
        <v>0.0159012329324788</v>
      </c>
      <c r="G950" s="8" t="n">
        <v>0.0952988548358368</v>
      </c>
    </row>
    <row r="951" customFormat="false" ht="16" hidden="false" customHeight="false" outlineLevel="0" collapsed="false">
      <c r="A951" s="7" t="s">
        <v>2493</v>
      </c>
      <c r="B951" s="7" t="s">
        <v>518</v>
      </c>
      <c r="C951" s="8" t="n">
        <v>0.258218363838351</v>
      </c>
      <c r="D951" s="8"/>
      <c r="E951" s="8" t="n">
        <v>0.50146645600433</v>
      </c>
      <c r="F951" s="8" t="n">
        <v>0.0159012329324788</v>
      </c>
      <c r="G951" s="8" t="n">
        <v>0.274237469121575</v>
      </c>
    </row>
    <row r="952" customFormat="false" ht="16" hidden="false" customHeight="false" outlineLevel="0" collapsed="false">
      <c r="A952" s="7" t="s">
        <v>2494</v>
      </c>
      <c r="B952" s="7" t="s">
        <v>516</v>
      </c>
      <c r="C952" s="8" t="n">
        <v>0.323409437599753</v>
      </c>
      <c r="D952" s="8" t="n">
        <v>0.252161007583431</v>
      </c>
      <c r="E952" s="8" t="n">
        <v>0.377032301459828</v>
      </c>
      <c r="F952" s="8" t="n">
        <v>0.0159012329324788</v>
      </c>
      <c r="G952" s="8" t="n">
        <v>0.0952988548358368</v>
      </c>
    </row>
    <row r="953" customFormat="false" ht="16" hidden="false" customHeight="false" outlineLevel="0" collapsed="false">
      <c r="A953" s="7" t="s">
        <v>2495</v>
      </c>
      <c r="B953" s="7" t="s">
        <v>2496</v>
      </c>
      <c r="C953" s="8"/>
      <c r="D953" s="8" t="n">
        <v>0.774893438004147</v>
      </c>
      <c r="E953" s="8"/>
      <c r="F953" s="8"/>
      <c r="G953" s="8" t="n">
        <v>0.143987722468731</v>
      </c>
    </row>
    <row r="954" customFormat="false" ht="16" hidden="false" customHeight="false" outlineLevel="0" collapsed="false">
      <c r="A954" s="7" t="s">
        <v>2497</v>
      </c>
      <c r="B954" s="7" t="s">
        <v>508</v>
      </c>
      <c r="C954" s="8" t="n">
        <v>0.248796029866557</v>
      </c>
      <c r="D954" s="8" t="n">
        <v>0.774893438004147</v>
      </c>
      <c r="E954" s="8"/>
      <c r="F954" s="8"/>
      <c r="G954" s="8" t="n">
        <v>0.113090762921205</v>
      </c>
    </row>
    <row r="955" customFormat="false" ht="16" hidden="false" customHeight="false" outlineLevel="0" collapsed="false">
      <c r="A955" s="7" t="s">
        <v>2498</v>
      </c>
      <c r="B955" s="7" t="s">
        <v>828</v>
      </c>
      <c r="C955" s="8"/>
      <c r="D955" s="8" t="n">
        <v>0.0311940125879758</v>
      </c>
      <c r="E955" s="8"/>
      <c r="F955" s="8"/>
      <c r="G955" s="8"/>
    </row>
    <row r="956" customFormat="false" ht="16" hidden="false" customHeight="false" outlineLevel="0" collapsed="false">
      <c r="A956" s="7" t="s">
        <v>2499</v>
      </c>
      <c r="B956" s="7" t="s">
        <v>398</v>
      </c>
      <c r="C956" s="8" t="n">
        <v>0.0603167783220022</v>
      </c>
      <c r="D956" s="8" t="n">
        <v>0.087468609427588</v>
      </c>
      <c r="E956" s="8" t="n">
        <v>0.121673133194303</v>
      </c>
      <c r="F956" s="8" t="n">
        <v>0.0943518967740742</v>
      </c>
      <c r="G956" s="8" t="n">
        <v>0.134061942804924</v>
      </c>
    </row>
    <row r="957" customFormat="false" ht="16" hidden="false" customHeight="false" outlineLevel="0" collapsed="false">
      <c r="A957" s="7" t="s">
        <v>2500</v>
      </c>
      <c r="B957" s="7" t="s">
        <v>2501</v>
      </c>
      <c r="C957" s="8" t="n">
        <v>0.0596932939608093</v>
      </c>
      <c r="D957" s="8"/>
      <c r="E957" s="8" t="n">
        <v>0.120752839305237</v>
      </c>
      <c r="F957" s="8" t="n">
        <v>0.0504312187648935</v>
      </c>
      <c r="G957" s="8" t="n">
        <v>0.0533708433716866</v>
      </c>
    </row>
    <row r="958" customFormat="false" ht="16" hidden="false" customHeight="false" outlineLevel="0" collapsed="false">
      <c r="A958" s="7" t="s">
        <v>2502</v>
      </c>
      <c r="B958" s="7" t="s">
        <v>73</v>
      </c>
      <c r="C958" s="8" t="n">
        <v>0.0563884570696886</v>
      </c>
      <c r="D958" s="8" t="n">
        <v>0.266984519009516</v>
      </c>
      <c r="E958" s="8" t="n">
        <v>0.0700667599393229</v>
      </c>
      <c r="F958" s="8" t="n">
        <v>0.0586814546963567</v>
      </c>
      <c r="G958" s="8" t="n">
        <v>0.0835130825576551</v>
      </c>
    </row>
    <row r="959" customFormat="false" ht="16" hidden="false" customHeight="false" outlineLevel="0" collapsed="false">
      <c r="A959" s="7" t="s">
        <v>2503</v>
      </c>
      <c r="B959" s="7" t="s">
        <v>97</v>
      </c>
      <c r="C959" s="8" t="n">
        <v>0.0563884570696886</v>
      </c>
      <c r="D959" s="8" t="n">
        <v>0.0554859162989396</v>
      </c>
      <c r="E959" s="8" t="n">
        <v>0.0700667599393229</v>
      </c>
      <c r="F959" s="8" t="n">
        <v>0.0589443870828421</v>
      </c>
      <c r="G959" s="8" t="n">
        <v>0.14272951359519</v>
      </c>
    </row>
    <row r="960" customFormat="false" ht="16" hidden="false" customHeight="false" outlineLevel="0" collapsed="false">
      <c r="A960" s="7" t="s">
        <v>2504</v>
      </c>
      <c r="B960" s="7" t="s">
        <v>95</v>
      </c>
      <c r="C960" s="8" t="n">
        <v>0.0542376854026475</v>
      </c>
      <c r="D960" s="8" t="n">
        <v>0.0433102744709564</v>
      </c>
      <c r="E960" s="8" t="n">
        <v>0.107230363058557</v>
      </c>
      <c r="F960" s="8" t="n">
        <v>0.0495906364565208</v>
      </c>
      <c r="G960" s="8" t="n">
        <v>0.0930834089803386</v>
      </c>
    </row>
    <row r="961" customFormat="false" ht="16" hidden="false" customHeight="false" outlineLevel="0" collapsed="false">
      <c r="A961" s="7" t="s">
        <v>2505</v>
      </c>
      <c r="B961" s="7" t="s">
        <v>2506</v>
      </c>
      <c r="C961" s="8"/>
      <c r="D961" s="8"/>
      <c r="E961" s="8" t="n">
        <v>0.0969003763706488</v>
      </c>
      <c r="F961" s="8" t="n">
        <v>0.0535418453891382</v>
      </c>
      <c r="G961" s="8" t="n">
        <v>0.0609173598678135</v>
      </c>
    </row>
    <row r="962" customFormat="false" ht="16" hidden="false" customHeight="false" outlineLevel="0" collapsed="false">
      <c r="A962" s="7" t="s">
        <v>2507</v>
      </c>
      <c r="B962" s="7" t="s">
        <v>2508</v>
      </c>
      <c r="C962" s="8"/>
      <c r="D962" s="8" t="n">
        <v>0.0833022028499945</v>
      </c>
      <c r="E962" s="8"/>
      <c r="F962" s="8"/>
      <c r="G962" s="8"/>
    </row>
    <row r="963" customFormat="false" ht="16" hidden="false" customHeight="false" outlineLevel="0" collapsed="false">
      <c r="A963" s="7" t="s">
        <v>2509</v>
      </c>
      <c r="B963" s="7" t="s">
        <v>2510</v>
      </c>
      <c r="C963" s="8"/>
      <c r="D963" s="8"/>
      <c r="E963" s="8"/>
      <c r="F963" s="8"/>
      <c r="G963" s="8" t="n">
        <v>0.31104798430376</v>
      </c>
    </row>
    <row r="964" customFormat="false" ht="16" hidden="false" customHeight="false" outlineLevel="0" collapsed="false">
      <c r="A964" s="7" t="s">
        <v>2511</v>
      </c>
      <c r="B964" s="7" t="s">
        <v>2512</v>
      </c>
      <c r="C964" s="8" t="n">
        <v>0.211002880726655</v>
      </c>
      <c r="D964" s="8"/>
      <c r="E964" s="8"/>
      <c r="F964" s="8"/>
      <c r="G964" s="8"/>
    </row>
    <row r="965" customFormat="false" ht="16" hidden="false" customHeight="false" outlineLevel="0" collapsed="false">
      <c r="A965" s="7" t="s">
        <v>2513</v>
      </c>
      <c r="B965" s="7" t="s">
        <v>2514</v>
      </c>
      <c r="C965" s="8" t="n">
        <v>0.478910554596646</v>
      </c>
      <c r="D965" s="8"/>
      <c r="E965" s="8"/>
      <c r="F965" s="8" t="n">
        <v>0.995891109578645</v>
      </c>
      <c r="G965" s="8" t="n">
        <v>0.378468052375434</v>
      </c>
    </row>
    <row r="966" customFormat="false" ht="16" hidden="false" customHeight="false" outlineLevel="0" collapsed="false">
      <c r="A966" s="7" t="s">
        <v>2515</v>
      </c>
      <c r="B966" s="7" t="s">
        <v>2516</v>
      </c>
      <c r="C966" s="8"/>
      <c r="D966" s="8" t="n">
        <v>0.145870340778025</v>
      </c>
      <c r="E966" s="8"/>
      <c r="F966" s="8"/>
      <c r="G966" s="8" t="n">
        <v>0.950261229867177</v>
      </c>
    </row>
    <row r="967" customFormat="false" ht="16" hidden="false" customHeight="false" outlineLevel="0" collapsed="false">
      <c r="A967" s="7" t="s">
        <v>2517</v>
      </c>
      <c r="B967" s="7" t="s">
        <v>2518</v>
      </c>
      <c r="C967" s="8"/>
      <c r="D967" s="8" t="n">
        <v>0.810951293905188</v>
      </c>
      <c r="E967" s="8"/>
      <c r="F967" s="8"/>
      <c r="G967" s="8"/>
    </row>
    <row r="968" customFormat="false" ht="16" hidden="false" customHeight="false" outlineLevel="0" collapsed="false">
      <c r="A968" s="7" t="s">
        <v>2519</v>
      </c>
      <c r="B968" s="7" t="s">
        <v>2520</v>
      </c>
      <c r="C968" s="8" t="n">
        <v>0.493056320877528</v>
      </c>
      <c r="D968" s="8"/>
      <c r="E968" s="8"/>
      <c r="F968" s="8"/>
      <c r="G968" s="8" t="n">
        <v>0.746856715791305</v>
      </c>
    </row>
    <row r="969" customFormat="false" ht="16" hidden="false" customHeight="false" outlineLevel="0" collapsed="false">
      <c r="A969" s="7" t="s">
        <v>2521</v>
      </c>
      <c r="B969" s="7" t="s">
        <v>2522</v>
      </c>
      <c r="C969" s="8"/>
      <c r="D969" s="8" t="n">
        <v>0.144705727864742</v>
      </c>
      <c r="E969" s="8"/>
      <c r="F969" s="8"/>
      <c r="G969" s="8" t="n">
        <v>0.850183808975757</v>
      </c>
    </row>
    <row r="970" customFormat="false" ht="16" hidden="false" customHeight="false" outlineLevel="0" collapsed="false">
      <c r="A970" s="7" t="s">
        <v>2523</v>
      </c>
      <c r="B970" s="7" t="s">
        <v>2524</v>
      </c>
      <c r="C970" s="8"/>
      <c r="D970" s="8" t="n">
        <v>0.829300253606105</v>
      </c>
      <c r="E970" s="8"/>
      <c r="F970" s="8"/>
      <c r="G970" s="8"/>
    </row>
    <row r="971" customFormat="false" ht="16" hidden="false" customHeight="false" outlineLevel="0" collapsed="false">
      <c r="A971" s="7" t="s">
        <v>2525</v>
      </c>
      <c r="B971" s="7" t="s">
        <v>2526</v>
      </c>
      <c r="C971" s="8" t="n">
        <v>0.274263654042466</v>
      </c>
      <c r="D971" s="8"/>
      <c r="E971" s="8"/>
      <c r="F971" s="8"/>
      <c r="G971" s="8"/>
    </row>
    <row r="972" customFormat="false" ht="16" hidden="false" customHeight="false" outlineLevel="0" collapsed="false">
      <c r="A972" s="7" t="s">
        <v>2527</v>
      </c>
      <c r="B972" s="7" t="s">
        <v>2528</v>
      </c>
      <c r="C972" s="8" t="n">
        <v>0.53868157116016</v>
      </c>
      <c r="D972" s="8"/>
      <c r="E972" s="8"/>
      <c r="F972" s="8"/>
      <c r="G972" s="8" t="n">
        <v>0.0138286703468001</v>
      </c>
    </row>
    <row r="973" customFormat="false" ht="16" hidden="false" customHeight="false" outlineLevel="0" collapsed="false">
      <c r="A973" s="7" t="s">
        <v>2529</v>
      </c>
      <c r="B973" s="7" t="s">
        <v>2530</v>
      </c>
      <c r="C973" s="8" t="n">
        <v>0.0886749487359843</v>
      </c>
      <c r="D973" s="8" t="n">
        <v>0.0495614562445521</v>
      </c>
      <c r="E973" s="8"/>
      <c r="F973" s="8"/>
      <c r="G973" s="8" t="n">
        <v>0.261238797157593</v>
      </c>
    </row>
    <row r="974" customFormat="false" ht="16" hidden="false" customHeight="false" outlineLevel="0" collapsed="false">
      <c r="A974" s="7" t="s">
        <v>933</v>
      </c>
      <c r="B974" s="7" t="s">
        <v>934</v>
      </c>
      <c r="C974" s="8"/>
      <c r="D974" s="8" t="n">
        <v>0.700174219873118</v>
      </c>
      <c r="E974" s="8" t="n">
        <v>0.0157851338312159</v>
      </c>
      <c r="F974" s="8" t="n">
        <v>0.166633457381753</v>
      </c>
      <c r="G974" s="8"/>
    </row>
    <row r="975" customFormat="false" ht="16" hidden="false" customHeight="false" outlineLevel="0" collapsed="false">
      <c r="A975" s="7" t="s">
        <v>2531</v>
      </c>
      <c r="B975" s="7" t="s">
        <v>2532</v>
      </c>
      <c r="C975" s="8" t="n">
        <v>0.333360530562829</v>
      </c>
      <c r="D975" s="8" t="n">
        <v>0.182738372884856</v>
      </c>
      <c r="E975" s="8"/>
      <c r="F975" s="8"/>
      <c r="G975" s="8" t="n">
        <v>0.330620861764999</v>
      </c>
    </row>
    <row r="976" customFormat="false" ht="16" hidden="false" customHeight="false" outlineLevel="0" collapsed="false">
      <c r="A976" s="7" t="s">
        <v>2533</v>
      </c>
      <c r="B976" s="7" t="s">
        <v>892</v>
      </c>
      <c r="C976" s="8" t="n">
        <v>0.211076584091581</v>
      </c>
      <c r="D976" s="8" t="n">
        <v>0.0447663550175503</v>
      </c>
      <c r="E976" s="8"/>
      <c r="F976" s="8"/>
      <c r="G976" s="8" t="n">
        <v>0.05760035282835</v>
      </c>
    </row>
    <row r="977" customFormat="false" ht="16" hidden="false" customHeight="false" outlineLevel="0" collapsed="false">
      <c r="A977" s="7" t="s">
        <v>2534</v>
      </c>
      <c r="B977" s="7" t="s">
        <v>2535</v>
      </c>
      <c r="C977" s="8"/>
      <c r="D977" s="8" t="n">
        <v>0.850691285605944</v>
      </c>
      <c r="E977" s="8"/>
      <c r="F977" s="8"/>
      <c r="G977" s="8"/>
    </row>
    <row r="978" customFormat="false" ht="16" hidden="false" customHeight="false" outlineLevel="0" collapsed="false">
      <c r="A978" s="7" t="s">
        <v>2536</v>
      </c>
      <c r="B978" s="7" t="s">
        <v>898</v>
      </c>
      <c r="C978" s="8" t="n">
        <v>0.631866864710758</v>
      </c>
      <c r="D978" s="8"/>
      <c r="E978" s="8"/>
      <c r="F978" s="8"/>
      <c r="G978" s="8"/>
    </row>
    <row r="979" customFormat="false" ht="16" hidden="false" customHeight="false" outlineLevel="0" collapsed="false">
      <c r="A979" s="7" t="s">
        <v>2537</v>
      </c>
      <c r="B979" s="7" t="s">
        <v>2538</v>
      </c>
      <c r="C979" s="8" t="n">
        <v>0.653992781827749</v>
      </c>
      <c r="D979" s="8" t="n">
        <v>0.433576823421736</v>
      </c>
      <c r="E979" s="8"/>
      <c r="F979" s="8"/>
      <c r="G979" s="8"/>
    </row>
    <row r="980" customFormat="false" ht="16" hidden="false" customHeight="false" outlineLevel="0" collapsed="false">
      <c r="A980" s="7" t="s">
        <v>2539</v>
      </c>
      <c r="B980" s="7" t="s">
        <v>2540</v>
      </c>
      <c r="C980" s="8"/>
      <c r="D980" s="8"/>
      <c r="E980" s="8"/>
      <c r="F980" s="8"/>
      <c r="G980" s="8" t="n">
        <v>0.582224100998849</v>
      </c>
    </row>
    <row r="981" customFormat="false" ht="16" hidden="false" customHeight="false" outlineLevel="0" collapsed="false">
      <c r="A981" s="7" t="s">
        <v>2541</v>
      </c>
      <c r="B981" s="7" t="s">
        <v>359</v>
      </c>
      <c r="C981" s="8"/>
      <c r="D981" s="8" t="n">
        <v>0.279340786413312</v>
      </c>
      <c r="E981" s="8"/>
      <c r="F981" s="8" t="n">
        <v>0.70541936909988</v>
      </c>
      <c r="G981" s="8" t="n">
        <v>0.378503457484791</v>
      </c>
    </row>
    <row r="982" customFormat="false" ht="16" hidden="false" customHeight="false" outlineLevel="0" collapsed="false">
      <c r="A982" s="7" t="s">
        <v>2542</v>
      </c>
      <c r="B982" s="7" t="s">
        <v>339</v>
      </c>
      <c r="C982" s="8" t="n">
        <v>0.195365996674762</v>
      </c>
      <c r="D982" s="8" t="n">
        <v>0.295233837016895</v>
      </c>
      <c r="E982" s="8"/>
      <c r="F982" s="8" t="n">
        <v>0.70541936909988</v>
      </c>
      <c r="G982" s="8" t="n">
        <v>0.24754397508463</v>
      </c>
    </row>
    <row r="983" customFormat="false" ht="16" hidden="false" customHeight="false" outlineLevel="0" collapsed="false">
      <c r="A983" s="7" t="s">
        <v>2543</v>
      </c>
      <c r="B983" s="7" t="s">
        <v>2544</v>
      </c>
      <c r="C983" s="8"/>
      <c r="D983" s="8"/>
      <c r="E983" s="8"/>
      <c r="F983" s="8" t="n">
        <v>0.70541936909988</v>
      </c>
      <c r="G983" s="8" t="n">
        <v>0.708487233513872</v>
      </c>
    </row>
    <row r="984" customFormat="false" ht="16" hidden="false" customHeight="false" outlineLevel="0" collapsed="false">
      <c r="A984" s="7" t="s">
        <v>2545</v>
      </c>
      <c r="B984" s="7" t="s">
        <v>2546</v>
      </c>
      <c r="C984" s="8" t="n">
        <v>0.171524771201829</v>
      </c>
      <c r="D984" s="8"/>
      <c r="E984" s="8"/>
      <c r="F984" s="8"/>
      <c r="G984" s="8"/>
    </row>
    <row r="985" customFormat="false" ht="16" hidden="false" customHeight="false" outlineLevel="0" collapsed="false">
      <c r="A985" s="7" t="s">
        <v>2547</v>
      </c>
      <c r="B985" s="7" t="s">
        <v>732</v>
      </c>
      <c r="C985" s="8"/>
      <c r="D985" s="8" t="n">
        <v>0.133927300999033</v>
      </c>
      <c r="E985" s="8"/>
      <c r="F985" s="8" t="n">
        <v>0.111695466579205</v>
      </c>
      <c r="G985" s="8" t="n">
        <v>0.146681010087075</v>
      </c>
    </row>
    <row r="986" customFormat="false" ht="16" hidden="false" customHeight="false" outlineLevel="0" collapsed="false">
      <c r="A986" s="7" t="s">
        <v>2548</v>
      </c>
      <c r="B986" s="7" t="s">
        <v>1038</v>
      </c>
      <c r="C986" s="8"/>
      <c r="D986" s="8"/>
      <c r="E986" s="8"/>
      <c r="F986" s="8"/>
      <c r="G986" s="8" t="n">
        <v>0.0562851832838312</v>
      </c>
    </row>
    <row r="987" customFormat="false" ht="16" hidden="false" customHeight="false" outlineLevel="0" collapsed="false">
      <c r="A987" s="7" t="s">
        <v>2549</v>
      </c>
      <c r="B987" s="7" t="s">
        <v>2550</v>
      </c>
      <c r="C987" s="8" t="n">
        <v>0.675573628548186</v>
      </c>
      <c r="D987" s="8"/>
      <c r="E987" s="8"/>
      <c r="F987" s="8"/>
      <c r="G987" s="8"/>
    </row>
    <row r="988" customFormat="false" ht="16" hidden="false" customHeight="false" outlineLevel="0" collapsed="false">
      <c r="A988" s="7" t="s">
        <v>2551</v>
      </c>
      <c r="B988" s="7" t="s">
        <v>2552</v>
      </c>
      <c r="C988" s="8" t="n">
        <v>0.887063593924578</v>
      </c>
      <c r="D988" s="8"/>
      <c r="E988" s="8"/>
      <c r="F988" s="8"/>
      <c r="G988" s="8"/>
    </row>
    <row r="989" customFormat="false" ht="16" hidden="false" customHeight="false" outlineLevel="0" collapsed="false">
      <c r="A989" s="7" t="s">
        <v>169</v>
      </c>
      <c r="B989" s="7" t="s">
        <v>170</v>
      </c>
      <c r="C989" s="8" t="n">
        <v>0.458446420835844</v>
      </c>
      <c r="D989" s="8" t="n">
        <v>0.843049116673932</v>
      </c>
      <c r="E989" s="8"/>
      <c r="F989" s="8"/>
      <c r="G989" s="8" t="n">
        <v>0.236246619884522</v>
      </c>
    </row>
    <row r="990" customFormat="false" ht="16" hidden="false" customHeight="false" outlineLevel="0" collapsed="false">
      <c r="A990" s="7" t="s">
        <v>2553</v>
      </c>
      <c r="B990" s="7" t="s">
        <v>1068</v>
      </c>
      <c r="C990" s="8"/>
      <c r="D990" s="8"/>
      <c r="E990" s="8"/>
      <c r="F990" s="8"/>
      <c r="G990" s="8" t="n">
        <v>0.527775970026297</v>
      </c>
    </row>
    <row r="991" customFormat="false" ht="16" hidden="false" customHeight="false" outlineLevel="0" collapsed="false">
      <c r="A991" s="7" t="s">
        <v>771</v>
      </c>
      <c r="B991" s="7" t="s">
        <v>772</v>
      </c>
      <c r="C991" s="8" t="n">
        <v>0.0294032674933069</v>
      </c>
      <c r="D991" s="8"/>
      <c r="E991" s="8"/>
      <c r="F991" s="8"/>
      <c r="G991" s="8" t="n">
        <v>0.0112155350391083</v>
      </c>
    </row>
    <row r="992" customFormat="false" ht="16" hidden="false" customHeight="false" outlineLevel="0" collapsed="false">
      <c r="A992" s="7" t="s">
        <v>2554</v>
      </c>
      <c r="B992" s="7" t="s">
        <v>2555</v>
      </c>
      <c r="C992" s="8"/>
      <c r="D992" s="8" t="n">
        <v>0.948057137549365</v>
      </c>
      <c r="E992" s="8"/>
      <c r="F992" s="8"/>
      <c r="G992" s="8"/>
    </row>
    <row r="993" customFormat="false" ht="16" hidden="false" customHeight="false" outlineLevel="0" collapsed="false">
      <c r="A993" s="7" t="s">
        <v>2556</v>
      </c>
      <c r="B993" s="7" t="s">
        <v>2557</v>
      </c>
      <c r="C993" s="8"/>
      <c r="D993" s="8" t="n">
        <v>0.0858172508450168</v>
      </c>
      <c r="E993" s="8"/>
      <c r="F993" s="8"/>
      <c r="G993" s="8" t="n">
        <v>0.0648792390937315</v>
      </c>
    </row>
    <row r="994" customFormat="false" ht="16" hidden="false" customHeight="false" outlineLevel="0" collapsed="false">
      <c r="A994" s="7" t="s">
        <v>2558</v>
      </c>
      <c r="B994" s="7" t="s">
        <v>2559</v>
      </c>
      <c r="C994" s="8" t="n">
        <v>0.149823137705597</v>
      </c>
      <c r="D994" s="8"/>
      <c r="E994" s="8"/>
      <c r="F994" s="8"/>
      <c r="G994" s="8" t="n">
        <v>0.0124115916102229</v>
      </c>
    </row>
    <row r="995" customFormat="false" ht="16" hidden="false" customHeight="false" outlineLevel="0" collapsed="false">
      <c r="A995" s="7" t="s">
        <v>2560</v>
      </c>
      <c r="B995" s="7" t="s">
        <v>2561</v>
      </c>
      <c r="C995" s="8"/>
      <c r="D995" s="8"/>
      <c r="E995" s="8"/>
      <c r="F995" s="8"/>
      <c r="G995" s="8" t="n">
        <v>0.215091167393316</v>
      </c>
    </row>
    <row r="996" customFormat="false" ht="16" hidden="false" customHeight="false" outlineLevel="0" collapsed="false">
      <c r="A996" s="7" t="s">
        <v>2562</v>
      </c>
      <c r="B996" s="7" t="s">
        <v>2563</v>
      </c>
      <c r="C996" s="8"/>
      <c r="D996" s="8" t="n">
        <v>0.130263166830362</v>
      </c>
      <c r="E996" s="8"/>
      <c r="F996" s="8"/>
      <c r="G996" s="8"/>
    </row>
    <row r="997" customFormat="false" ht="16" hidden="false" customHeight="false" outlineLevel="0" collapsed="false">
      <c r="A997" s="7" t="s">
        <v>2564</v>
      </c>
      <c r="B997" s="7" t="s">
        <v>2565</v>
      </c>
      <c r="C997" s="8"/>
      <c r="D997" s="8"/>
      <c r="E997" s="8"/>
      <c r="F997" s="8"/>
      <c r="G997" s="8" t="n">
        <v>0.0948030520992927</v>
      </c>
    </row>
    <row r="998" customFormat="false" ht="16" hidden="false" customHeight="false" outlineLevel="0" collapsed="false">
      <c r="A998" s="7" t="s">
        <v>2566</v>
      </c>
      <c r="B998" s="7" t="s">
        <v>2567</v>
      </c>
      <c r="C998" s="8"/>
      <c r="D998" s="8"/>
      <c r="E998" s="8"/>
      <c r="F998" s="8" t="n">
        <v>0.318477215898127</v>
      </c>
      <c r="G998" s="8"/>
    </row>
    <row r="999" customFormat="false" ht="16" hidden="false" customHeight="false" outlineLevel="0" collapsed="false">
      <c r="A999" s="7" t="s">
        <v>2568</v>
      </c>
      <c r="B999" s="7" t="s">
        <v>2569</v>
      </c>
      <c r="C999" s="8" t="n">
        <v>0.471610998047991</v>
      </c>
      <c r="D999" s="8" t="n">
        <v>0.277131933753581</v>
      </c>
      <c r="E999" s="8"/>
      <c r="F999" s="8"/>
      <c r="G999" s="8"/>
    </row>
    <row r="1000" customFormat="false" ht="16" hidden="false" customHeight="false" outlineLevel="0" collapsed="false">
      <c r="A1000" s="7" t="s">
        <v>525</v>
      </c>
      <c r="B1000" s="7" t="s">
        <v>526</v>
      </c>
      <c r="C1000" s="8" t="n">
        <v>0.774685933583094</v>
      </c>
      <c r="D1000" s="8"/>
      <c r="E1000" s="8"/>
      <c r="F1000" s="8"/>
      <c r="G1000" s="8"/>
    </row>
    <row r="1001" customFormat="false" ht="16" hidden="false" customHeight="false" outlineLevel="0" collapsed="false">
      <c r="A1001" s="7" t="s">
        <v>1021</v>
      </c>
      <c r="B1001" s="7" t="s">
        <v>1022</v>
      </c>
      <c r="C1001" s="8" t="n">
        <v>0.379098278167587</v>
      </c>
      <c r="D1001" s="8"/>
      <c r="E1001" s="8"/>
      <c r="F1001" s="8" t="n">
        <v>0.028200695414099</v>
      </c>
      <c r="G1001" s="8" t="n">
        <v>0.063586963037083</v>
      </c>
    </row>
    <row r="1002" customFormat="false" ht="16" hidden="false" customHeight="false" outlineLevel="0" collapsed="false">
      <c r="A1002" s="7" t="s">
        <v>2570</v>
      </c>
      <c r="B1002" s="7" t="s">
        <v>2571</v>
      </c>
      <c r="C1002" s="8" t="n">
        <v>0.2344435936283</v>
      </c>
      <c r="D1002" s="8"/>
      <c r="E1002" s="8"/>
      <c r="F1002" s="8"/>
      <c r="G1002" s="8"/>
    </row>
    <row r="1003" customFormat="false" ht="16" hidden="false" customHeight="false" outlineLevel="0" collapsed="false">
      <c r="A1003" s="7" t="s">
        <v>2572</v>
      </c>
      <c r="B1003" s="7" t="s">
        <v>275</v>
      </c>
      <c r="C1003" s="8" t="n">
        <v>0.2344435936283</v>
      </c>
      <c r="D1003" s="8"/>
      <c r="E1003" s="8"/>
      <c r="F1003" s="8" t="n">
        <v>0.310193837809254</v>
      </c>
      <c r="G1003" s="8" t="n">
        <v>0.063586963037083</v>
      </c>
    </row>
    <row r="1004" customFormat="false" ht="16" hidden="false" customHeight="false" outlineLevel="0" collapsed="false">
      <c r="A1004" s="7" t="s">
        <v>2573</v>
      </c>
      <c r="B1004" s="7" t="s">
        <v>2574</v>
      </c>
      <c r="C1004" s="8"/>
      <c r="D1004" s="8" t="n">
        <v>0.0601024471131268</v>
      </c>
      <c r="E1004" s="8"/>
      <c r="F1004" s="8"/>
      <c r="G1004" s="8"/>
    </row>
    <row r="1005" customFormat="false" ht="16" hidden="false" customHeight="false" outlineLevel="0" collapsed="false">
      <c r="A1005" s="7" t="s">
        <v>2575</v>
      </c>
      <c r="B1005" s="7" t="s">
        <v>79</v>
      </c>
      <c r="C1005" s="8" t="n">
        <v>0.035196991055094</v>
      </c>
      <c r="D1005" s="8" t="n">
        <v>0.0460232690753883</v>
      </c>
      <c r="E1005" s="8" t="n">
        <v>0.0671743085372466</v>
      </c>
      <c r="F1005" s="8" t="n">
        <v>0.0188698876172404</v>
      </c>
      <c r="G1005" s="8" t="n">
        <v>0.0579227025152965</v>
      </c>
    </row>
    <row r="1006" customFormat="false" ht="16" hidden="false" customHeight="false" outlineLevel="0" collapsed="false">
      <c r="A1006" s="7" t="s">
        <v>2576</v>
      </c>
      <c r="B1006" s="7" t="s">
        <v>93</v>
      </c>
      <c r="C1006" s="8"/>
      <c r="D1006" s="8" t="n">
        <v>0.0601024471131268</v>
      </c>
      <c r="E1006" s="8"/>
      <c r="F1006" s="8"/>
      <c r="G1006" s="8"/>
    </row>
    <row r="1007" customFormat="false" ht="16" hidden="false" customHeight="false" outlineLevel="0" collapsed="false">
      <c r="A1007" s="7" t="s">
        <v>2577</v>
      </c>
      <c r="B1007" s="7" t="s">
        <v>2578</v>
      </c>
      <c r="C1007" s="8" t="n">
        <v>0.0819177594333854</v>
      </c>
      <c r="D1007" s="8" t="n">
        <v>0.0861771087195472</v>
      </c>
      <c r="E1007" s="8" t="n">
        <v>0.0476459145953725</v>
      </c>
      <c r="F1007" s="8" t="n">
        <v>0.045267315682569</v>
      </c>
      <c r="G1007" s="8" t="n">
        <v>0.054702987402438</v>
      </c>
    </row>
    <row r="1008" customFormat="false" ht="16" hidden="false" customHeight="false" outlineLevel="0" collapsed="false">
      <c r="A1008" s="7" t="s">
        <v>2579</v>
      </c>
      <c r="B1008" s="7" t="s">
        <v>83</v>
      </c>
      <c r="C1008" s="8" t="n">
        <v>0.035196991055094</v>
      </c>
      <c r="D1008" s="8" t="n">
        <v>0.0460232690753883</v>
      </c>
      <c r="E1008" s="8" t="n">
        <v>0.0671743085372466</v>
      </c>
      <c r="F1008" s="8" t="n">
        <v>0.0188698876172404</v>
      </c>
      <c r="G1008" s="8" t="n">
        <v>0.0579227025152965</v>
      </c>
    </row>
    <row r="1009" customFormat="false" ht="16" hidden="false" customHeight="false" outlineLevel="0" collapsed="false">
      <c r="A1009" s="7" t="s">
        <v>2580</v>
      </c>
      <c r="B1009" s="7" t="s">
        <v>2581</v>
      </c>
      <c r="C1009" s="8"/>
      <c r="D1009" s="8" t="n">
        <v>0.0601024471131268</v>
      </c>
      <c r="E1009" s="8"/>
      <c r="F1009" s="8"/>
      <c r="G1009" s="8"/>
    </row>
    <row r="1010" customFormat="false" ht="16" hidden="false" customHeight="false" outlineLevel="0" collapsed="false">
      <c r="A1010" s="7" t="s">
        <v>2582</v>
      </c>
      <c r="B1010" s="7" t="s">
        <v>168</v>
      </c>
      <c r="C1010" s="8"/>
      <c r="D1010" s="8" t="n">
        <v>0.054318826879155</v>
      </c>
      <c r="E1010" s="8" t="n">
        <v>0.0671743085372466</v>
      </c>
      <c r="F1010" s="8"/>
      <c r="G1010" s="8"/>
    </row>
    <row r="1011" customFormat="false" ht="16" hidden="false" customHeight="false" outlineLevel="0" collapsed="false">
      <c r="A1011" s="7" t="s">
        <v>2583</v>
      </c>
      <c r="B1011" s="7" t="s">
        <v>2584</v>
      </c>
      <c r="C1011" s="8" t="n">
        <v>0.0187357308586513</v>
      </c>
      <c r="D1011" s="8"/>
      <c r="E1011" s="8" t="n">
        <v>0.251980829334974</v>
      </c>
      <c r="F1011" s="8"/>
      <c r="G1011" s="8" t="n">
        <v>0.132160637201737</v>
      </c>
    </row>
    <row r="1012" customFormat="false" ht="16" hidden="false" customHeight="false" outlineLevel="0" collapsed="false">
      <c r="A1012" s="7" t="s">
        <v>2585</v>
      </c>
      <c r="B1012" s="7" t="s">
        <v>2586</v>
      </c>
      <c r="C1012" s="8"/>
      <c r="D1012" s="8"/>
      <c r="E1012" s="8"/>
      <c r="F1012" s="8"/>
      <c r="G1012" s="8" t="n">
        <v>0.311983545300984</v>
      </c>
    </row>
    <row r="1013" customFormat="false" ht="16" hidden="false" customHeight="false" outlineLevel="0" collapsed="false">
      <c r="A1013" s="7" t="s">
        <v>1009</v>
      </c>
      <c r="B1013" s="7" t="s">
        <v>1010</v>
      </c>
      <c r="C1013" s="8"/>
      <c r="D1013" s="8"/>
      <c r="E1013" s="8"/>
      <c r="F1013" s="8"/>
      <c r="G1013" s="8" t="n">
        <v>0.0706212162240254</v>
      </c>
    </row>
    <row r="1014" customFormat="false" ht="16" hidden="false" customHeight="false" outlineLevel="0" collapsed="false">
      <c r="A1014" s="7" t="s">
        <v>2587</v>
      </c>
      <c r="B1014" s="7" t="s">
        <v>89</v>
      </c>
      <c r="C1014" s="8"/>
      <c r="D1014" s="8"/>
      <c r="E1014" s="8" t="n">
        <v>0.443516732148568</v>
      </c>
      <c r="F1014" s="8"/>
      <c r="G1014" s="8"/>
    </row>
    <row r="1015" customFormat="false" ht="16" hidden="false" customHeight="false" outlineLevel="0" collapsed="false">
      <c r="A1015" s="7" t="s">
        <v>2588</v>
      </c>
      <c r="B1015" s="7" t="s">
        <v>2589</v>
      </c>
      <c r="C1015" s="8"/>
      <c r="D1015" s="8" t="n">
        <v>0.552681310650916</v>
      </c>
      <c r="E1015" s="8"/>
      <c r="F1015" s="8"/>
      <c r="G1015" s="8" t="n">
        <v>0.337246704527647</v>
      </c>
    </row>
    <row r="1016" customFormat="false" ht="16" hidden="false" customHeight="false" outlineLevel="0" collapsed="false">
      <c r="A1016" s="7" t="s">
        <v>327</v>
      </c>
      <c r="B1016" s="7" t="s">
        <v>328</v>
      </c>
      <c r="C1016" s="8" t="n">
        <v>0.164223966223782</v>
      </c>
      <c r="D1016" s="8" t="n">
        <v>0.296213634611571</v>
      </c>
      <c r="E1016" s="8"/>
      <c r="F1016" s="8"/>
      <c r="G1016" s="8" t="n">
        <v>0.0455490561018606</v>
      </c>
    </row>
    <row r="1017" customFormat="false" ht="16" hidden="false" customHeight="false" outlineLevel="0" collapsed="false">
      <c r="A1017" s="7" t="s">
        <v>2590</v>
      </c>
      <c r="B1017" s="7" t="s">
        <v>914</v>
      </c>
      <c r="C1017" s="8"/>
      <c r="D1017" s="8"/>
      <c r="E1017" s="8"/>
      <c r="F1017" s="8" t="n">
        <v>0.584598460035379</v>
      </c>
      <c r="G1017" s="8" t="n">
        <v>0.827728612903609</v>
      </c>
    </row>
    <row r="1018" customFormat="false" ht="16" hidden="false" customHeight="false" outlineLevel="0" collapsed="false">
      <c r="A1018" s="7" t="s">
        <v>2591</v>
      </c>
      <c r="B1018" s="7" t="s">
        <v>2592</v>
      </c>
      <c r="C1018" s="8" t="n">
        <v>0.288910684840666</v>
      </c>
      <c r="D1018" s="8" t="n">
        <v>0.509468438258107</v>
      </c>
      <c r="E1018" s="8"/>
      <c r="F1018" s="8"/>
      <c r="G1018" s="8" t="n">
        <v>0.512974424435059</v>
      </c>
    </row>
    <row r="1019" customFormat="false" ht="16" hidden="false" customHeight="false" outlineLevel="0" collapsed="false">
      <c r="A1019" s="7" t="s">
        <v>2593</v>
      </c>
      <c r="B1019" s="7" t="s">
        <v>2594</v>
      </c>
      <c r="C1019" s="8"/>
      <c r="D1019" s="8"/>
      <c r="E1019" s="8"/>
      <c r="F1019" s="8"/>
      <c r="G1019" s="8" t="n">
        <v>0.361235187595965</v>
      </c>
    </row>
    <row r="1020" customFormat="false" ht="16" hidden="false" customHeight="false" outlineLevel="0" collapsed="false">
      <c r="A1020" s="7" t="s">
        <v>2595</v>
      </c>
      <c r="B1020" s="7" t="s">
        <v>2596</v>
      </c>
      <c r="C1020" s="8"/>
      <c r="D1020" s="8"/>
      <c r="E1020" s="8"/>
      <c r="F1020" s="8"/>
      <c r="G1020" s="8" t="n">
        <v>0.456433993494315</v>
      </c>
    </row>
    <row r="1021" customFormat="false" ht="16" hidden="false" customHeight="false" outlineLevel="0" collapsed="false">
      <c r="A1021" s="7" t="s">
        <v>2597</v>
      </c>
      <c r="B1021" s="7" t="s">
        <v>2598</v>
      </c>
      <c r="C1021" s="8"/>
      <c r="D1021" s="8"/>
      <c r="E1021" s="8"/>
      <c r="F1021" s="8"/>
      <c r="G1021" s="8" t="n">
        <v>0.90316139045855</v>
      </c>
    </row>
    <row r="1022" customFormat="false" ht="16" hidden="false" customHeight="false" outlineLevel="0" collapsed="false">
      <c r="A1022" s="7" t="s">
        <v>2599</v>
      </c>
      <c r="B1022" s="7" t="s">
        <v>756</v>
      </c>
      <c r="C1022" s="8"/>
      <c r="D1022" s="8" t="n">
        <v>0.0698636029814512</v>
      </c>
      <c r="E1022" s="8"/>
      <c r="F1022" s="8" t="n">
        <v>0.407252089191844</v>
      </c>
      <c r="G1022" s="8" t="n">
        <v>0.0518875622722712</v>
      </c>
    </row>
    <row r="1023" customFormat="false" ht="16" hidden="false" customHeight="false" outlineLevel="0" collapsed="false">
      <c r="A1023" s="7" t="s">
        <v>2600</v>
      </c>
      <c r="B1023" s="7" t="s">
        <v>2601</v>
      </c>
      <c r="C1023" s="8"/>
      <c r="D1023" s="8"/>
      <c r="E1023" s="8"/>
      <c r="F1023" s="8"/>
      <c r="G1023" s="8" t="n">
        <v>0.451990519127729</v>
      </c>
    </row>
    <row r="1024" customFormat="false" ht="16" hidden="false" customHeight="false" outlineLevel="0" collapsed="false">
      <c r="A1024" s="7" t="s">
        <v>2602</v>
      </c>
      <c r="B1024" s="7" t="s">
        <v>2603</v>
      </c>
      <c r="C1024" s="8"/>
      <c r="D1024" s="8"/>
      <c r="E1024" s="8"/>
      <c r="F1024" s="8"/>
      <c r="G1024" s="8" t="n">
        <v>0.451990519127729</v>
      </c>
    </row>
    <row r="1025" customFormat="false" ht="16" hidden="false" customHeight="false" outlineLevel="0" collapsed="false">
      <c r="A1025" s="7" t="s">
        <v>2604</v>
      </c>
      <c r="B1025" s="7" t="s">
        <v>2605</v>
      </c>
      <c r="C1025" s="8" t="n">
        <v>0.492581167715968</v>
      </c>
      <c r="D1025" s="8"/>
      <c r="E1025" s="8"/>
      <c r="F1025" s="8"/>
      <c r="G1025" s="8" t="n">
        <v>0.229701991636384</v>
      </c>
    </row>
    <row r="1026" customFormat="false" ht="16" hidden="false" customHeight="false" outlineLevel="0" collapsed="false">
      <c r="A1026" s="7" t="s">
        <v>2606</v>
      </c>
      <c r="B1026" s="7" t="s">
        <v>2607</v>
      </c>
      <c r="C1026" s="8"/>
      <c r="D1026" s="8"/>
      <c r="E1026" s="8"/>
      <c r="F1026" s="8"/>
      <c r="G1026" s="8" t="n">
        <v>0.749234423771526</v>
      </c>
    </row>
    <row r="1027" customFormat="false" ht="16" hidden="false" customHeight="false" outlineLevel="0" collapsed="false">
      <c r="A1027" s="7" t="s">
        <v>2608</v>
      </c>
      <c r="B1027" s="7" t="s">
        <v>2609</v>
      </c>
      <c r="C1027" s="8"/>
      <c r="D1027" s="8"/>
      <c r="E1027" s="8"/>
      <c r="F1027" s="8"/>
      <c r="G1027" s="8" t="n">
        <v>0.175226787128935</v>
      </c>
    </row>
    <row r="1028" customFormat="false" ht="16" hidden="false" customHeight="false" outlineLevel="0" collapsed="false">
      <c r="A1028" s="7" t="s">
        <v>2610</v>
      </c>
      <c r="B1028" s="7" t="s">
        <v>2611</v>
      </c>
      <c r="C1028" s="8" t="n">
        <v>0.00239521649163781</v>
      </c>
      <c r="D1028" s="8" t="n">
        <v>0.080036873182724</v>
      </c>
      <c r="E1028" s="8" t="n">
        <v>0.0749583640428907</v>
      </c>
      <c r="F1028" s="8" t="n">
        <v>0.00745398753558473</v>
      </c>
      <c r="G1028" s="8" t="n">
        <v>0.00956312030968773</v>
      </c>
    </row>
    <row r="1029" customFormat="false" ht="16" hidden="false" customHeight="false" outlineLevel="0" collapsed="false">
      <c r="A1029" s="7" t="s">
        <v>2612</v>
      </c>
      <c r="B1029" s="7" t="s">
        <v>2613</v>
      </c>
      <c r="C1029" s="8"/>
      <c r="D1029" s="8"/>
      <c r="E1029" s="8"/>
      <c r="F1029" s="8"/>
      <c r="G1029" s="8" t="n">
        <v>0.636824145511403</v>
      </c>
    </row>
    <row r="1030" customFormat="false" ht="16" hidden="false" customHeight="false" outlineLevel="0" collapsed="false">
      <c r="A1030" s="7" t="s">
        <v>2614</v>
      </c>
      <c r="B1030" s="7" t="s">
        <v>2615</v>
      </c>
      <c r="C1030" s="8"/>
      <c r="D1030" s="8" t="n">
        <v>0.231412074416605</v>
      </c>
      <c r="E1030" s="8"/>
      <c r="F1030" s="8"/>
      <c r="G1030" s="8"/>
    </row>
    <row r="1031" customFormat="false" ht="16" hidden="false" customHeight="false" outlineLevel="0" collapsed="false">
      <c r="A1031" s="7" t="s">
        <v>2616</v>
      </c>
      <c r="B1031" s="7" t="n">
        <v>4</v>
      </c>
      <c r="C1031" s="8" t="n">
        <v>0.427005263980831</v>
      </c>
      <c r="D1031" s="8" t="n">
        <v>0.605464687094931</v>
      </c>
      <c r="E1031" s="8" t="n">
        <v>0.420258300308752</v>
      </c>
      <c r="F1031" s="8" t="n">
        <v>0.453389275674491</v>
      </c>
      <c r="G1031" s="8" t="n">
        <v>0.425745208039305</v>
      </c>
    </row>
    <row r="1032" customFormat="false" ht="16" hidden="false" customHeight="false" outlineLevel="0" collapsed="false">
      <c r="A1032" s="7" t="s">
        <v>2617</v>
      </c>
      <c r="B1032" s="7" t="n">
        <v>3</v>
      </c>
      <c r="C1032" s="8" t="n">
        <v>0.652831299373103</v>
      </c>
      <c r="D1032" s="8" t="n">
        <v>0.707792882918409</v>
      </c>
      <c r="E1032" s="8" t="n">
        <v>0.642928758724022</v>
      </c>
      <c r="F1032" s="8" t="n">
        <v>0.635461269174941</v>
      </c>
      <c r="G1032" s="8" t="n">
        <v>0.710358587959241</v>
      </c>
    </row>
    <row r="1033" customFormat="false" ht="16" hidden="false" customHeight="false" outlineLevel="0" collapsed="false">
      <c r="A1033" s="7" t="s">
        <v>2618</v>
      </c>
      <c r="B1033" s="7" t="n">
        <v>2</v>
      </c>
      <c r="C1033" s="8"/>
      <c r="D1033" s="8" t="n">
        <v>0.653180065495652</v>
      </c>
      <c r="E1033" s="8" t="n">
        <v>0.232436387217296</v>
      </c>
      <c r="F1033" s="8"/>
      <c r="G1033" s="8" t="n">
        <v>0.345952536950595</v>
      </c>
    </row>
    <row r="1034" customFormat="false" ht="16" hidden="false" customHeight="false" outlineLevel="0" collapsed="false">
      <c r="A1034" s="7" t="s">
        <v>2619</v>
      </c>
      <c r="B1034" s="7" t="n">
        <v>1</v>
      </c>
      <c r="C1034" s="8"/>
      <c r="D1034" s="8"/>
      <c r="E1034" s="8"/>
      <c r="F1034" s="8" t="n">
        <v>0.713433232742017</v>
      </c>
      <c r="G1034" s="8"/>
    </row>
    <row r="1035" customFormat="false" ht="16" hidden="false" customHeight="false" outlineLevel="0" collapsed="false">
      <c r="A1035" s="7" t="s">
        <v>166</v>
      </c>
      <c r="B1035" s="7"/>
      <c r="C1035" s="8" t="n">
        <v>0.636181499807216</v>
      </c>
      <c r="D1035" s="8" t="n">
        <v>0.326486454555278</v>
      </c>
      <c r="E1035" s="8" t="n">
        <v>0.711817843947726</v>
      </c>
      <c r="F1035" s="8" t="n">
        <v>0.944913019006986</v>
      </c>
      <c r="G1035" s="8" t="n">
        <v>0.7247249505265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10.90234375" defaultRowHeight="16" zeroHeight="false" outlineLevelRow="0" outlineLevelCol="0"/>
  <cols>
    <col collapsed="false" customWidth="true" hidden="false" outlineLevel="0" max="1" min="1" style="3" width="44.49"/>
    <col collapsed="false" customWidth="true" hidden="false" outlineLevel="0" max="2" min="2" style="9" width="10.83"/>
  </cols>
  <sheetData>
    <row r="1" customFormat="false" ht="16" hidden="false" customHeight="false" outlineLevel="0" collapsed="false">
      <c r="A1" s="10" t="s">
        <v>1081</v>
      </c>
      <c r="B1" s="11" t="s">
        <v>1082</v>
      </c>
      <c r="C1" s="10" t="s">
        <v>1083</v>
      </c>
      <c r="D1" s="10" t="s">
        <v>1084</v>
      </c>
    </row>
    <row r="2" customFormat="false" ht="16" hidden="false" customHeight="false" outlineLevel="0" collapsed="false">
      <c r="A2" s="10"/>
      <c r="B2" s="11"/>
      <c r="C2" s="10"/>
      <c r="D2" s="10"/>
    </row>
    <row r="3" customFormat="false" ht="16" hidden="false" customHeight="false" outlineLevel="0" collapsed="false">
      <c r="A3" s="10" t="s">
        <v>1085</v>
      </c>
    </row>
    <row r="4" customFormat="false" ht="16" hidden="false" customHeight="false" outlineLevel="0" collapsed="false">
      <c r="A4" s="7" t="s">
        <v>1106</v>
      </c>
      <c r="B4" s="12" t="n">
        <v>33.9323998010855</v>
      </c>
      <c r="C4" s="7" t="n">
        <v>11</v>
      </c>
      <c r="D4" s="7" t="n">
        <v>27.7</v>
      </c>
    </row>
    <row r="5" customFormat="false" ht="16" hidden="false" customHeight="false" outlineLevel="0" collapsed="false">
      <c r="A5" s="7" t="s">
        <v>1107</v>
      </c>
      <c r="B5" s="12" t="n">
        <v>33.8858572151484</v>
      </c>
      <c r="C5" s="7" t="n">
        <v>11</v>
      </c>
      <c r="D5" s="7" t="n">
        <v>26</v>
      </c>
    </row>
    <row r="6" customFormat="false" ht="16" hidden="false" customHeight="false" outlineLevel="0" collapsed="false">
      <c r="A6" s="7" t="s">
        <v>2620</v>
      </c>
      <c r="B6" s="12" t="n">
        <v>30.0817774251237</v>
      </c>
      <c r="C6" s="7" t="n">
        <v>12</v>
      </c>
      <c r="D6" s="7" t="n">
        <v>16.3</v>
      </c>
    </row>
    <row r="7" customFormat="false" ht="16" hidden="false" customHeight="false" outlineLevel="0" collapsed="false">
      <c r="A7" s="7" t="s">
        <v>2621</v>
      </c>
      <c r="B7" s="12" t="n">
        <v>28.5754247590989</v>
      </c>
      <c r="C7" s="7" t="n">
        <v>12</v>
      </c>
      <c r="D7" s="7" t="n">
        <v>14.5</v>
      </c>
    </row>
    <row r="8" customFormat="false" ht="16" hidden="false" customHeight="false" outlineLevel="0" collapsed="false">
      <c r="A8" s="7" t="s">
        <v>2622</v>
      </c>
      <c r="B8" s="12" t="n">
        <v>27.5754247590989</v>
      </c>
      <c r="C8" s="7" t="n">
        <v>11</v>
      </c>
      <c r="D8" s="7" t="n">
        <v>16</v>
      </c>
    </row>
    <row r="9" customFormat="false" ht="16" hidden="false" customHeight="false" outlineLevel="0" collapsed="false">
      <c r="A9" s="7" t="s">
        <v>2623</v>
      </c>
      <c r="B9" s="12" t="n">
        <v>19.9315685693242</v>
      </c>
      <c r="C9" s="7" t="n">
        <v>17</v>
      </c>
      <c r="D9" s="7" t="n">
        <v>5.1</v>
      </c>
    </row>
    <row r="10" customFormat="false" ht="16" hidden="false" customHeight="false" outlineLevel="0" collapsed="false">
      <c r="A10" s="7" t="s">
        <v>2624</v>
      </c>
      <c r="B10" s="12" t="n">
        <v>17.7940650455742</v>
      </c>
      <c r="C10" s="7" t="n">
        <v>7</v>
      </c>
      <c r="D10" s="7" t="n">
        <v>18.4</v>
      </c>
    </row>
    <row r="11" customFormat="false" ht="16" hidden="false" customHeight="false" outlineLevel="0" collapsed="false">
      <c r="A11" s="7" t="s">
        <v>2625</v>
      </c>
      <c r="B11" s="12" t="n">
        <v>17.7940650455742</v>
      </c>
      <c r="C11" s="7" t="n">
        <v>16</v>
      </c>
      <c r="D11" s="7" t="n">
        <v>4.9</v>
      </c>
    </row>
    <row r="12" customFormat="false" ht="16" hidden="false" customHeight="false" outlineLevel="0" collapsed="false">
      <c r="A12" s="7" t="s">
        <v>1104</v>
      </c>
      <c r="B12" s="12" t="n">
        <v>17.5255762096483</v>
      </c>
      <c r="C12" s="7" t="n">
        <v>14</v>
      </c>
      <c r="D12" s="7" t="n">
        <v>5.6</v>
      </c>
    </row>
    <row r="13" customFormat="false" ht="16" hidden="false" customHeight="false" outlineLevel="0" collapsed="false">
      <c r="A13" s="7" t="s">
        <v>2626</v>
      </c>
      <c r="B13" s="12" t="n">
        <v>15.4721369506869</v>
      </c>
      <c r="C13" s="7" t="n">
        <v>12</v>
      </c>
      <c r="D13" s="7" t="n">
        <v>5.9</v>
      </c>
    </row>
    <row r="15" customFormat="false" ht="16" hidden="false" customHeight="false" outlineLevel="0" collapsed="false">
      <c r="A15" s="10" t="s">
        <v>1096</v>
      </c>
    </row>
    <row r="16" customFormat="false" ht="16" hidden="false" customHeight="false" outlineLevel="0" collapsed="false">
      <c r="A16" s="7" t="s">
        <v>1099</v>
      </c>
      <c r="B16" s="12" t="n">
        <v>169.039821216002</v>
      </c>
      <c r="C16" s="7" t="n">
        <v>130</v>
      </c>
      <c r="D16" s="7" t="n">
        <v>4.6</v>
      </c>
      <c r="F16" s="14"/>
      <c r="G16" s="14"/>
    </row>
    <row r="17" customFormat="false" ht="16" hidden="false" customHeight="false" outlineLevel="0" collapsed="false">
      <c r="A17" s="7" t="s">
        <v>1098</v>
      </c>
      <c r="B17" s="12" t="n">
        <v>169.039821216002</v>
      </c>
      <c r="C17" s="7" t="n">
        <v>112</v>
      </c>
      <c r="D17" s="7" t="n">
        <v>5.5</v>
      </c>
      <c r="F17" s="14"/>
      <c r="G17" s="14"/>
    </row>
    <row r="18" customFormat="false" ht="16" hidden="false" customHeight="false" outlineLevel="0" collapsed="false">
      <c r="A18" s="7" t="s">
        <v>1088</v>
      </c>
      <c r="B18" s="12" t="n">
        <v>158.774476649481</v>
      </c>
      <c r="C18" s="7" t="n">
        <v>52</v>
      </c>
      <c r="D18" s="7" t="n">
        <v>18.3</v>
      </c>
      <c r="F18" s="14"/>
      <c r="G18" s="14"/>
    </row>
    <row r="19" customFormat="false" ht="16" hidden="false" customHeight="false" outlineLevel="0" collapsed="false">
      <c r="A19" s="13" t="s">
        <v>1095</v>
      </c>
      <c r="B19" s="12" t="n">
        <v>125.74784077855</v>
      </c>
      <c r="C19" s="7" t="n">
        <v>100</v>
      </c>
      <c r="D19" s="7" t="n">
        <v>4.6</v>
      </c>
      <c r="F19" s="14"/>
      <c r="G19" s="14"/>
    </row>
    <row r="20" customFormat="false" ht="16" hidden="false" customHeight="false" outlineLevel="0" collapsed="false">
      <c r="A20" s="13" t="s">
        <v>1103</v>
      </c>
      <c r="B20" s="12" t="n">
        <v>120.709705649663</v>
      </c>
      <c r="C20" s="7" t="n">
        <v>120</v>
      </c>
      <c r="D20" s="7" t="n">
        <v>3.6</v>
      </c>
      <c r="F20" s="14"/>
      <c r="G20" s="14"/>
    </row>
    <row r="21" customFormat="false" ht="16" hidden="false" customHeight="false" outlineLevel="0" collapsed="false">
      <c r="A21" s="13" t="s">
        <v>2627</v>
      </c>
      <c r="B21" s="12" t="n">
        <v>120.23326760572</v>
      </c>
      <c r="C21" s="7" t="n">
        <v>122</v>
      </c>
      <c r="D21" s="7" t="n">
        <v>3.6</v>
      </c>
      <c r="F21" s="14"/>
      <c r="G21" s="14"/>
    </row>
    <row r="22" customFormat="false" ht="16" hidden="false" customHeight="false" outlineLevel="0" collapsed="false">
      <c r="A22" s="13" t="s">
        <v>1102</v>
      </c>
      <c r="B22" s="12" t="n">
        <v>105.716736535674</v>
      </c>
      <c r="C22" s="7" t="n">
        <v>67</v>
      </c>
      <c r="D22" s="7" t="n">
        <v>6.3</v>
      </c>
      <c r="F22" s="14"/>
      <c r="G22" s="14"/>
    </row>
    <row r="23" customFormat="false" ht="16" hidden="false" customHeight="false" outlineLevel="0" collapsed="false">
      <c r="A23" s="13" t="s">
        <v>1100</v>
      </c>
      <c r="B23" s="12" t="n">
        <v>103.536164290033</v>
      </c>
      <c r="C23" s="7" t="n">
        <v>65</v>
      </c>
      <c r="D23" s="7" t="n">
        <v>6.4</v>
      </c>
      <c r="F23" s="14"/>
      <c r="G23" s="14"/>
    </row>
    <row r="24" customFormat="false" ht="16" hidden="false" customHeight="false" outlineLevel="0" collapsed="false">
      <c r="A24" s="13" t="s">
        <v>2625</v>
      </c>
      <c r="B24" s="12" t="n">
        <v>95.6578428466209</v>
      </c>
      <c r="C24" s="7" t="n">
        <v>71</v>
      </c>
      <c r="D24" s="7" t="n">
        <v>5.2</v>
      </c>
      <c r="F24" s="14"/>
      <c r="G24" s="14"/>
    </row>
    <row r="25" customFormat="false" ht="16" hidden="false" customHeight="false" outlineLevel="0" collapsed="false">
      <c r="A25" s="7" t="s">
        <v>2623</v>
      </c>
      <c r="B25" s="12" t="n">
        <v>95.1342808905639</v>
      </c>
      <c r="C25" s="7" t="n">
        <v>71</v>
      </c>
      <c r="D25" s="7" t="n">
        <v>5.2</v>
      </c>
      <c r="F25" s="14"/>
      <c r="G25" s="14"/>
    </row>
    <row r="27" customFormat="false" ht="16" hidden="false" customHeight="false" outlineLevel="0" collapsed="false">
      <c r="A27" s="10" t="s">
        <v>1105</v>
      </c>
    </row>
    <row r="28" customFormat="false" ht="16" hidden="false" customHeight="false" outlineLevel="0" collapsed="false">
      <c r="A28" s="7" t="s">
        <v>1098</v>
      </c>
      <c r="B28" s="12" t="n">
        <v>104.765646136155</v>
      </c>
      <c r="C28" s="7" t="n">
        <v>80</v>
      </c>
      <c r="D28" s="7" t="n">
        <v>5</v>
      </c>
    </row>
    <row r="29" customFormat="false" ht="16" hidden="false" customHeight="false" outlineLevel="0" collapsed="false">
      <c r="A29" s="7" t="s">
        <v>1100</v>
      </c>
      <c r="B29" s="12" t="n">
        <v>71.316883341159</v>
      </c>
      <c r="C29" s="7" t="n">
        <v>49</v>
      </c>
      <c r="D29" s="7" t="n">
        <v>6.1</v>
      </c>
    </row>
    <row r="30" customFormat="false" ht="16" hidden="false" customHeight="false" outlineLevel="0" collapsed="false">
      <c r="A30" s="7" t="s">
        <v>1095</v>
      </c>
      <c r="B30" s="12" t="n">
        <v>66.6394745916733</v>
      </c>
      <c r="C30" s="7" t="n">
        <v>67</v>
      </c>
      <c r="D30" s="7" t="n">
        <v>3.9</v>
      </c>
    </row>
    <row r="31" customFormat="false" ht="16" hidden="false" customHeight="false" outlineLevel="0" collapsed="false">
      <c r="A31" s="7" t="s">
        <v>2628</v>
      </c>
      <c r="B31" s="12" t="n">
        <v>66.6394745916733</v>
      </c>
      <c r="C31" s="7" t="n">
        <v>39</v>
      </c>
      <c r="D31" s="7" t="n">
        <v>7.5</v>
      </c>
    </row>
    <row r="32" customFormat="false" ht="16" hidden="false" customHeight="false" outlineLevel="0" collapsed="false">
      <c r="A32" s="7" t="s">
        <v>1106</v>
      </c>
      <c r="B32" s="12" t="n">
        <v>65.0056024904711</v>
      </c>
      <c r="C32" s="7" t="n">
        <v>23</v>
      </c>
      <c r="D32" s="7" t="n">
        <v>17.6</v>
      </c>
    </row>
    <row r="33" customFormat="false" ht="16" hidden="false" customHeight="false" outlineLevel="0" collapsed="false">
      <c r="A33" s="7" t="s">
        <v>1107</v>
      </c>
      <c r="B33" s="12" t="n">
        <v>62.97913027911</v>
      </c>
      <c r="C33" s="7" t="n">
        <v>23</v>
      </c>
      <c r="D33" s="7" t="n">
        <v>16.5</v>
      </c>
    </row>
    <row r="34" customFormat="false" ht="16" hidden="false" customHeight="false" outlineLevel="0" collapsed="false">
      <c r="A34" s="7" t="s">
        <v>1108</v>
      </c>
      <c r="B34" s="12" t="n">
        <v>53.5467781945289</v>
      </c>
      <c r="C34" s="7" t="n">
        <v>33</v>
      </c>
      <c r="D34" s="7" t="n">
        <v>7.1</v>
      </c>
    </row>
    <row r="35" customFormat="false" ht="16" hidden="false" customHeight="false" outlineLevel="0" collapsed="false">
      <c r="A35" s="7" t="s">
        <v>2620</v>
      </c>
      <c r="B35" s="12" t="n">
        <v>48.5658870174766</v>
      </c>
      <c r="C35" s="7" t="n">
        <v>24</v>
      </c>
      <c r="D35" s="7" t="n">
        <v>9.9</v>
      </c>
    </row>
    <row r="36" customFormat="false" ht="16" hidden="false" customHeight="false" outlineLevel="0" collapsed="false">
      <c r="A36" s="7" t="s">
        <v>1110</v>
      </c>
      <c r="B36" s="12" t="n">
        <v>47.3694898046731</v>
      </c>
      <c r="C36" s="7" t="n">
        <v>30</v>
      </c>
      <c r="D36" s="7" t="n">
        <v>6.9</v>
      </c>
    </row>
    <row r="37" customFormat="false" ht="16" hidden="false" customHeight="false" outlineLevel="0" collapsed="false">
      <c r="A37" s="7" t="s">
        <v>2629</v>
      </c>
      <c r="B37" s="12" t="n">
        <v>47.3694898046731</v>
      </c>
      <c r="C37" s="7" t="n">
        <v>31</v>
      </c>
      <c r="D37" s="7" t="n">
        <v>6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3" activeCellId="0" sqref="J33"/>
    </sheetView>
  </sheetViews>
  <sheetFormatPr defaultColWidth="10.90234375" defaultRowHeight="16" zeroHeight="false" outlineLevelRow="0" outlineLevelCol="0"/>
  <cols>
    <col collapsed="false" customWidth="true" hidden="false" outlineLevel="0" max="1" min="1" style="10" width="10.83"/>
    <col collapsed="false" customWidth="true" hidden="false" outlineLevel="0" max="3" min="2" style="4" width="10.83"/>
    <col collapsed="false" customWidth="true" hidden="false" outlineLevel="0" max="4" min="4" style="15" width="10.83"/>
    <col collapsed="false" customWidth="true" hidden="false" outlineLevel="0" max="6" min="5" style="4" width="10.83"/>
    <col collapsed="false" customWidth="true" hidden="false" outlineLevel="0" max="7" min="7" style="15" width="10.83"/>
    <col collapsed="false" customWidth="true" hidden="false" outlineLevel="0" max="9" min="8" style="4" width="10.83"/>
    <col collapsed="false" customWidth="true" hidden="false" outlineLevel="0" max="10" min="10" style="15" width="10.83"/>
    <col collapsed="false" customWidth="true" hidden="false" outlineLevel="0" max="12" min="11" style="4" width="10.83"/>
    <col collapsed="false" customWidth="true" hidden="false" outlineLevel="0" max="13" min="13" style="15" width="10.83"/>
    <col collapsed="false" customWidth="true" hidden="false" outlineLevel="0" max="15" min="14" style="4" width="10.83"/>
  </cols>
  <sheetData>
    <row r="1" customFormat="false" ht="16" hidden="false" customHeight="false" outlineLevel="0" collapsed="false">
      <c r="A1" s="3" t="s">
        <v>2630</v>
      </c>
      <c r="B1" s="4" t="s">
        <v>2631</v>
      </c>
      <c r="C1" s="4" t="s">
        <v>2632</v>
      </c>
      <c r="D1" s="4" t="s">
        <v>2633</v>
      </c>
      <c r="E1" s="4" t="s">
        <v>2631</v>
      </c>
      <c r="F1" s="4" t="s">
        <v>2632</v>
      </c>
      <c r="G1" s="4" t="s">
        <v>2634</v>
      </c>
      <c r="H1" s="4" t="s">
        <v>2631</v>
      </c>
      <c r="I1" s="4" t="s">
        <v>2632</v>
      </c>
      <c r="J1" s="4" t="s">
        <v>2635</v>
      </c>
      <c r="K1" s="4" t="s">
        <v>2631</v>
      </c>
      <c r="L1" s="4" t="s">
        <v>2632</v>
      </c>
      <c r="M1" s="4" t="s">
        <v>2636</v>
      </c>
      <c r="N1" s="4" t="s">
        <v>2631</v>
      </c>
      <c r="O1" s="4" t="s">
        <v>2632</v>
      </c>
    </row>
    <row r="2" customFormat="false" ht="16" hidden="false" customHeight="false" outlineLevel="0" collapsed="false">
      <c r="A2" s="10" t="s">
        <v>824</v>
      </c>
      <c r="B2" s="8" t="n">
        <v>0.0172697461525904</v>
      </c>
      <c r="C2" s="8" t="e">
        <f aca="false">NA()</f>
        <v>#N/A</v>
      </c>
      <c r="D2" s="15" t="s">
        <v>894</v>
      </c>
      <c r="E2" s="8" t="n">
        <v>0.0100184432186492</v>
      </c>
      <c r="F2" s="8" t="n">
        <v>0.0074948121514763</v>
      </c>
      <c r="G2" s="15" t="s">
        <v>149</v>
      </c>
      <c r="H2" s="8" t="n">
        <v>0.00965262434927945</v>
      </c>
      <c r="I2" s="8" t="n">
        <v>0.00448524515945502</v>
      </c>
      <c r="J2" s="15" t="s">
        <v>268</v>
      </c>
      <c r="K2" s="8" t="n">
        <v>0.0195884532114037</v>
      </c>
      <c r="L2" s="8" t="n">
        <v>0.0133566062545493</v>
      </c>
      <c r="M2" s="15" t="s">
        <v>168</v>
      </c>
      <c r="N2" s="8" t="n">
        <v>0.0257679738738061</v>
      </c>
      <c r="O2" s="8" t="n">
        <v>0.0231807389513702</v>
      </c>
    </row>
    <row r="3" customFormat="false" ht="16" hidden="false" customHeight="false" outlineLevel="0" collapsed="false">
      <c r="A3" s="10" t="s">
        <v>79</v>
      </c>
      <c r="B3" s="8" t="n">
        <v>0.0225219476981881</v>
      </c>
      <c r="C3" s="8" t="n">
        <v>0.00872630084539775</v>
      </c>
      <c r="D3" s="15" t="s">
        <v>93</v>
      </c>
      <c r="E3" s="8" t="n">
        <v>0.0240411507206583</v>
      </c>
      <c r="F3" s="8" t="n">
        <v>0.020854835969567</v>
      </c>
      <c r="G3" s="15" t="s">
        <v>93</v>
      </c>
      <c r="H3" s="8" t="n">
        <v>0.0246431052835459</v>
      </c>
      <c r="I3" s="8" t="n">
        <v>0.023014230822497</v>
      </c>
      <c r="J3" s="15" t="s">
        <v>79</v>
      </c>
      <c r="K3" s="8" t="n">
        <v>0.0263860364355073</v>
      </c>
      <c r="L3" s="8" t="n">
        <v>0.020508341112136</v>
      </c>
      <c r="M3" s="15" t="s">
        <v>79</v>
      </c>
      <c r="N3" s="8" t="n">
        <v>0.0268496532254921</v>
      </c>
      <c r="O3" s="8" t="n">
        <v>0.0248001902710001</v>
      </c>
    </row>
    <row r="4" customFormat="false" ht="16" hidden="false" customHeight="false" outlineLevel="0" collapsed="false">
      <c r="A4" s="10" t="s">
        <v>83</v>
      </c>
      <c r="B4" s="8" t="n">
        <v>0.0225219476981881</v>
      </c>
      <c r="C4" s="8" t="n">
        <v>0.019717461710214</v>
      </c>
      <c r="D4" s="15" t="s">
        <v>168</v>
      </c>
      <c r="E4" s="8" t="n">
        <v>0.0284231998908726</v>
      </c>
      <c r="F4" s="8" t="n">
        <v>0.0192192497587818</v>
      </c>
      <c r="G4" s="15" t="s">
        <v>168</v>
      </c>
      <c r="H4" s="8" t="n">
        <v>0.0246431052835459</v>
      </c>
      <c r="I4" s="8" t="n">
        <v>0.023014230822497</v>
      </c>
      <c r="J4" s="15" t="s">
        <v>83</v>
      </c>
      <c r="K4" s="8" t="n">
        <v>0.0263860364355073</v>
      </c>
      <c r="L4" s="8" t="n">
        <v>0.020508341112136</v>
      </c>
      <c r="M4" s="15" t="s">
        <v>83</v>
      </c>
      <c r="N4" s="8" t="n">
        <v>0.0268496532254921</v>
      </c>
      <c r="O4" s="8" t="n">
        <v>0.0248001902710001</v>
      </c>
    </row>
    <row r="5" customFormat="false" ht="16" hidden="false" customHeight="false" outlineLevel="0" collapsed="false">
      <c r="A5" s="10" t="s">
        <v>93</v>
      </c>
      <c r="B5" s="8" t="n">
        <v>0.0242042786292638</v>
      </c>
      <c r="C5" s="8" t="n">
        <v>0.0192286447014345</v>
      </c>
      <c r="D5" s="15" t="s">
        <v>79</v>
      </c>
      <c r="E5" s="8" t="n">
        <v>0.0292160034062193</v>
      </c>
      <c r="F5" s="8" t="n">
        <v>0.0202035588064339</v>
      </c>
      <c r="G5" s="15" t="s">
        <v>79</v>
      </c>
      <c r="H5" s="8" t="n">
        <v>0.0246431052835459</v>
      </c>
      <c r="I5" s="8" t="n">
        <v>0.0222297629011178</v>
      </c>
      <c r="J5" s="15" t="s">
        <v>93</v>
      </c>
      <c r="K5" s="8" t="n">
        <v>0.0281655106159366</v>
      </c>
      <c r="L5" s="8" t="n">
        <v>0.0240376842797199</v>
      </c>
      <c r="M5" s="15" t="s">
        <v>95</v>
      </c>
      <c r="N5" s="8" t="n">
        <v>0.0359008656300809</v>
      </c>
      <c r="O5" s="8" t="n">
        <v>0.0329022904554588</v>
      </c>
    </row>
    <row r="6" customFormat="false" ht="16" hidden="false" customHeight="false" outlineLevel="0" collapsed="false">
      <c r="A6" s="10" t="s">
        <v>168</v>
      </c>
      <c r="B6" s="8" t="n">
        <v>0.0242042786292638</v>
      </c>
      <c r="C6" s="8" t="n">
        <v>0.0227813396734516</v>
      </c>
      <c r="D6" s="15" t="s">
        <v>83</v>
      </c>
      <c r="E6" s="8" t="n">
        <v>0.0292160034062193</v>
      </c>
      <c r="F6" s="8" t="n">
        <v>0.0202035588064339</v>
      </c>
      <c r="G6" s="15" t="s">
        <v>83</v>
      </c>
      <c r="H6" s="8" t="n">
        <v>0.0246431052835459</v>
      </c>
      <c r="I6" s="8" t="n">
        <v>0.0222297629011178</v>
      </c>
      <c r="J6" s="15" t="s">
        <v>168</v>
      </c>
      <c r="K6" s="8" t="n">
        <v>0.0284421332242472</v>
      </c>
      <c r="L6" s="8" t="n">
        <v>0.0240376842797199</v>
      </c>
      <c r="M6" s="15" t="s">
        <v>135</v>
      </c>
      <c r="N6" s="8" t="n">
        <v>0.0392606258225191</v>
      </c>
      <c r="O6" s="8" t="n">
        <v>0.0375244723090796</v>
      </c>
    </row>
    <row r="7" customFormat="false" ht="16" hidden="false" customHeight="false" outlineLevel="0" collapsed="false">
      <c r="A7" s="10" t="s">
        <v>570</v>
      </c>
      <c r="B7" s="8" t="n">
        <v>0.0335690349482456</v>
      </c>
      <c r="C7" s="8" t="n">
        <v>0.0177965674324167</v>
      </c>
      <c r="D7" s="15" t="s">
        <v>281</v>
      </c>
      <c r="E7" s="8" t="n">
        <v>0.0328301566748054</v>
      </c>
      <c r="F7" s="8" t="n">
        <v>0.0148654591329173</v>
      </c>
      <c r="G7" s="15" t="s">
        <v>361</v>
      </c>
      <c r="H7" s="8" t="n">
        <v>0.0406963077532743</v>
      </c>
      <c r="I7" s="8" t="n">
        <v>0.00263103185215247</v>
      </c>
      <c r="J7" s="15" t="s">
        <v>361</v>
      </c>
      <c r="K7" s="8" t="n">
        <v>0.0412426675589515</v>
      </c>
      <c r="L7" s="8" t="n">
        <v>0.0150433709424793</v>
      </c>
      <c r="M7" s="15" t="s">
        <v>226</v>
      </c>
      <c r="N7" s="8" t="n">
        <v>0.0451394561182411</v>
      </c>
      <c r="O7" s="8" t="n">
        <v>0.00497456434489639</v>
      </c>
    </row>
    <row r="8" customFormat="false" ht="16" hidden="false" customHeight="false" outlineLevel="0" collapsed="false">
      <c r="A8" s="10" t="s">
        <v>588</v>
      </c>
      <c r="B8" s="8" t="n">
        <v>0.0337853367119473</v>
      </c>
      <c r="C8" s="8" t="n">
        <v>0.0328671771031492</v>
      </c>
      <c r="D8" s="15" t="s">
        <v>149</v>
      </c>
      <c r="E8" s="8" t="n">
        <v>0.0334077015271769</v>
      </c>
      <c r="F8" s="8" t="n">
        <v>0.0309713817074076</v>
      </c>
      <c r="G8" s="15" t="s">
        <v>558</v>
      </c>
      <c r="H8" s="8" t="n">
        <v>0.0422500080285983</v>
      </c>
      <c r="I8" s="8" t="n">
        <v>0.0286193802698429</v>
      </c>
      <c r="J8" s="15" t="s">
        <v>273</v>
      </c>
      <c r="K8" s="8" t="n">
        <v>0.0430761929243933</v>
      </c>
      <c r="L8" s="8" t="n">
        <v>0.0421868187950015</v>
      </c>
      <c r="M8" s="15" t="s">
        <v>201</v>
      </c>
      <c r="N8" s="8" t="n">
        <v>0.047565129030732</v>
      </c>
      <c r="O8" s="8" t="n">
        <v>0.00495923378103737</v>
      </c>
    </row>
    <row r="9" customFormat="false" ht="16" hidden="false" customHeight="false" outlineLevel="0" collapsed="false">
      <c r="A9" s="10" t="s">
        <v>149</v>
      </c>
      <c r="B9" s="8" t="n">
        <v>0.0388394385857948</v>
      </c>
      <c r="C9" s="8" t="n">
        <v>0.0318471858363403</v>
      </c>
      <c r="D9" s="15" t="s">
        <v>236</v>
      </c>
      <c r="E9" s="8" t="n">
        <v>0.0419423299350326</v>
      </c>
      <c r="F9" s="8" t="n">
        <v>0.0323875913833505</v>
      </c>
      <c r="G9" s="15" t="s">
        <v>818</v>
      </c>
      <c r="H9" s="8" t="n">
        <v>0.0453009443388485</v>
      </c>
      <c r="I9" s="8" t="n">
        <v>0.0123175243466435</v>
      </c>
      <c r="J9" s="15" t="s">
        <v>230</v>
      </c>
      <c r="K9" s="8" t="n">
        <v>0.044167476766136</v>
      </c>
      <c r="L9" s="8" t="n">
        <v>0.0258389593407912</v>
      </c>
      <c r="M9" s="15" t="s">
        <v>73</v>
      </c>
      <c r="N9" s="8" t="n">
        <v>0.0545032915289945</v>
      </c>
      <c r="O9" s="8" t="n">
        <v>0.0360152316206965</v>
      </c>
    </row>
    <row r="10" customFormat="false" ht="16" hidden="false" customHeight="false" outlineLevel="0" collapsed="false">
      <c r="A10" s="10" t="s">
        <v>236</v>
      </c>
      <c r="B10" s="8" t="n">
        <v>0.0460728750385482</v>
      </c>
      <c r="C10" s="8" t="n">
        <v>0.00536849709836128</v>
      </c>
      <c r="D10" s="15" t="s">
        <v>258</v>
      </c>
      <c r="E10" s="8" t="n">
        <v>0.0457183054509103</v>
      </c>
      <c r="F10" s="8" t="n">
        <v>0.0388547214820795</v>
      </c>
      <c r="G10" s="15" t="s">
        <v>157</v>
      </c>
      <c r="H10" s="8" t="n">
        <v>0.0454327648776822</v>
      </c>
      <c r="I10" s="8" t="n">
        <v>0.0342921891926762</v>
      </c>
      <c r="J10" s="15" t="s">
        <v>528</v>
      </c>
      <c r="K10" s="8" t="n">
        <v>0.0448195318808273</v>
      </c>
      <c r="L10" s="8" t="n">
        <v>0.0212477881988463</v>
      </c>
      <c r="M10" s="15" t="s">
        <v>157</v>
      </c>
      <c r="N10" s="8" t="n">
        <v>0.0545752331683869</v>
      </c>
      <c r="O10" s="8" t="n">
        <v>0.0440643003022483</v>
      </c>
    </row>
    <row r="11" customFormat="false" ht="16" hidden="false" customHeight="false" outlineLevel="0" collapsed="false">
      <c r="A11" s="10" t="s">
        <v>940</v>
      </c>
      <c r="B11" s="8" t="n">
        <v>0.0498035115591072</v>
      </c>
      <c r="C11" s="8" t="n">
        <v>0.0371126318354799</v>
      </c>
      <c r="D11" s="15" t="s">
        <v>201</v>
      </c>
      <c r="E11" s="8" t="n">
        <v>0.0553660004170608</v>
      </c>
      <c r="F11" s="8" t="n">
        <v>0.0349037011856199</v>
      </c>
      <c r="G11" s="15" t="s">
        <v>258</v>
      </c>
      <c r="H11" s="8" t="n">
        <v>0.0512595833003316</v>
      </c>
      <c r="I11" s="8" t="n">
        <v>0.0406509632217367</v>
      </c>
      <c r="J11" s="15" t="s">
        <v>696</v>
      </c>
      <c r="K11" s="8" t="n">
        <v>0.0467881849104953</v>
      </c>
      <c r="L11" s="8" t="n">
        <v>0.0436865576754274</v>
      </c>
      <c r="M11" s="15" t="s">
        <v>367</v>
      </c>
      <c r="N11" s="8" t="n">
        <v>0.0559761870125544</v>
      </c>
      <c r="O11" s="8" t="n">
        <v>0.00557019072183753</v>
      </c>
    </row>
    <row r="12" customFormat="false" ht="16" hidden="false" customHeight="false" outlineLevel="0" collapsed="false">
      <c r="A12" s="10" t="s">
        <v>876</v>
      </c>
      <c r="B12" s="8" t="n">
        <v>0.0535465183207759</v>
      </c>
      <c r="C12" s="8" t="n">
        <v>0.00727272823065873</v>
      </c>
      <c r="D12" s="15" t="s">
        <v>926</v>
      </c>
      <c r="E12" s="8" t="n">
        <v>0.0598675970518401</v>
      </c>
      <c r="F12" s="8" t="n">
        <v>0.0497535402515091</v>
      </c>
      <c r="G12" s="15" t="s">
        <v>820</v>
      </c>
      <c r="H12" s="8" t="n">
        <v>0.0529531693403821</v>
      </c>
      <c r="I12" s="8" t="n">
        <v>0.0206392429236937</v>
      </c>
      <c r="J12" s="15" t="s">
        <v>139</v>
      </c>
      <c r="K12" s="8" t="n">
        <v>0.0470684061123904</v>
      </c>
      <c r="L12" s="8" t="n">
        <v>0.0211253390356331</v>
      </c>
      <c r="M12" s="15" t="s">
        <v>410</v>
      </c>
      <c r="N12" s="8" t="n">
        <v>0.0602858243169976</v>
      </c>
      <c r="O12" s="8" t="n">
        <v>0.0299564295558334</v>
      </c>
    </row>
    <row r="13" customFormat="false" ht="16" hidden="false" customHeight="false" outlineLevel="0" collapsed="false">
      <c r="A13" s="10" t="s">
        <v>113</v>
      </c>
      <c r="B13" s="8" t="n">
        <v>0.0536661311038113</v>
      </c>
      <c r="C13" s="8" t="n">
        <v>0.0519929571889128</v>
      </c>
      <c r="D13" s="15" t="s">
        <v>113</v>
      </c>
      <c r="E13" s="8" t="n">
        <v>0.063873192125709</v>
      </c>
      <c r="F13" s="8" t="n">
        <v>0.0253218679549509</v>
      </c>
      <c r="G13" s="15" t="s">
        <v>410</v>
      </c>
      <c r="H13" s="8" t="n">
        <v>0.0600129727515902</v>
      </c>
      <c r="I13" s="8" t="n">
        <v>0.0166584850040717</v>
      </c>
      <c r="J13" s="15" t="s">
        <v>260</v>
      </c>
      <c r="K13" s="8" t="n">
        <v>0.0516247054114754</v>
      </c>
      <c r="L13" s="8" t="n">
        <v>0.04405350996137</v>
      </c>
      <c r="M13" s="15" t="s">
        <v>258</v>
      </c>
      <c r="N13" s="8" t="n">
        <v>0.0629036350138166</v>
      </c>
      <c r="O13" s="8" t="n">
        <v>0.0507090597416168</v>
      </c>
    </row>
    <row r="14" customFormat="false" ht="16" hidden="false" customHeight="false" outlineLevel="0" collapsed="false">
      <c r="A14" s="10" t="s">
        <v>57</v>
      </c>
      <c r="B14" s="8" t="n">
        <v>0.0549705964195827</v>
      </c>
      <c r="C14" s="8" t="n">
        <v>0.0190791455285732</v>
      </c>
      <c r="D14" s="15" t="s">
        <v>172</v>
      </c>
      <c r="E14" s="8" t="n">
        <v>0.075038900891821</v>
      </c>
      <c r="F14" s="8" t="n">
        <v>0.0639718142194685</v>
      </c>
      <c r="G14" s="15" t="s">
        <v>832</v>
      </c>
      <c r="H14" s="8" t="n">
        <v>0.0613149200682669</v>
      </c>
      <c r="I14" s="8" t="n">
        <v>0.0503722875045052</v>
      </c>
      <c r="J14" s="15" t="s">
        <v>201</v>
      </c>
      <c r="K14" s="8" t="n">
        <v>0.0521433639445889</v>
      </c>
      <c r="L14" s="8" t="n">
        <v>0.00467315111746899</v>
      </c>
      <c r="M14" s="15" t="s">
        <v>414</v>
      </c>
      <c r="N14" s="8" t="n">
        <v>0.0655067279841944</v>
      </c>
      <c r="O14" s="8" t="n">
        <v>0.0643762788750978</v>
      </c>
    </row>
    <row r="15" customFormat="false" ht="16" hidden="false" customHeight="false" outlineLevel="0" collapsed="false">
      <c r="A15" s="10" t="s">
        <v>201</v>
      </c>
      <c r="B15" s="8" t="n">
        <v>0.0598676802457238</v>
      </c>
      <c r="C15" s="8" t="n">
        <v>0.0501615371571005</v>
      </c>
      <c r="D15" s="15" t="s">
        <v>215</v>
      </c>
      <c r="E15" s="8" t="n">
        <v>0.0818112115611152</v>
      </c>
      <c r="F15" s="8" t="n">
        <v>0.0796791503198672</v>
      </c>
      <c r="G15" s="15" t="s">
        <v>97</v>
      </c>
      <c r="H15" s="8" t="n">
        <v>0.0691617800944433</v>
      </c>
      <c r="I15" s="8" t="n">
        <v>0.0435191817223151</v>
      </c>
      <c r="J15" s="15" t="s">
        <v>427</v>
      </c>
      <c r="K15" s="8" t="n">
        <v>0.0548957647996696</v>
      </c>
      <c r="L15" s="8" t="n">
        <v>0.0125380132419289</v>
      </c>
      <c r="M15" s="15" t="s">
        <v>57</v>
      </c>
      <c r="N15" s="8" t="n">
        <v>0.0694850903979877</v>
      </c>
      <c r="O15" s="8" t="n">
        <v>0.056399323613727</v>
      </c>
    </row>
    <row r="16" customFormat="false" ht="16" hidden="false" customHeight="false" outlineLevel="0" collapsed="false">
      <c r="A16" s="10" t="s">
        <v>700</v>
      </c>
      <c r="B16" s="8" t="n">
        <v>0.062122792987542</v>
      </c>
      <c r="C16" s="8" t="n">
        <v>0.0371783280408543</v>
      </c>
      <c r="D16" s="15" t="s">
        <v>127</v>
      </c>
      <c r="E16" s="8" t="n">
        <v>0.0840792917003191</v>
      </c>
      <c r="F16" s="8" t="n">
        <v>0.0486125879976306</v>
      </c>
      <c r="G16" s="15" t="s">
        <v>113</v>
      </c>
      <c r="H16" s="8" t="n">
        <v>0.0692499738300481</v>
      </c>
      <c r="I16" s="8" t="n">
        <v>0.0209981795678859</v>
      </c>
      <c r="J16" s="15" t="s">
        <v>113</v>
      </c>
      <c r="K16" s="8" t="n">
        <v>0.0641087568934973</v>
      </c>
      <c r="L16" s="8" t="n">
        <v>0.0256412659088406</v>
      </c>
      <c r="M16" s="15" t="s">
        <v>522</v>
      </c>
      <c r="N16" s="8" t="n">
        <v>0.0723726624079193</v>
      </c>
      <c r="O16" s="8" t="n">
        <v>0.0241178542187225</v>
      </c>
    </row>
    <row r="17" customFormat="false" ht="16" hidden="false" customHeight="false" outlineLevel="0" collapsed="false">
      <c r="A17" s="10" t="s">
        <v>414</v>
      </c>
      <c r="B17" s="8" t="n">
        <v>0.06605155309015</v>
      </c>
      <c r="C17" s="8" t="n">
        <v>0.0544185230428658</v>
      </c>
      <c r="D17" s="15" t="s">
        <v>308</v>
      </c>
      <c r="E17" s="8" t="n">
        <v>0.0899761452223912</v>
      </c>
      <c r="F17" s="8" t="n">
        <v>0.0244683347206758</v>
      </c>
      <c r="G17" s="15" t="s">
        <v>89</v>
      </c>
      <c r="H17" s="8" t="n">
        <v>0.0714929047913654</v>
      </c>
      <c r="I17" s="8" t="n">
        <v>0.0548038065442595</v>
      </c>
      <c r="J17" s="15" t="s">
        <v>195</v>
      </c>
      <c r="K17" s="8" t="n">
        <v>0.0642401321600789</v>
      </c>
      <c r="L17" s="8" t="n">
        <v>0.00778218416497804</v>
      </c>
      <c r="M17" s="15" t="s">
        <v>89</v>
      </c>
      <c r="N17" s="8" t="n">
        <v>0.0766320895535801</v>
      </c>
      <c r="O17" s="8" t="n">
        <v>0.0743261452221489</v>
      </c>
    </row>
    <row r="18" customFormat="false" ht="16" hidden="false" customHeight="false" outlineLevel="0" collapsed="false">
      <c r="A18" s="10" t="s">
        <v>172</v>
      </c>
      <c r="B18" s="8" t="n">
        <v>0.0672355805945633</v>
      </c>
      <c r="C18" s="8" t="n">
        <v>0.0460726042887002</v>
      </c>
      <c r="D18" s="15" t="s">
        <v>65</v>
      </c>
      <c r="E18" s="8" t="n">
        <v>0.0940491419872461</v>
      </c>
      <c r="F18" s="8" t="n">
        <v>0.0857389098555273</v>
      </c>
      <c r="G18" s="15" t="s">
        <v>427</v>
      </c>
      <c r="H18" s="8" t="n">
        <v>0.0716727754016346</v>
      </c>
      <c r="I18" s="8" t="n">
        <v>0.0440046770149417</v>
      </c>
      <c r="J18" s="15" t="s">
        <v>73</v>
      </c>
      <c r="K18" s="8" t="n">
        <v>0.0683834063875579</v>
      </c>
      <c r="L18" s="8" t="n">
        <v>0.051966498660965</v>
      </c>
      <c r="M18" s="15" t="s">
        <v>185</v>
      </c>
      <c r="N18" s="8" t="n">
        <v>0.0770528862539485</v>
      </c>
      <c r="O18" s="8" t="n">
        <v>0.0733292606479889</v>
      </c>
    </row>
    <row r="19" customFormat="false" ht="16" hidden="false" customHeight="false" outlineLevel="0" collapsed="false">
      <c r="A19" s="10" t="s">
        <v>301</v>
      </c>
      <c r="B19" s="8" t="n">
        <v>0.0682099616915011</v>
      </c>
      <c r="C19" s="8" t="n">
        <v>0.0597926508751895</v>
      </c>
      <c r="D19" s="15" t="s">
        <v>195</v>
      </c>
      <c r="E19" s="8" t="n">
        <v>0.0991517807120759</v>
      </c>
      <c r="F19" s="8" t="n">
        <v>0.0294182947018154</v>
      </c>
      <c r="G19" s="15" t="s">
        <v>127</v>
      </c>
      <c r="H19" s="8" t="n">
        <v>0.0729646486394921</v>
      </c>
      <c r="I19" s="8" t="n">
        <v>0.0562293952662349</v>
      </c>
      <c r="J19" s="15" t="s">
        <v>57</v>
      </c>
      <c r="K19" s="8" t="n">
        <v>0.0684179806221873</v>
      </c>
      <c r="L19" s="8" t="n">
        <v>0.0564344662126291</v>
      </c>
      <c r="M19" s="15" t="s">
        <v>365</v>
      </c>
      <c r="N19" s="8" t="n">
        <v>0.0773626775679353</v>
      </c>
      <c r="O19" s="8" t="n">
        <v>0.0646353651667791</v>
      </c>
    </row>
    <row r="20" customFormat="false" ht="16" hidden="false" customHeight="false" outlineLevel="0" collapsed="false">
      <c r="A20" s="10" t="s">
        <v>281</v>
      </c>
      <c r="B20" s="8" t="n">
        <v>0.0695896065915273</v>
      </c>
      <c r="C20" s="8" t="n">
        <v>0.0377896045783334</v>
      </c>
      <c r="D20" s="15" t="s">
        <v>574</v>
      </c>
      <c r="E20" s="8" t="n">
        <v>0.101373572693005</v>
      </c>
      <c r="F20" s="8" t="n">
        <v>0.0315921489053008</v>
      </c>
      <c r="G20" s="15" t="s">
        <v>85</v>
      </c>
      <c r="H20" s="8" t="n">
        <v>0.0828146032289129</v>
      </c>
      <c r="I20" s="8" t="n">
        <v>0.064971188649876</v>
      </c>
      <c r="J20" s="15" t="s">
        <v>205</v>
      </c>
      <c r="K20" s="8" t="n">
        <v>0.0685312439463067</v>
      </c>
      <c r="L20" s="8" t="n">
        <v>0.0664210361340915</v>
      </c>
      <c r="M20" s="15" t="s">
        <v>176</v>
      </c>
      <c r="N20" s="8" t="n">
        <v>0.0776942597248624</v>
      </c>
      <c r="O20" s="8" t="n">
        <v>0.0492938554118348</v>
      </c>
    </row>
    <row r="21" customFormat="false" ht="16" hidden="false" customHeight="false" outlineLevel="0" collapsed="false">
      <c r="A21" s="10" t="s">
        <v>1008</v>
      </c>
      <c r="B21" s="8" t="n">
        <v>0.075632552583553</v>
      </c>
      <c r="C21" s="8" t="n">
        <v>0.0212540510714215</v>
      </c>
      <c r="D21" s="15" t="s">
        <v>896</v>
      </c>
      <c r="E21" s="8" t="n">
        <v>0.103465865051202</v>
      </c>
      <c r="F21" s="8" t="n">
        <v>0.0604984955462699</v>
      </c>
      <c r="G21" s="15" t="s">
        <v>203</v>
      </c>
      <c r="H21" s="8" t="n">
        <v>0.085943242644528</v>
      </c>
      <c r="I21" s="8" t="n">
        <v>0.0302665837839951</v>
      </c>
      <c r="J21" s="15" t="s">
        <v>85</v>
      </c>
      <c r="K21" s="8" t="n">
        <v>0.070232996411171</v>
      </c>
      <c r="L21" s="8" t="n">
        <v>0.061391901117904</v>
      </c>
      <c r="M21" s="15" t="s">
        <v>558</v>
      </c>
      <c r="N21" s="8" t="n">
        <v>0.0777643149938908</v>
      </c>
      <c r="O21" s="8" t="n">
        <v>0.0353457660058054</v>
      </c>
    </row>
    <row r="22" customFormat="false" ht="16" hidden="false" customHeight="false" outlineLevel="0" collapsed="false">
      <c r="A22" s="10" t="s">
        <v>390</v>
      </c>
      <c r="B22" s="8" t="n">
        <v>0.080012321402592</v>
      </c>
      <c r="C22" s="8" t="n">
        <v>0.0429993075176708</v>
      </c>
      <c r="D22" s="15" t="s">
        <v>363</v>
      </c>
      <c r="E22" s="8" t="n">
        <v>0.104668175919758</v>
      </c>
      <c r="F22" s="8" t="n">
        <v>0.0283924963348935</v>
      </c>
      <c r="G22" s="15" t="s">
        <v>185</v>
      </c>
      <c r="H22" s="8" t="n">
        <v>0.0889918060617553</v>
      </c>
      <c r="I22" s="8" t="n">
        <v>0.0759590427475249</v>
      </c>
      <c r="J22" s="15" t="s">
        <v>410</v>
      </c>
      <c r="K22" s="8" t="n">
        <v>0.0763356354350611</v>
      </c>
      <c r="L22" s="8" t="n">
        <v>0.0152733445797815</v>
      </c>
      <c r="M22" s="15" t="s">
        <v>230</v>
      </c>
      <c r="N22" s="8" t="n">
        <v>0.078954724988337</v>
      </c>
      <c r="O22" s="8" t="n">
        <v>0.0469764544288883</v>
      </c>
    </row>
    <row r="23" customFormat="false" ht="16" hidden="false" customHeight="false" outlineLevel="0" collapsed="false">
      <c r="A23" s="10" t="s">
        <v>324</v>
      </c>
      <c r="B23" s="8" t="n">
        <v>0.0824549393674941</v>
      </c>
      <c r="C23" s="8" t="n">
        <v>0.0210132535179606</v>
      </c>
      <c r="D23" s="15" t="s">
        <v>27</v>
      </c>
      <c r="E23" s="8" t="n">
        <v>0.10629289387801</v>
      </c>
      <c r="F23" s="8" t="n">
        <v>0.0832697082172185</v>
      </c>
      <c r="G23" s="15" t="s">
        <v>330</v>
      </c>
      <c r="H23" s="8" t="n">
        <v>0.0920888098949212</v>
      </c>
      <c r="I23" s="8" t="n">
        <v>0.0894402394871611</v>
      </c>
      <c r="J23" s="15" t="s">
        <v>339</v>
      </c>
      <c r="K23" s="8" t="n">
        <v>0.0809510993158037</v>
      </c>
      <c r="L23" s="8" t="n">
        <v>0.0263472629739526</v>
      </c>
      <c r="M23" s="15" t="s">
        <v>260</v>
      </c>
      <c r="N23" s="8" t="n">
        <v>0.0882715614427141</v>
      </c>
      <c r="O23" s="8" t="n">
        <v>0.0130382642732147</v>
      </c>
    </row>
    <row r="24" customFormat="false" ht="16" hidden="false" customHeight="false" outlineLevel="0" collapsed="false">
      <c r="A24" s="10" t="s">
        <v>107</v>
      </c>
      <c r="B24" s="8" t="n">
        <v>0.0898681585574986</v>
      </c>
      <c r="C24" s="8" t="n">
        <v>0.00654473274154372</v>
      </c>
      <c r="D24" s="15" t="s">
        <v>520</v>
      </c>
      <c r="E24" s="8" t="n">
        <v>0.109944302219992</v>
      </c>
      <c r="F24" s="8" t="n">
        <v>0.0941258999932413</v>
      </c>
      <c r="G24" s="15" t="s">
        <v>161</v>
      </c>
      <c r="H24" s="8" t="n">
        <v>0.0937531157649238</v>
      </c>
      <c r="I24" s="8" t="n">
        <v>0.0411804906182112</v>
      </c>
      <c r="J24" s="15" t="s">
        <v>172</v>
      </c>
      <c r="K24" s="8" t="n">
        <v>0.0841390127163548</v>
      </c>
      <c r="L24" s="8" t="n">
        <v>0.0810233149360561</v>
      </c>
      <c r="M24" s="15" t="s">
        <v>328</v>
      </c>
      <c r="N24" s="8" t="n">
        <v>0.0911932706763676</v>
      </c>
      <c r="O24" s="8" t="n">
        <v>0.0405520987961157</v>
      </c>
    </row>
    <row r="25" customFormat="false" ht="16" hidden="false" customHeight="false" outlineLevel="0" collapsed="false">
      <c r="A25" s="10" t="s">
        <v>320</v>
      </c>
      <c r="B25" s="8" t="n">
        <v>0.0914726711473057</v>
      </c>
      <c r="C25" s="8" t="n">
        <v>0.0854005231570113</v>
      </c>
      <c r="D25" s="15" t="s">
        <v>39</v>
      </c>
      <c r="E25" s="8" t="n">
        <v>0.110748945683133</v>
      </c>
      <c r="F25" s="8" t="n">
        <v>0.088791425874085</v>
      </c>
      <c r="G25" s="15" t="s">
        <v>15</v>
      </c>
      <c r="H25" s="8" t="n">
        <v>0.100134618200775</v>
      </c>
      <c r="I25" s="8" t="n">
        <v>0.0993212337428875</v>
      </c>
      <c r="J25" s="15" t="s">
        <v>792</v>
      </c>
      <c r="K25" s="8" t="n">
        <v>0.0850349738204958</v>
      </c>
      <c r="L25" s="8" t="n">
        <v>0.0849910242134297</v>
      </c>
      <c r="M25" s="15" t="s">
        <v>69</v>
      </c>
      <c r="N25" s="8" t="n">
        <v>0.0969905732323633</v>
      </c>
      <c r="O25" s="8" t="n">
        <v>0.0945770339874295</v>
      </c>
    </row>
    <row r="26" customFormat="false" ht="16" hidden="false" customHeight="false" outlineLevel="0" collapsed="false">
      <c r="A26" s="10" t="s">
        <v>369</v>
      </c>
      <c r="B26" s="8" t="n">
        <v>0.0943346299803593</v>
      </c>
      <c r="C26" s="8" t="n">
        <v>0.0896243470736285</v>
      </c>
      <c r="D26" s="15" t="s">
        <v>17</v>
      </c>
      <c r="E26" s="8" t="n">
        <v>0.110812984267501</v>
      </c>
      <c r="F26" s="8" t="n">
        <v>0.107085434752436</v>
      </c>
      <c r="G26" s="15" t="s">
        <v>137</v>
      </c>
      <c r="H26" s="8" t="n">
        <v>0.11554404650526</v>
      </c>
      <c r="I26" s="8" t="n">
        <v>0.101376959839419</v>
      </c>
      <c r="J26" s="15" t="s">
        <v>275</v>
      </c>
      <c r="K26" s="8" t="n">
        <v>0.09040328563645</v>
      </c>
      <c r="L26" s="8" t="n">
        <v>0.0131672403839698</v>
      </c>
      <c r="M26" s="15" t="s">
        <v>63</v>
      </c>
      <c r="N26" s="8" t="n">
        <v>0.100477680283146</v>
      </c>
      <c r="O26" s="8" t="n">
        <v>0.0990759034621503</v>
      </c>
    </row>
    <row r="27" customFormat="false" ht="16" hidden="false" customHeight="false" outlineLevel="0" collapsed="false">
      <c r="A27" s="10" t="s">
        <v>39</v>
      </c>
      <c r="B27" s="8" t="n">
        <v>0.100632406614229</v>
      </c>
      <c r="C27" s="8" t="n">
        <v>0.0616292652436904</v>
      </c>
      <c r="D27" s="15" t="s">
        <v>103</v>
      </c>
      <c r="E27" s="8" t="n">
        <v>0.113245921096848</v>
      </c>
      <c r="F27" s="8" t="n">
        <v>0.0957609730511203</v>
      </c>
      <c r="G27" s="15" t="s">
        <v>830</v>
      </c>
      <c r="H27" s="8" t="n">
        <v>0.117801030953039</v>
      </c>
      <c r="I27" s="8" t="n">
        <v>0.105447240229872</v>
      </c>
      <c r="J27" s="15" t="s">
        <v>170</v>
      </c>
      <c r="K27" s="8" t="n">
        <v>0.0941466142118732</v>
      </c>
      <c r="L27" s="8" t="n">
        <v>0.0643044511688244</v>
      </c>
      <c r="M27" s="15" t="s">
        <v>107</v>
      </c>
      <c r="N27" s="8" t="n">
        <v>0.101436988838353</v>
      </c>
      <c r="O27" s="8" t="n">
        <v>0.0989712478995339</v>
      </c>
    </row>
    <row r="28" customFormat="false" ht="16" hidden="false" customHeight="false" outlineLevel="0" collapsed="false">
      <c r="A28" s="10" t="s">
        <v>69</v>
      </c>
      <c r="B28" s="8" t="n">
        <v>0.10263501051376</v>
      </c>
      <c r="C28" s="8" t="n">
        <v>0.0857206159623806</v>
      </c>
      <c r="D28" s="15" t="s">
        <v>51</v>
      </c>
      <c r="E28" s="8" t="n">
        <v>0.113713431073319</v>
      </c>
      <c r="F28" s="8" t="n">
        <v>0.100600136542362</v>
      </c>
      <c r="G28" s="15" t="s">
        <v>17</v>
      </c>
      <c r="H28" s="8" t="n">
        <v>0.127603927101475</v>
      </c>
      <c r="I28" s="8" t="n">
        <v>0.126957825583622</v>
      </c>
      <c r="J28" s="15" t="s">
        <v>69</v>
      </c>
      <c r="K28" s="8" t="n">
        <v>0.0948457894629099</v>
      </c>
      <c r="L28" s="8" t="n">
        <v>0.0751604569269636</v>
      </c>
      <c r="M28" s="15" t="s">
        <v>113</v>
      </c>
      <c r="N28" s="8" t="n">
        <v>0.103422765180504</v>
      </c>
      <c r="O28" s="8" t="n">
        <v>0.0236933875049593</v>
      </c>
    </row>
    <row r="29" customFormat="false" ht="16" hidden="false" customHeight="false" outlineLevel="0" collapsed="false">
      <c r="A29" s="10" t="s">
        <v>27</v>
      </c>
      <c r="B29" s="8" t="n">
        <v>0.106795817621016</v>
      </c>
      <c r="C29" s="8" t="n">
        <v>0.0835149097056711</v>
      </c>
      <c r="D29" s="15" t="s">
        <v>61</v>
      </c>
      <c r="E29" s="8" t="n">
        <v>0.116111021801327</v>
      </c>
      <c r="F29" s="8" t="n">
        <v>0.112162145460254</v>
      </c>
      <c r="G29" s="15" t="s">
        <v>61</v>
      </c>
      <c r="H29" s="8" t="n">
        <v>0.135756351782244</v>
      </c>
      <c r="I29" s="8" t="n">
        <v>0.135717027197118</v>
      </c>
      <c r="J29" s="15" t="s">
        <v>252</v>
      </c>
      <c r="K29" s="8" t="n">
        <v>0.0969250172311293</v>
      </c>
      <c r="L29" s="8" t="n">
        <v>0.0543653784118432</v>
      </c>
      <c r="M29" s="15" t="s">
        <v>101</v>
      </c>
      <c r="N29" s="8" t="n">
        <v>0.112319526364111</v>
      </c>
      <c r="O29" s="8" t="n">
        <v>0.0555555011592687</v>
      </c>
    </row>
    <row r="30" customFormat="false" ht="16" hidden="false" customHeight="false" outlineLevel="0" collapsed="false">
      <c r="A30" s="10" t="s">
        <v>17</v>
      </c>
      <c r="B30" s="8" t="n">
        <v>0.107814267091078</v>
      </c>
      <c r="C30" s="8" t="n">
        <v>0.0945999819235804</v>
      </c>
      <c r="D30" s="15" t="s">
        <v>41</v>
      </c>
      <c r="E30" s="8" t="n">
        <v>0.121281490832339</v>
      </c>
      <c r="F30" s="8" t="n">
        <v>0.109809766769503</v>
      </c>
      <c r="G30" s="15" t="s">
        <v>297</v>
      </c>
      <c r="H30" s="8" t="n">
        <v>0.135922742458296</v>
      </c>
      <c r="I30" s="8" t="n">
        <v>0.134990563281484</v>
      </c>
      <c r="J30" s="15" t="s">
        <v>137</v>
      </c>
      <c r="K30" s="8" t="n">
        <v>0.0975438314555874</v>
      </c>
      <c r="L30" s="8" t="n">
        <v>0.0826232200567748</v>
      </c>
      <c r="M30" s="15" t="s">
        <v>520</v>
      </c>
      <c r="N30" s="8" t="n">
        <v>0.114204941443549</v>
      </c>
      <c r="O30" s="8" t="n">
        <v>0.0902921818920383</v>
      </c>
    </row>
    <row r="31" customFormat="false" ht="16" hidden="false" customHeight="false" outlineLevel="0" collapsed="false">
      <c r="A31" s="10" t="s">
        <v>51</v>
      </c>
      <c r="B31" s="8" t="n">
        <v>0.109780538736864</v>
      </c>
      <c r="C31" s="8" t="n">
        <v>0.104794642909026</v>
      </c>
      <c r="D31" s="15" t="s">
        <v>135</v>
      </c>
      <c r="E31" s="8" t="n">
        <v>0.126315226080358</v>
      </c>
      <c r="F31" s="8" t="n">
        <v>0.077007192515501</v>
      </c>
      <c r="G31" s="15" t="s">
        <v>103</v>
      </c>
      <c r="H31" s="8" t="n">
        <v>0.136739598502211</v>
      </c>
      <c r="I31" s="8" t="n">
        <v>0.0967145713727712</v>
      </c>
      <c r="J31" s="15" t="s">
        <v>63</v>
      </c>
      <c r="K31" s="8" t="n">
        <v>0.0980708314863659</v>
      </c>
      <c r="L31" s="8" t="n">
        <v>0.0946274264753053</v>
      </c>
      <c r="M31" s="15" t="s">
        <v>291</v>
      </c>
      <c r="N31" s="8" t="n">
        <v>0.11752025353132</v>
      </c>
      <c r="O31" s="8" t="n">
        <v>0.051831035494582</v>
      </c>
    </row>
    <row r="32" customFormat="false" ht="16" hidden="false" customHeight="false" outlineLevel="0" collapsed="false">
      <c r="A32" s="10" t="s">
        <v>351</v>
      </c>
      <c r="B32" s="8" t="n">
        <v>0.113530176553754</v>
      </c>
      <c r="C32" s="8" t="n">
        <v>0.106060548652896</v>
      </c>
      <c r="D32" s="15" t="s">
        <v>143</v>
      </c>
      <c r="E32" s="8" t="n">
        <v>0.136702806591192</v>
      </c>
      <c r="F32" s="8" t="n">
        <v>0.105857069663451</v>
      </c>
      <c r="G32" s="15" t="s">
        <v>254</v>
      </c>
      <c r="H32" s="8" t="n">
        <v>0.144063231764996</v>
      </c>
      <c r="I32" s="8" t="n">
        <v>0.0341036354090667</v>
      </c>
      <c r="J32" s="15" t="s">
        <v>31</v>
      </c>
      <c r="K32" s="8" t="n">
        <v>0.0989603186290477</v>
      </c>
      <c r="L32" s="8" t="n">
        <v>0.0959491385002999</v>
      </c>
      <c r="M32" s="15" t="s">
        <v>141</v>
      </c>
      <c r="N32" s="8" t="n">
        <v>0.122775313782154</v>
      </c>
      <c r="O32" s="8" t="n">
        <v>0.0432911091829239</v>
      </c>
    </row>
    <row r="33" customFormat="false" ht="16" hidden="false" customHeight="false" outlineLevel="0" collapsed="false">
      <c r="A33" s="10" t="s">
        <v>289</v>
      </c>
      <c r="B33" s="8" t="n">
        <v>0.113882188059021</v>
      </c>
      <c r="C33" s="8" t="n">
        <v>0.0290190829232755</v>
      </c>
      <c r="D33" s="15" t="s">
        <v>119</v>
      </c>
      <c r="E33" s="8" t="n">
        <v>0.143807633875842</v>
      </c>
      <c r="F33" s="8" t="n">
        <v>0.140489847273761</v>
      </c>
      <c r="G33" s="15" t="s">
        <v>141</v>
      </c>
      <c r="H33" s="8" t="n">
        <v>0.146418375710577</v>
      </c>
      <c r="I33" s="8" t="n">
        <v>0.0593226752891668</v>
      </c>
      <c r="J33" s="15" t="s">
        <v>107</v>
      </c>
      <c r="K33" s="8" t="n">
        <v>0.101550051467542</v>
      </c>
      <c r="L33" s="8" t="n">
        <v>0.0944744576426395</v>
      </c>
      <c r="M33" s="15" t="s">
        <v>17</v>
      </c>
      <c r="N33" s="8" t="n">
        <v>0.124632480412862</v>
      </c>
      <c r="O33" s="8" t="n">
        <v>0.119599210776413</v>
      </c>
    </row>
    <row r="34" customFormat="false" ht="16" hidden="false" customHeight="false" outlineLevel="0" collapsed="false">
      <c r="A34" s="10" t="s">
        <v>159</v>
      </c>
      <c r="B34" s="8" t="n">
        <v>0.114078823904577</v>
      </c>
      <c r="C34" s="8" t="n">
        <v>0.0922305237782701</v>
      </c>
      <c r="D34" s="15" t="s">
        <v>884</v>
      </c>
      <c r="E34" s="8" t="n">
        <v>0.147671495698816</v>
      </c>
      <c r="F34" s="8" t="n">
        <v>0.117501682469271</v>
      </c>
      <c r="G34" s="15" t="s">
        <v>147</v>
      </c>
      <c r="H34" s="8" t="n">
        <v>0.155473189667243</v>
      </c>
      <c r="I34" s="8" t="n">
        <v>0.135440582281668</v>
      </c>
      <c r="J34" s="15" t="s">
        <v>207</v>
      </c>
      <c r="K34" s="8" t="n">
        <v>0.109697680303573</v>
      </c>
      <c r="L34" s="8" t="n">
        <v>0.0918588339553445</v>
      </c>
      <c r="M34" s="15" t="s">
        <v>161</v>
      </c>
      <c r="N34" s="8" t="n">
        <v>0.131097303856716</v>
      </c>
      <c r="O34" s="8" t="n">
        <v>0.0500206438824345</v>
      </c>
    </row>
    <row r="35" customFormat="false" ht="16" hidden="false" customHeight="false" outlineLevel="0" collapsed="false">
      <c r="A35" s="10" t="s">
        <v>103</v>
      </c>
      <c r="B35" s="8" t="n">
        <v>0.118914387793002</v>
      </c>
      <c r="C35" s="8" t="n">
        <v>0.0199192835505463</v>
      </c>
      <c r="D35" s="15" t="s">
        <v>439</v>
      </c>
      <c r="E35" s="8" t="n">
        <v>0.149610739758549</v>
      </c>
      <c r="F35" s="8" t="n">
        <v>0.042966473721149</v>
      </c>
      <c r="G35" s="15" t="s">
        <v>119</v>
      </c>
      <c r="H35" s="8" t="n">
        <v>0.166975738564589</v>
      </c>
      <c r="I35" s="8" t="n">
        <v>0.139478080970345</v>
      </c>
      <c r="J35" s="15" t="s">
        <v>522</v>
      </c>
      <c r="K35" s="8" t="n">
        <v>0.112853565060142</v>
      </c>
      <c r="L35" s="8" t="n">
        <v>0.0488674128960616</v>
      </c>
      <c r="M35" s="15" t="s">
        <v>27</v>
      </c>
      <c r="N35" s="8" t="n">
        <v>0.132929624872836</v>
      </c>
      <c r="O35" s="8" t="n">
        <v>0.1152711201067</v>
      </c>
    </row>
    <row r="36" customFormat="false" ht="16" hidden="false" customHeight="false" outlineLevel="0" collapsed="false">
      <c r="A36" s="10" t="s">
        <v>41</v>
      </c>
      <c r="B36" s="8" t="n">
        <v>0.119130698322689</v>
      </c>
      <c r="C36" s="8" t="n">
        <v>0.0950192681671899</v>
      </c>
      <c r="D36" s="15" t="s">
        <v>398</v>
      </c>
      <c r="E36" s="8" t="n">
        <v>0.158538192130579</v>
      </c>
      <c r="F36" s="8" t="n">
        <v>0.0358795855877961</v>
      </c>
      <c r="G36" s="15" t="s">
        <v>135</v>
      </c>
      <c r="H36" s="8" t="n">
        <v>0.176204519666241</v>
      </c>
      <c r="I36" s="8" t="n">
        <v>0.0388663714966166</v>
      </c>
      <c r="J36" s="15" t="s">
        <v>732</v>
      </c>
      <c r="K36" s="8" t="n">
        <v>0.116676881245774</v>
      </c>
      <c r="L36" s="8" t="n">
        <v>0.0942616321840433</v>
      </c>
      <c r="M36" s="15" t="s">
        <v>51</v>
      </c>
      <c r="N36" s="8" t="n">
        <v>0.136728811540301</v>
      </c>
      <c r="O36" s="8" t="n">
        <v>0.125448019141106</v>
      </c>
    </row>
    <row r="37" customFormat="false" ht="16" hidden="false" customHeight="false" outlineLevel="0" collapsed="false">
      <c r="A37" s="10" t="s">
        <v>143</v>
      </c>
      <c r="B37" s="8" t="n">
        <v>0.122705998960384</v>
      </c>
      <c r="C37" s="8" t="n">
        <v>0.118645546831654</v>
      </c>
      <c r="D37" s="15" t="s">
        <v>73</v>
      </c>
      <c r="E37" s="8" t="n">
        <v>0.15970753535933</v>
      </c>
      <c r="F37" s="8" t="n">
        <v>0.04137893725147</v>
      </c>
      <c r="G37" s="15" t="s">
        <v>816</v>
      </c>
      <c r="H37" s="8" t="n">
        <v>0.179226776493387</v>
      </c>
      <c r="I37" s="8" t="n">
        <v>0.0692195311443145</v>
      </c>
      <c r="J37" s="15" t="s">
        <v>301</v>
      </c>
      <c r="K37" s="8" t="n">
        <v>0.118689445121474</v>
      </c>
      <c r="L37" s="8" t="n">
        <v>0.0428350524167599</v>
      </c>
      <c r="M37" s="15" t="s">
        <v>528</v>
      </c>
      <c r="N37" s="8" t="n">
        <v>0.143131704000258</v>
      </c>
      <c r="O37" s="8" t="n">
        <v>0.070875646416861</v>
      </c>
    </row>
    <row r="38" customFormat="false" ht="16" hidden="false" customHeight="false" outlineLevel="0" collapsed="false">
      <c r="A38" s="10" t="s">
        <v>135</v>
      </c>
      <c r="B38" s="8" t="n">
        <v>0.124664448418552</v>
      </c>
      <c r="C38" s="8" t="n">
        <v>0.113365155819195</v>
      </c>
      <c r="D38" s="15" t="s">
        <v>522</v>
      </c>
      <c r="E38" s="8" t="n">
        <v>0.165852171468743</v>
      </c>
      <c r="F38" s="8" t="n">
        <v>0.0864714876201267</v>
      </c>
      <c r="G38" s="15" t="s">
        <v>197</v>
      </c>
      <c r="H38" s="8" t="n">
        <v>0.194391716641408</v>
      </c>
      <c r="I38" s="8" t="n">
        <v>0.114363923716765</v>
      </c>
      <c r="J38" s="15" t="s">
        <v>27</v>
      </c>
      <c r="K38" s="8" t="n">
        <v>0.123751490534547</v>
      </c>
      <c r="L38" s="8" t="n">
        <v>0.116855225218681</v>
      </c>
      <c r="M38" s="15" t="s">
        <v>61</v>
      </c>
      <c r="N38" s="8" t="n">
        <v>0.145601895327078</v>
      </c>
      <c r="O38" s="8" t="n">
        <v>0.124288795131541</v>
      </c>
    </row>
    <row r="39" customFormat="false" ht="16" hidden="false" customHeight="false" outlineLevel="0" collapsed="false">
      <c r="A39" s="10" t="s">
        <v>508</v>
      </c>
      <c r="B39" s="8" t="n">
        <v>0.125531243863397</v>
      </c>
      <c r="C39" s="8" t="n">
        <v>0.112692171871744</v>
      </c>
      <c r="D39" s="15" t="s">
        <v>95</v>
      </c>
      <c r="E39" s="8" t="n">
        <v>0.188517983212148</v>
      </c>
      <c r="F39" s="8" t="n">
        <v>0.0540551509291796</v>
      </c>
      <c r="G39" s="15" t="s">
        <v>115</v>
      </c>
      <c r="H39" s="8" t="n">
        <v>0.200430432929833</v>
      </c>
      <c r="I39" s="8" t="n">
        <v>0.186224514510394</v>
      </c>
      <c r="J39" s="15" t="s">
        <v>398</v>
      </c>
      <c r="K39" s="8" t="n">
        <v>0.12706475700757</v>
      </c>
      <c r="L39" s="8" t="n">
        <v>0.0447497870537077</v>
      </c>
      <c r="M39" s="15" t="s">
        <v>277</v>
      </c>
      <c r="N39" s="8" t="n">
        <v>0.146578516649012</v>
      </c>
      <c r="O39" s="8" t="n">
        <v>0.125916393077831</v>
      </c>
    </row>
    <row r="40" customFormat="false" ht="16" hidden="false" customHeight="false" outlineLevel="0" collapsed="false">
      <c r="A40" s="10" t="s">
        <v>141</v>
      </c>
      <c r="B40" s="8" t="n">
        <v>0.127457154055871</v>
      </c>
      <c r="C40" s="8" t="n">
        <v>0.0696217623957096</v>
      </c>
      <c r="D40" s="15" t="s">
        <v>390</v>
      </c>
      <c r="E40" s="8" t="n">
        <v>0.190529956106864</v>
      </c>
      <c r="F40" s="8" t="n">
        <v>0.020323859020436</v>
      </c>
      <c r="G40" s="15" t="s">
        <v>75</v>
      </c>
      <c r="H40" s="8" t="n">
        <v>0.24101728883762</v>
      </c>
      <c r="I40" s="8" t="n">
        <v>0.160623215127634</v>
      </c>
      <c r="J40" s="15" t="s">
        <v>51</v>
      </c>
      <c r="K40" s="8" t="n">
        <v>0.135175668201698</v>
      </c>
      <c r="L40" s="8" t="n">
        <v>0.127309525568382</v>
      </c>
      <c r="M40" s="15" t="s">
        <v>143</v>
      </c>
      <c r="N40" s="8" t="n">
        <v>0.147031052259737</v>
      </c>
      <c r="O40" s="8" t="n">
        <v>0.143083496267635</v>
      </c>
    </row>
    <row r="41" customFormat="false" ht="16" hidden="false" customHeight="false" outlineLevel="0" collapsed="false">
      <c r="A41" s="10" t="s">
        <v>297</v>
      </c>
      <c r="B41" s="8" t="n">
        <v>0.127481267309259</v>
      </c>
      <c r="C41" s="8" t="n">
        <v>0.0472688415349531</v>
      </c>
      <c r="D41" s="15" t="s">
        <v>518</v>
      </c>
      <c r="E41" s="8" t="n">
        <v>0.196975947872474</v>
      </c>
      <c r="F41" s="8" t="n">
        <v>0.0657908664740096</v>
      </c>
      <c r="G41" s="15" t="s">
        <v>205</v>
      </c>
      <c r="H41" s="8" t="n">
        <v>0.244736871852911</v>
      </c>
      <c r="I41" s="8" t="n">
        <v>0.0449496276883515</v>
      </c>
      <c r="J41" s="15" t="s">
        <v>95</v>
      </c>
      <c r="K41" s="8" t="n">
        <v>0.135240295617679</v>
      </c>
      <c r="L41" s="8" t="n">
        <v>0.0685608058702316</v>
      </c>
      <c r="M41" s="15" t="s">
        <v>41</v>
      </c>
      <c r="N41" s="8" t="n">
        <v>0.147805872783996</v>
      </c>
      <c r="O41" s="8" t="n">
        <v>0.144173036518821</v>
      </c>
    </row>
    <row r="42" customFormat="false" ht="16" hidden="false" customHeight="false" outlineLevel="0" collapsed="false">
      <c r="A42" s="10" t="s">
        <v>207</v>
      </c>
      <c r="B42" s="8" t="n">
        <v>0.128191253730985</v>
      </c>
      <c r="C42" s="8" t="n">
        <v>0.109198370203454</v>
      </c>
      <c r="D42" s="15" t="s">
        <v>97</v>
      </c>
      <c r="E42" s="8" t="n">
        <v>0.20542226707379</v>
      </c>
      <c r="F42" s="8" t="n">
        <v>0.0352619115822011</v>
      </c>
      <c r="G42" s="15" t="s">
        <v>13</v>
      </c>
      <c r="H42" s="8" t="n">
        <v>0.247191496279858</v>
      </c>
      <c r="I42" s="8" t="n">
        <v>0.17268861654282</v>
      </c>
      <c r="J42" s="15" t="s">
        <v>143</v>
      </c>
      <c r="K42" s="8" t="n">
        <v>0.144184560154115</v>
      </c>
      <c r="L42" s="8" t="n">
        <v>0.141439283004276</v>
      </c>
      <c r="M42" s="15" t="s">
        <v>103</v>
      </c>
      <c r="N42" s="8" t="n">
        <v>0.160580691198746</v>
      </c>
      <c r="O42" s="8" t="n">
        <v>0.13807344233458</v>
      </c>
    </row>
    <row r="43" customFormat="false" ht="16" hidden="false" customHeight="false" outlineLevel="0" collapsed="false">
      <c r="A43" s="10" t="s">
        <v>433</v>
      </c>
      <c r="B43" s="8" t="n">
        <v>0.13676772621626</v>
      </c>
      <c r="C43" s="8" t="n">
        <v>0.0822230067771062</v>
      </c>
      <c r="D43" s="15" t="s">
        <v>816</v>
      </c>
      <c r="E43" s="8" t="n">
        <v>0.206017495070514</v>
      </c>
      <c r="F43" s="8" t="n">
        <v>0.0514159480946626</v>
      </c>
      <c r="G43" s="15" t="s">
        <v>155</v>
      </c>
      <c r="H43" s="8" t="n">
        <v>0.269427561693422</v>
      </c>
      <c r="I43" s="8" t="n">
        <v>0.228068835679785</v>
      </c>
      <c r="J43" s="15" t="s">
        <v>41</v>
      </c>
      <c r="K43" s="8" t="n">
        <v>0.145099591703276</v>
      </c>
      <c r="L43" s="8" t="n">
        <v>0.142249798539811</v>
      </c>
      <c r="M43" s="15" t="s">
        <v>621</v>
      </c>
      <c r="N43" s="8" t="n">
        <v>0.1648306217916</v>
      </c>
      <c r="O43" s="8" t="n">
        <v>0.0721872368636552</v>
      </c>
    </row>
    <row r="44" customFormat="false" ht="16" hidden="false" customHeight="false" outlineLevel="0" collapsed="false">
      <c r="A44" s="10" t="s">
        <v>328</v>
      </c>
      <c r="B44" s="8" t="n">
        <v>0.151132217174663</v>
      </c>
      <c r="C44" s="8" t="n">
        <v>0.127352794231305</v>
      </c>
      <c r="D44" s="15" t="s">
        <v>77</v>
      </c>
      <c r="E44" s="8" t="n">
        <v>0.20909935227543</v>
      </c>
      <c r="F44" s="8" t="n">
        <v>0.198072603142161</v>
      </c>
      <c r="G44" s="15" t="s">
        <v>121</v>
      </c>
      <c r="H44" s="8" t="n">
        <v>0.281762101765446</v>
      </c>
      <c r="I44" s="8" t="n">
        <v>0.260825173605566</v>
      </c>
      <c r="J44" s="15" t="s">
        <v>97</v>
      </c>
      <c r="K44" s="8" t="n">
        <v>0.148342926662921</v>
      </c>
      <c r="L44" s="8" t="n">
        <v>0.0507271426350897</v>
      </c>
      <c r="M44" s="15" t="s">
        <v>139</v>
      </c>
      <c r="N44" s="8" t="n">
        <v>0.173212410060562</v>
      </c>
      <c r="O44" s="8" t="n">
        <v>0.0483700736422377</v>
      </c>
    </row>
    <row r="45" customFormat="false" ht="16" hidden="false" customHeight="false" outlineLevel="0" collapsed="false">
      <c r="A45" s="10" t="s">
        <v>209</v>
      </c>
      <c r="B45" s="8" t="n">
        <v>0.156584933316258</v>
      </c>
      <c r="C45" s="8" t="n">
        <v>0.0511582008674933</v>
      </c>
      <c r="D45" s="15" t="s">
        <v>147</v>
      </c>
      <c r="E45" s="8" t="n">
        <v>0.212861039253035</v>
      </c>
      <c r="F45" s="8" t="n">
        <v>0.210191935785992</v>
      </c>
      <c r="G45" s="15" t="s">
        <v>556</v>
      </c>
      <c r="H45" s="8" t="n">
        <v>0.285184410103262</v>
      </c>
      <c r="I45" s="8" t="n">
        <v>0.057019261038929</v>
      </c>
      <c r="J45" s="15" t="s">
        <v>530</v>
      </c>
      <c r="K45" s="8" t="n">
        <v>0.148796232710674</v>
      </c>
      <c r="L45" s="8" t="n">
        <v>0.14186527667041</v>
      </c>
      <c r="M45" s="15" t="s">
        <v>197</v>
      </c>
      <c r="N45" s="8" t="n">
        <v>0.176248894772356</v>
      </c>
      <c r="O45" s="8" t="n">
        <v>0.137787108352239</v>
      </c>
    </row>
    <row r="46" customFormat="false" ht="16" hidden="false" customHeight="false" outlineLevel="0" collapsed="false">
      <c r="A46" s="10" t="s">
        <v>147</v>
      </c>
      <c r="B46" s="8" t="n">
        <v>0.162166977038381</v>
      </c>
      <c r="C46" s="8" t="n">
        <v>0.0838955886772898</v>
      </c>
      <c r="D46" s="15" t="s">
        <v>115</v>
      </c>
      <c r="E46" s="8" t="n">
        <v>0.215015621583722</v>
      </c>
      <c r="F46" s="8" t="n">
        <v>0.20512374276446</v>
      </c>
      <c r="G46" s="15" t="s">
        <v>308</v>
      </c>
      <c r="H46" s="8" t="n">
        <v>0.288660216960222</v>
      </c>
      <c r="I46" s="8" t="n">
        <v>0.0515375939609162</v>
      </c>
      <c r="J46" s="15" t="s">
        <v>266</v>
      </c>
      <c r="K46" s="8" t="n">
        <v>0.152716812604176</v>
      </c>
      <c r="L46" s="8" t="n">
        <v>0.130038599806018</v>
      </c>
      <c r="M46" s="15" t="s">
        <v>433</v>
      </c>
      <c r="N46" s="8" t="n">
        <v>0.179788403606324</v>
      </c>
      <c r="O46" s="8" t="n">
        <v>0.13551141888605</v>
      </c>
    </row>
    <row r="47" customFormat="false" ht="16" hidden="false" customHeight="false" outlineLevel="0" collapsed="false">
      <c r="A47" s="10" t="s">
        <v>254</v>
      </c>
      <c r="B47" s="8" t="n">
        <v>0.167325535629217</v>
      </c>
      <c r="C47" s="8" t="n">
        <v>0.152330419763485</v>
      </c>
      <c r="D47" s="15" t="s">
        <v>718</v>
      </c>
      <c r="E47" s="8" t="n">
        <v>0.216703338729018</v>
      </c>
      <c r="F47" s="8" t="n">
        <v>0.0469773439316193</v>
      </c>
      <c r="G47" s="15" t="s">
        <v>840</v>
      </c>
      <c r="H47" s="8" t="n">
        <v>0.289904442964548</v>
      </c>
      <c r="I47" s="8" t="n">
        <v>0.11372256826947</v>
      </c>
      <c r="J47" s="15" t="s">
        <v>11</v>
      </c>
      <c r="K47" s="8" t="n">
        <v>0.154435373538078</v>
      </c>
      <c r="L47" s="8" t="n">
        <v>0.140168424539707</v>
      </c>
      <c r="M47" s="15" t="s">
        <v>238</v>
      </c>
      <c r="N47" s="8" t="n">
        <v>0.183345928779631</v>
      </c>
      <c r="O47" s="8" t="n">
        <v>0.153315204432239</v>
      </c>
    </row>
    <row r="48" customFormat="false" ht="16" hidden="false" customHeight="false" outlineLevel="0" collapsed="false">
      <c r="A48" s="10" t="s">
        <v>262</v>
      </c>
      <c r="B48" s="8" t="n">
        <v>0.179293960666031</v>
      </c>
      <c r="C48" s="8" t="n">
        <v>0.0495438210197879</v>
      </c>
      <c r="D48" s="15" t="s">
        <v>337</v>
      </c>
      <c r="E48" s="8" t="n">
        <v>0.236240412535505</v>
      </c>
      <c r="F48" s="8" t="n">
        <v>0.160905283397518</v>
      </c>
      <c r="G48" s="15" t="s">
        <v>301</v>
      </c>
      <c r="H48" s="8" t="n">
        <v>0.291850085400161</v>
      </c>
      <c r="I48" s="8" t="n">
        <v>0.175565608164538</v>
      </c>
      <c r="J48" s="15" t="s">
        <v>197</v>
      </c>
      <c r="K48" s="8" t="n">
        <v>0.158686342574447</v>
      </c>
      <c r="L48" s="8" t="n">
        <v>0.105605973141124</v>
      </c>
      <c r="M48" s="15" t="s">
        <v>203</v>
      </c>
      <c r="N48" s="8" t="n">
        <v>0.183964406819263</v>
      </c>
      <c r="O48" s="8" t="n">
        <v>0.059802057862129</v>
      </c>
    </row>
    <row r="49" customFormat="false" ht="16" hidden="false" customHeight="false" outlineLevel="0" collapsed="false">
      <c r="A49" s="10" t="s">
        <v>1066</v>
      </c>
      <c r="B49" s="8" t="n">
        <v>0.188803137660898</v>
      </c>
      <c r="C49" s="8" t="n">
        <v>0.0509146614519471</v>
      </c>
      <c r="D49" s="15" t="s">
        <v>197</v>
      </c>
      <c r="E49" s="8" t="n">
        <v>0.24167516979958</v>
      </c>
      <c r="F49" s="8" t="n">
        <v>0.141012749474358</v>
      </c>
      <c r="G49" s="15" t="s">
        <v>441</v>
      </c>
      <c r="H49" s="8" t="n">
        <v>0.300293738539135</v>
      </c>
      <c r="I49" s="8" t="n">
        <v>0.258335045545513</v>
      </c>
      <c r="J49" s="15" t="s">
        <v>217</v>
      </c>
      <c r="K49" s="8" t="n">
        <v>0.166014753132133</v>
      </c>
      <c r="L49" s="8" t="n">
        <v>0.106842819697101</v>
      </c>
      <c r="M49" s="15" t="s">
        <v>619</v>
      </c>
      <c r="N49" s="8" t="n">
        <v>0.184399673763983</v>
      </c>
      <c r="O49" s="8" t="n">
        <v>0.0667578694353589</v>
      </c>
    </row>
    <row r="50" customFormat="false" ht="16" hidden="false" customHeight="false" outlineLevel="0" collapsed="false">
      <c r="A50" s="10" t="s">
        <v>170</v>
      </c>
      <c r="B50" s="8" t="n">
        <v>0.19411018806307</v>
      </c>
      <c r="C50" s="8" t="n">
        <v>0.128225287060782</v>
      </c>
      <c r="D50" s="15" t="s">
        <v>910</v>
      </c>
      <c r="E50" s="8" t="n">
        <v>0.261411850275447</v>
      </c>
      <c r="F50" s="8" t="n">
        <v>0.204011738677285</v>
      </c>
      <c r="G50" s="15" t="s">
        <v>443</v>
      </c>
      <c r="H50" s="8" t="n">
        <v>0.300293738539135</v>
      </c>
      <c r="I50" s="8" t="n">
        <v>0.258335045545513</v>
      </c>
      <c r="J50" s="15" t="s">
        <v>377</v>
      </c>
      <c r="K50" s="8" t="n">
        <v>0.171185655902755</v>
      </c>
      <c r="L50" s="8" t="n">
        <v>0.0889105810514271</v>
      </c>
      <c r="M50" s="15" t="s">
        <v>600</v>
      </c>
      <c r="N50" s="8" t="n">
        <v>0.189544546955329</v>
      </c>
      <c r="O50" s="8" t="n">
        <v>0.0328318862436122</v>
      </c>
    </row>
    <row r="51" customFormat="false" ht="16" hidden="false" customHeight="false" outlineLevel="0" collapsed="false">
      <c r="A51" s="10" t="s">
        <v>816</v>
      </c>
      <c r="B51" s="8" t="n">
        <v>0.203022709661722</v>
      </c>
      <c r="C51" s="8" t="n">
        <v>0.128003479175683</v>
      </c>
      <c r="D51" s="15" t="s">
        <v>205</v>
      </c>
      <c r="E51" s="8" t="n">
        <v>0.304764735529228</v>
      </c>
      <c r="F51" s="8" t="n">
        <v>0.0436579048460199</v>
      </c>
      <c r="G51" s="15" t="s">
        <v>445</v>
      </c>
      <c r="H51" s="8" t="n">
        <v>0.300293738539135</v>
      </c>
      <c r="I51" s="8" t="n">
        <v>0.258335045545513</v>
      </c>
      <c r="J51" s="15" t="s">
        <v>379</v>
      </c>
      <c r="K51" s="8" t="n">
        <v>0.171185655902755</v>
      </c>
      <c r="L51" s="8" t="n">
        <v>0.0889105810514271</v>
      </c>
      <c r="M51" s="15" t="s">
        <v>279</v>
      </c>
      <c r="N51" s="8" t="n">
        <v>0.201871559190343</v>
      </c>
      <c r="O51" s="8" t="n">
        <v>0.197539806438775</v>
      </c>
    </row>
    <row r="52" customFormat="false" ht="16" hidden="false" customHeight="false" outlineLevel="0" collapsed="false">
      <c r="A52" s="10" t="s">
        <v>431</v>
      </c>
      <c r="B52" s="8" t="n">
        <v>0.208505927558768</v>
      </c>
      <c r="C52" s="8" t="n">
        <v>0.075364465880305</v>
      </c>
      <c r="D52" s="15" t="s">
        <v>121</v>
      </c>
      <c r="E52" s="8" t="n">
        <v>0.344589786431354</v>
      </c>
      <c r="F52" s="8" t="n">
        <v>0.309442586778468</v>
      </c>
      <c r="G52" s="15" t="s">
        <v>447</v>
      </c>
      <c r="H52" s="8" t="n">
        <v>0.300293738539135</v>
      </c>
      <c r="I52" s="8" t="n">
        <v>0.258335045545513</v>
      </c>
      <c r="J52" s="15" t="s">
        <v>429</v>
      </c>
      <c r="K52" s="8" t="n">
        <v>0.171363626657176</v>
      </c>
      <c r="L52" s="8" t="n">
        <v>0.127658006371294</v>
      </c>
      <c r="M52" s="15" t="s">
        <v>297</v>
      </c>
      <c r="N52" s="8" t="n">
        <v>0.202102384594595</v>
      </c>
      <c r="O52" s="8" t="n">
        <v>0.139638766879544</v>
      </c>
    </row>
    <row r="53" customFormat="false" ht="16" hidden="false" customHeight="false" outlineLevel="0" collapsed="false">
      <c r="A53" s="10" t="s">
        <v>586</v>
      </c>
      <c r="B53" s="8" t="n">
        <v>0.209385598793529</v>
      </c>
      <c r="C53" s="8" t="n">
        <v>0.0843422930495744</v>
      </c>
      <c r="D53" s="15" t="s">
        <v>123</v>
      </c>
      <c r="E53" s="8" t="n">
        <v>0.344589786431354</v>
      </c>
      <c r="F53" s="8" t="n">
        <v>0.302656144201436</v>
      </c>
      <c r="G53" s="15" t="s">
        <v>449</v>
      </c>
      <c r="H53" s="8" t="n">
        <v>0.300293738539135</v>
      </c>
      <c r="I53" s="8" t="n">
        <v>0.258335045545513</v>
      </c>
      <c r="J53" s="15" t="s">
        <v>238</v>
      </c>
      <c r="K53" s="8" t="n">
        <v>0.176856139298064</v>
      </c>
      <c r="L53" s="8" t="n">
        <v>0.147782123793695</v>
      </c>
      <c r="M53" s="15" t="s">
        <v>77</v>
      </c>
      <c r="N53" s="8" t="n">
        <v>0.214383725236367</v>
      </c>
      <c r="O53" s="8" t="n">
        <v>0.20942633945586</v>
      </c>
    </row>
    <row r="54" customFormat="false" ht="16" hidden="false" customHeight="false" outlineLevel="0" collapsed="false">
      <c r="A54" s="10" t="s">
        <v>119</v>
      </c>
      <c r="B54" s="8" t="n">
        <v>0.219369664660002</v>
      </c>
      <c r="C54" s="8" t="n">
        <v>0.158169645984504</v>
      </c>
      <c r="D54" s="15" t="s">
        <v>246</v>
      </c>
      <c r="E54" s="8" t="n">
        <v>0.354547428670798</v>
      </c>
      <c r="F54" s="8" t="n">
        <v>0.349971248412121</v>
      </c>
      <c r="G54" s="15" t="s">
        <v>451</v>
      </c>
      <c r="H54" s="8" t="n">
        <v>0.300293738539135</v>
      </c>
      <c r="I54" s="8" t="n">
        <v>0.258335045545513</v>
      </c>
      <c r="J54" s="15" t="s">
        <v>147</v>
      </c>
      <c r="K54" s="8" t="n">
        <v>0.17760689999113</v>
      </c>
      <c r="L54" s="8" t="n">
        <v>0.16858155528597</v>
      </c>
      <c r="M54" s="15" t="s">
        <v>13</v>
      </c>
      <c r="N54" s="8" t="n">
        <v>0.216112137825259</v>
      </c>
      <c r="O54" s="8" t="n">
        <v>0.195413009649107</v>
      </c>
    </row>
    <row r="55" customFormat="false" ht="16" hidden="false" customHeight="false" outlineLevel="0" collapsed="false">
      <c r="A55" s="10" t="s">
        <v>13</v>
      </c>
      <c r="B55" s="8" t="n">
        <v>0.232569378563595</v>
      </c>
      <c r="C55" s="8" t="n">
        <v>0.147176355123263</v>
      </c>
      <c r="D55" s="15" t="s">
        <v>262</v>
      </c>
      <c r="E55" s="8" t="n">
        <v>0.356668836435462</v>
      </c>
      <c r="F55" s="8" t="n">
        <v>0.0647515098432139</v>
      </c>
      <c r="G55" s="15" t="s">
        <v>453</v>
      </c>
      <c r="H55" s="8" t="n">
        <v>0.300293738539135</v>
      </c>
      <c r="I55" s="8" t="n">
        <v>0.258335045545513</v>
      </c>
      <c r="J55" s="15" t="s">
        <v>796</v>
      </c>
      <c r="K55" s="8" t="n">
        <v>0.181520016887799</v>
      </c>
      <c r="L55" s="8" t="n">
        <v>0.0257623241993575</v>
      </c>
      <c r="M55" s="15" t="s">
        <v>390</v>
      </c>
      <c r="N55" s="8" t="n">
        <v>0.217782585631071</v>
      </c>
      <c r="O55" s="8" t="n">
        <v>0.210706897118592</v>
      </c>
    </row>
    <row r="56" customFormat="false" ht="16" hidden="false" customHeight="false" outlineLevel="0" collapsed="false">
      <c r="A56" s="10" t="s">
        <v>75</v>
      </c>
      <c r="B56" s="8" t="n">
        <v>0.254888246685841</v>
      </c>
      <c r="C56" s="8" t="n">
        <v>0.187217522076848</v>
      </c>
      <c r="D56" s="15" t="s">
        <v>47</v>
      </c>
      <c r="E56" s="8" t="n">
        <v>0.360959330288352</v>
      </c>
      <c r="F56" s="8" t="n">
        <v>0.349971248412121</v>
      </c>
      <c r="G56" s="15" t="s">
        <v>455</v>
      </c>
      <c r="H56" s="8" t="n">
        <v>0.300293738539135</v>
      </c>
      <c r="I56" s="8" t="n">
        <v>0.258335045545513</v>
      </c>
      <c r="J56" s="15" t="s">
        <v>75</v>
      </c>
      <c r="K56" s="8" t="n">
        <v>0.191561957310579</v>
      </c>
      <c r="L56" s="8" t="n">
        <v>0.1478760218082</v>
      </c>
      <c r="M56" s="15" t="s">
        <v>115</v>
      </c>
      <c r="N56" s="8" t="n">
        <v>0.219297372758828</v>
      </c>
      <c r="O56" s="8" t="n">
        <v>0.213617332377413</v>
      </c>
    </row>
    <row r="57" customFormat="false" ht="16" hidden="false" customHeight="false" outlineLevel="0" collapsed="false">
      <c r="A57" s="10" t="s">
        <v>155</v>
      </c>
      <c r="B57" s="8" t="n">
        <v>0.264940592795462</v>
      </c>
      <c r="C57" s="8" t="n">
        <v>0.216228902078982</v>
      </c>
      <c r="D57" s="15" t="s">
        <v>412</v>
      </c>
      <c r="E57" s="8" t="n">
        <v>0.372886511436639</v>
      </c>
      <c r="F57" s="8" t="n">
        <v>0.0866793796280156</v>
      </c>
      <c r="G57" s="15" t="s">
        <v>457</v>
      </c>
      <c r="H57" s="8" t="n">
        <v>0.300293738539135</v>
      </c>
      <c r="I57" s="8" t="n">
        <v>0.258335045545513</v>
      </c>
      <c r="J57" s="15" t="s">
        <v>746</v>
      </c>
      <c r="K57" s="8" t="n">
        <v>0.192471989203425</v>
      </c>
      <c r="L57" s="8" t="n">
        <v>0.0515981284497915</v>
      </c>
      <c r="M57" s="15" t="s">
        <v>363</v>
      </c>
      <c r="N57" s="8" t="n">
        <v>0.236572845127864</v>
      </c>
      <c r="O57" s="8" t="n">
        <v>0.0760046032025805</v>
      </c>
    </row>
    <row r="58" customFormat="false" ht="16" hidden="false" customHeight="false" outlineLevel="0" collapsed="false">
      <c r="A58" s="10" t="s">
        <v>1000</v>
      </c>
      <c r="B58" s="8" t="n">
        <v>0.265552891977232</v>
      </c>
      <c r="C58" s="8" t="n">
        <v>0.0850030923332034</v>
      </c>
      <c r="D58" s="15" t="s">
        <v>19</v>
      </c>
      <c r="E58" s="8" t="n">
        <v>0.383653267450059</v>
      </c>
      <c r="F58" s="8" t="n">
        <v>0.336268337841234</v>
      </c>
      <c r="G58" s="15" t="s">
        <v>459</v>
      </c>
      <c r="H58" s="8" t="n">
        <v>0.300293738539135</v>
      </c>
      <c r="I58" s="8" t="n">
        <v>0.258335045545513</v>
      </c>
      <c r="J58" s="15" t="s">
        <v>710</v>
      </c>
      <c r="K58" s="8" t="n">
        <v>0.195197982909675</v>
      </c>
      <c r="L58" s="8" t="n">
        <v>0.0542008829342815</v>
      </c>
      <c r="M58" s="15" t="s">
        <v>159</v>
      </c>
      <c r="N58" s="8" t="n">
        <v>0.239815211237823</v>
      </c>
      <c r="O58" s="8" t="n">
        <v>0.0781822986602969</v>
      </c>
    </row>
    <row r="59" customFormat="false" ht="16" hidden="false" customHeight="false" outlineLevel="0" collapsed="false">
      <c r="A59" s="10" t="s">
        <v>1078</v>
      </c>
      <c r="B59" s="8" t="n">
        <v>0.291318773950194</v>
      </c>
      <c r="C59" s="8" t="n">
        <v>0.253703743588016</v>
      </c>
      <c r="D59" s="15" t="s">
        <v>916</v>
      </c>
      <c r="E59" s="8" t="n">
        <v>0.390668608675476</v>
      </c>
      <c r="F59" s="8" t="n">
        <v>0.337508222380223</v>
      </c>
      <c r="G59" s="15" t="s">
        <v>461</v>
      </c>
      <c r="H59" s="8" t="n">
        <v>0.300293738539135</v>
      </c>
      <c r="I59" s="8" t="n">
        <v>0.258335045545513</v>
      </c>
      <c r="J59" s="15" t="s">
        <v>13</v>
      </c>
      <c r="K59" s="8" t="n">
        <v>0.20602602603865</v>
      </c>
      <c r="L59" s="8" t="n">
        <v>0.195355685248973</v>
      </c>
      <c r="M59" s="15" t="s">
        <v>145</v>
      </c>
      <c r="N59" s="8" t="n">
        <v>0.251244610572819</v>
      </c>
      <c r="O59" s="8" t="n">
        <v>0.214182666206463</v>
      </c>
    </row>
    <row r="60" customFormat="false" ht="16" hidden="false" customHeight="false" outlineLevel="0" collapsed="false">
      <c r="A60" s="10" t="s">
        <v>211</v>
      </c>
      <c r="B60" s="8" t="n">
        <v>0.297038331415092</v>
      </c>
      <c r="C60" s="8" t="n">
        <v>0.199657571957241</v>
      </c>
      <c r="D60" s="15" t="s">
        <v>228</v>
      </c>
      <c r="E60" s="8" t="n">
        <v>0.400236291755045</v>
      </c>
      <c r="F60" s="8" t="n">
        <v>0.0877183331399633</v>
      </c>
      <c r="G60" s="15" t="s">
        <v>465</v>
      </c>
      <c r="H60" s="8" t="n">
        <v>0.300293738539135</v>
      </c>
      <c r="I60" s="8" t="n">
        <v>0.258335045545513</v>
      </c>
      <c r="J60" s="15" t="s">
        <v>363</v>
      </c>
      <c r="K60" s="8" t="n">
        <v>0.209909651859662</v>
      </c>
      <c r="L60" s="8" t="n">
        <v>0.0485241103910424</v>
      </c>
      <c r="M60" s="15" t="s">
        <v>205</v>
      </c>
      <c r="N60" s="8" t="n">
        <v>0.282400382899099</v>
      </c>
      <c r="O60" s="8" t="n">
        <v>0.0793851122047274</v>
      </c>
    </row>
    <row r="61" customFormat="false" ht="16" hidden="false" customHeight="false" outlineLevel="0" collapsed="false">
      <c r="A61" s="10" t="s">
        <v>367</v>
      </c>
      <c r="B61" s="8" t="n">
        <v>0.304048859347701</v>
      </c>
      <c r="C61" s="8" t="n">
        <v>0.0404384989207854</v>
      </c>
      <c r="D61" s="15" t="s">
        <v>508</v>
      </c>
      <c r="E61" s="8" t="n">
        <v>0.454516216770891</v>
      </c>
      <c r="F61" s="8" t="n">
        <v>0.085949279242337</v>
      </c>
      <c r="G61" s="15" t="s">
        <v>467</v>
      </c>
      <c r="H61" s="8" t="n">
        <v>0.300293738539135</v>
      </c>
      <c r="I61" s="8" t="n">
        <v>0.247659264504266</v>
      </c>
      <c r="J61" s="15" t="s">
        <v>546</v>
      </c>
      <c r="K61" s="8" t="n">
        <v>0.222804351129546</v>
      </c>
      <c r="L61" s="8" t="n">
        <v>0.110841488556856</v>
      </c>
      <c r="M61" s="15" t="s">
        <v>429</v>
      </c>
      <c r="N61" s="8" t="n">
        <v>0.284482530568366</v>
      </c>
      <c r="O61" s="8" t="n">
        <v>0.136685011897486</v>
      </c>
    </row>
    <row r="62" customFormat="false" ht="16" hidden="false" customHeight="false" outlineLevel="0" collapsed="false">
      <c r="A62" s="10" t="s">
        <v>121</v>
      </c>
      <c r="B62" s="8" t="n">
        <v>0.318258336072599</v>
      </c>
      <c r="C62" s="8" t="n">
        <v>0.0334665354609715</v>
      </c>
      <c r="D62" s="15" t="s">
        <v>316</v>
      </c>
      <c r="E62" s="8" t="n">
        <v>0.496669329050784</v>
      </c>
      <c r="F62" s="8" t="n">
        <v>0.0351480028571373</v>
      </c>
      <c r="G62" s="15" t="s">
        <v>232</v>
      </c>
      <c r="H62" s="8" t="n">
        <v>0.30899426406021</v>
      </c>
      <c r="I62" s="8" t="n">
        <v>0.182344750326834</v>
      </c>
      <c r="J62" s="15" t="s">
        <v>115</v>
      </c>
      <c r="K62" s="8" t="n">
        <v>0.227217292084763</v>
      </c>
      <c r="L62" s="8" t="n">
        <v>0.194157518285091</v>
      </c>
      <c r="M62" s="15" t="s">
        <v>240</v>
      </c>
      <c r="N62" s="8" t="n">
        <v>0.308334374663881</v>
      </c>
      <c r="O62" s="8" t="n">
        <v>0.258475474766221</v>
      </c>
    </row>
    <row r="63" customFormat="false" ht="16" hidden="false" customHeight="false" outlineLevel="0" collapsed="false">
      <c r="A63" s="10" t="s">
        <v>123</v>
      </c>
      <c r="B63" s="8" t="n">
        <v>0.318258336072599</v>
      </c>
      <c r="C63" s="8" t="n">
        <v>0.293611576611634</v>
      </c>
      <c r="D63" s="15" t="s">
        <v>260</v>
      </c>
      <c r="E63" s="8" t="n">
        <v>0.502156037485764</v>
      </c>
      <c r="F63" s="8" t="n">
        <v>0.0199843038588876</v>
      </c>
      <c r="G63" s="15" t="s">
        <v>234</v>
      </c>
      <c r="H63" s="8" t="n">
        <v>0.30899426406021</v>
      </c>
      <c r="I63" s="8" t="n">
        <v>0.212717813215819</v>
      </c>
      <c r="J63" s="15" t="s">
        <v>155</v>
      </c>
      <c r="K63" s="8" t="n">
        <v>0.232642919668963</v>
      </c>
      <c r="L63" s="8" t="n">
        <v>0.0555721606214731</v>
      </c>
      <c r="M63" s="15" t="s">
        <v>250</v>
      </c>
      <c r="N63" s="8" t="n">
        <v>0.320867810200726</v>
      </c>
      <c r="O63" s="8" t="n">
        <v>0.194784267967051</v>
      </c>
    </row>
    <row r="64" customFormat="false" ht="16" hidden="false" customHeight="false" outlineLevel="0" collapsed="false">
      <c r="A64" s="10" t="s">
        <v>950</v>
      </c>
      <c r="B64" s="8" t="n">
        <v>0.321003464976625</v>
      </c>
      <c r="C64" s="8" t="n">
        <v>0.293807647805945</v>
      </c>
      <c r="D64" s="15" t="s">
        <v>297</v>
      </c>
      <c r="E64" s="8" t="n">
        <v>0.50770676450237</v>
      </c>
      <c r="F64" s="8" t="n">
        <v>0.0940754323347437</v>
      </c>
      <c r="G64" s="15" t="s">
        <v>305</v>
      </c>
      <c r="H64" s="8" t="n">
        <v>0.318966261775706</v>
      </c>
      <c r="I64" s="8" t="n">
        <v>0.049214630122751</v>
      </c>
      <c r="J64" s="15" t="s">
        <v>412</v>
      </c>
      <c r="K64" s="8" t="n">
        <v>0.232981485132182</v>
      </c>
      <c r="L64" s="8" t="n">
        <v>0.0617049540396903</v>
      </c>
      <c r="M64" s="15" t="s">
        <v>400</v>
      </c>
      <c r="N64" s="8" t="n">
        <v>0.323298130366256</v>
      </c>
      <c r="O64" s="8" t="n">
        <v>0.243243026212552</v>
      </c>
    </row>
    <row r="65" customFormat="false" ht="16" hidden="false" customHeight="false" outlineLevel="0" collapsed="false">
      <c r="A65" s="10" t="s">
        <v>1034</v>
      </c>
      <c r="B65" s="8" t="n">
        <v>0.321003464976625</v>
      </c>
      <c r="C65" s="8" t="n">
        <v>0.0805131993359209</v>
      </c>
      <c r="D65" s="15" t="s">
        <v>270</v>
      </c>
      <c r="E65" s="8" t="n">
        <v>0.514347800148186</v>
      </c>
      <c r="F65" s="8" t="n">
        <v>0.0127029948042527</v>
      </c>
      <c r="G65" s="15" t="s">
        <v>201</v>
      </c>
      <c r="H65" s="8" t="n">
        <v>0.330394292424565</v>
      </c>
      <c r="I65" s="8" t="n">
        <v>0.0281848054551074</v>
      </c>
      <c r="J65" s="15" t="s">
        <v>337</v>
      </c>
      <c r="K65" s="8" t="n">
        <v>0.233815896631113</v>
      </c>
      <c r="L65" s="8" t="n">
        <v>0.200977879412182</v>
      </c>
      <c r="M65" s="15" t="s">
        <v>326</v>
      </c>
      <c r="N65" s="8" t="n">
        <v>0.328398289947787</v>
      </c>
      <c r="O65" s="8" t="n">
        <v>0.056848194585439</v>
      </c>
    </row>
    <row r="66" customFormat="false" ht="16" hidden="false" customHeight="false" outlineLevel="0" collapsed="false">
      <c r="A66" s="10" t="s">
        <v>728</v>
      </c>
      <c r="B66" s="8" t="n">
        <v>0.327206811690038</v>
      </c>
      <c r="C66" s="8" t="n">
        <v>0.0805131993359209</v>
      </c>
      <c r="D66" s="15" t="s">
        <v>211</v>
      </c>
      <c r="E66" s="8" t="n">
        <v>0.539968945002489</v>
      </c>
      <c r="F66" s="8" t="n">
        <v>0.0211118720721332</v>
      </c>
      <c r="G66" s="15" t="s">
        <v>392</v>
      </c>
      <c r="H66" s="8" t="n">
        <v>0.33557443066316</v>
      </c>
      <c r="I66" s="8" t="n">
        <v>0.097549091003044</v>
      </c>
      <c r="J66" s="15" t="s">
        <v>485</v>
      </c>
      <c r="K66" s="8" t="n">
        <v>0.248813869424482</v>
      </c>
      <c r="L66" s="8" t="n">
        <v>0.0535990431936711</v>
      </c>
      <c r="M66" s="15" t="s">
        <v>232</v>
      </c>
      <c r="N66" s="8" t="n">
        <v>0.328427533162104</v>
      </c>
      <c r="O66" s="8" t="n">
        <v>0.266143334182358</v>
      </c>
    </row>
    <row r="67" customFormat="false" ht="16" hidden="false" customHeight="false" outlineLevel="0" collapsed="false">
      <c r="A67" s="10" t="s">
        <v>984</v>
      </c>
      <c r="B67" s="8" t="n">
        <v>0.330524531524807</v>
      </c>
      <c r="C67" s="8" t="n">
        <v>0.0984242758147009</v>
      </c>
      <c r="D67" s="15" t="s">
        <v>101</v>
      </c>
      <c r="E67" s="8" t="n">
        <v>0.550634661621899</v>
      </c>
      <c r="F67" s="8" t="n">
        <v>0.145544422284188</v>
      </c>
      <c r="G67" s="15" t="s">
        <v>316</v>
      </c>
      <c r="H67" s="8" t="n">
        <v>0.344070632980249</v>
      </c>
      <c r="I67" s="8" t="n">
        <v>0.087829301766682</v>
      </c>
      <c r="J67" s="15" t="s">
        <v>770</v>
      </c>
      <c r="K67" s="8" t="n">
        <v>0.264723168150284</v>
      </c>
      <c r="L67" s="8" t="n">
        <v>0.0859306578428386</v>
      </c>
      <c r="M67" s="15" t="s">
        <v>234</v>
      </c>
      <c r="N67" s="8" t="n">
        <v>0.328427533162104</v>
      </c>
      <c r="O67" s="8" t="n">
        <v>0.199462771567241</v>
      </c>
    </row>
    <row r="68" customFormat="false" ht="16" hidden="false" customHeight="false" outlineLevel="0" collapsed="false">
      <c r="A68" s="10" t="s">
        <v>441</v>
      </c>
      <c r="B68" s="8" t="n">
        <v>0.33186680567419</v>
      </c>
      <c r="C68" s="8" t="n">
        <v>0.175887620071143</v>
      </c>
      <c r="D68" s="15" t="s">
        <v>45</v>
      </c>
      <c r="E68" s="8" t="n">
        <v>0.572498201557261</v>
      </c>
      <c r="F68" s="8" t="n">
        <v>0.503728379456059</v>
      </c>
      <c r="G68" s="15" t="s">
        <v>400</v>
      </c>
      <c r="H68" s="8" t="n">
        <v>0.350889708572827</v>
      </c>
      <c r="I68" s="8" t="n">
        <v>0.235945409780197</v>
      </c>
      <c r="J68" s="15" t="s">
        <v>189</v>
      </c>
      <c r="K68" s="8" t="n">
        <v>0.267602413518216</v>
      </c>
      <c r="L68" s="8" t="n">
        <v>0.198808274227505</v>
      </c>
      <c r="M68" s="15" t="s">
        <v>19</v>
      </c>
      <c r="N68" s="8" t="n">
        <v>0.344618820654784</v>
      </c>
      <c r="O68" s="8" t="n">
        <v>0.33296143756918</v>
      </c>
    </row>
    <row r="69" customFormat="false" ht="16" hidden="false" customHeight="false" outlineLevel="0" collapsed="false">
      <c r="A69" s="10" t="s">
        <v>443</v>
      </c>
      <c r="B69" s="8" t="n">
        <v>0.33186680567419</v>
      </c>
      <c r="C69" s="8" t="n">
        <v>0.287860569320718</v>
      </c>
      <c r="D69" s="15" t="s">
        <v>221</v>
      </c>
      <c r="E69" s="8" t="n">
        <v>0.582310829477573</v>
      </c>
      <c r="F69" s="8" t="n">
        <v>0.307767927300819</v>
      </c>
      <c r="G69" s="15" t="s">
        <v>29</v>
      </c>
      <c r="H69" s="8" t="n">
        <v>0.364538986287447</v>
      </c>
      <c r="I69" s="8" t="n">
        <v>0.359543140592891</v>
      </c>
      <c r="J69" s="15" t="s">
        <v>404</v>
      </c>
      <c r="K69" s="8" t="n">
        <v>0.267670186590502</v>
      </c>
      <c r="L69" s="8" t="n">
        <v>0.195542814494056</v>
      </c>
      <c r="M69" s="15" t="s">
        <v>386</v>
      </c>
      <c r="N69" s="8" t="n">
        <v>0.348155510116796</v>
      </c>
      <c r="O69" s="8" t="n">
        <v>0.238018334456993</v>
      </c>
    </row>
    <row r="70" customFormat="false" ht="16" hidden="false" customHeight="false" outlineLevel="0" collapsed="false">
      <c r="A70" s="10" t="s">
        <v>445</v>
      </c>
      <c r="B70" s="8" t="n">
        <v>0.33186680567419</v>
      </c>
      <c r="C70" s="8" t="n">
        <v>0.287860569320718</v>
      </c>
      <c r="D70" s="15" t="s">
        <v>900</v>
      </c>
      <c r="E70" s="8" t="n">
        <v>0.599830158077973</v>
      </c>
      <c r="F70" s="8" t="n">
        <v>0.447383974453929</v>
      </c>
      <c r="G70" s="15" t="s">
        <v>47</v>
      </c>
      <c r="H70" s="8" t="n">
        <v>0.364538986287447</v>
      </c>
      <c r="I70" s="8" t="n">
        <v>0.321685682125272</v>
      </c>
      <c r="J70" s="15" t="s">
        <v>402</v>
      </c>
      <c r="K70" s="8" t="n">
        <v>0.273753111058293</v>
      </c>
      <c r="L70" s="8" t="n">
        <v>0.0458357471570507</v>
      </c>
      <c r="M70" s="15" t="s">
        <v>508</v>
      </c>
      <c r="N70" s="8" t="n">
        <v>0.350812191695929</v>
      </c>
      <c r="O70" s="8" t="n">
        <v>0.110753535087655</v>
      </c>
    </row>
    <row r="71" customFormat="false" ht="16" hidden="false" customHeight="false" outlineLevel="0" collapsed="false">
      <c r="A71" s="10" t="s">
        <v>447</v>
      </c>
      <c r="B71" s="8" t="n">
        <v>0.33186680567419</v>
      </c>
      <c r="C71" s="8" t="n">
        <v>0.287860569320718</v>
      </c>
      <c r="D71" s="15" t="s">
        <v>876</v>
      </c>
      <c r="E71" s="8" t="n">
        <v>0.625758616900899</v>
      </c>
      <c r="F71" s="8" t="n">
        <v>0.0479027168915769</v>
      </c>
      <c r="G71" s="15" t="s">
        <v>53</v>
      </c>
      <c r="H71" s="8" t="n">
        <v>0.364538986287447</v>
      </c>
      <c r="I71" s="8" t="n">
        <v>0.359543140592891</v>
      </c>
      <c r="J71" s="15" t="s">
        <v>209</v>
      </c>
      <c r="K71" s="8" t="n">
        <v>0.278365161410072</v>
      </c>
      <c r="L71" s="8" t="n">
        <v>0.0215508791021087</v>
      </c>
      <c r="M71" s="15" t="s">
        <v>402</v>
      </c>
      <c r="N71" s="8" t="n">
        <v>0.37123503892719</v>
      </c>
      <c r="O71" s="8" t="n">
        <v>0.134612208201732</v>
      </c>
    </row>
    <row r="72" customFormat="false" ht="16" hidden="false" customHeight="false" outlineLevel="0" collapsed="false">
      <c r="A72" s="10" t="s">
        <v>449</v>
      </c>
      <c r="B72" s="8" t="n">
        <v>0.33186680567419</v>
      </c>
      <c r="C72" s="8" t="n">
        <v>0.287860569320718</v>
      </c>
      <c r="D72" s="15" t="s">
        <v>81</v>
      </c>
      <c r="E72" s="8" t="n">
        <v>0.649633889645766</v>
      </c>
      <c r="F72" s="8" t="n">
        <v>0.0137102670066336</v>
      </c>
      <c r="G72" s="15" t="s">
        <v>207</v>
      </c>
      <c r="H72" s="8" t="n">
        <v>0.366711018240812</v>
      </c>
      <c r="I72" s="8" t="n">
        <v>0.100428787289823</v>
      </c>
      <c r="J72" s="15" t="s">
        <v>153</v>
      </c>
      <c r="K72" s="8" t="n">
        <v>0.298860384754942</v>
      </c>
      <c r="L72" s="8" t="n">
        <v>0.079332453632374</v>
      </c>
      <c r="M72" s="15" t="s">
        <v>254</v>
      </c>
      <c r="N72" s="8" t="n">
        <v>0.380126444723403</v>
      </c>
      <c r="O72" s="8" t="n">
        <v>0.0428634624981415</v>
      </c>
    </row>
    <row r="73" customFormat="false" ht="16" hidden="false" customHeight="false" outlineLevel="0" collapsed="false">
      <c r="A73" s="10" t="s">
        <v>451</v>
      </c>
      <c r="B73" s="8" t="n">
        <v>0.33186680567419</v>
      </c>
      <c r="C73" s="8" t="n">
        <v>0.287860569320718</v>
      </c>
      <c r="D73" s="15" t="s">
        <v>918</v>
      </c>
      <c r="E73" s="8" t="n">
        <v>0.713519679698781</v>
      </c>
      <c r="F73" s="8" t="n">
        <v>0.573376457535748</v>
      </c>
      <c r="G73" s="15" t="s">
        <v>19</v>
      </c>
      <c r="H73" s="8" t="n">
        <v>0.367152117447197</v>
      </c>
      <c r="I73" s="8" t="n">
        <v>0.330427673848115</v>
      </c>
      <c r="J73" s="15" t="s">
        <v>330</v>
      </c>
      <c r="K73" s="8" t="n">
        <v>0.306301333679507</v>
      </c>
      <c r="L73" s="8" t="n">
        <v>0.0835338857511212</v>
      </c>
      <c r="M73" s="15" t="s">
        <v>246</v>
      </c>
      <c r="N73" s="8" t="n">
        <v>0.382086507436764</v>
      </c>
      <c r="O73" s="8" t="n">
        <v>0.361207023352092</v>
      </c>
    </row>
    <row r="74" customFormat="false" ht="16" hidden="false" customHeight="false" outlineLevel="0" collapsed="false">
      <c r="A74" s="10" t="s">
        <v>453</v>
      </c>
      <c r="B74" s="8" t="n">
        <v>0.33186680567419</v>
      </c>
      <c r="C74" s="8" t="n">
        <v>0.287860569320718</v>
      </c>
      <c r="D74" s="15" t="s">
        <v>892</v>
      </c>
      <c r="E74" s="8" t="n">
        <v>0.734818222003315</v>
      </c>
      <c r="F74" s="8" t="n">
        <v>0.0434177500127253</v>
      </c>
      <c r="G74" s="15" t="s">
        <v>402</v>
      </c>
      <c r="H74" s="8" t="n">
        <v>0.40370955982681</v>
      </c>
      <c r="I74" s="8" t="n">
        <v>0.301599785874618</v>
      </c>
      <c r="J74" s="15" t="s">
        <v>512</v>
      </c>
      <c r="K74" s="8" t="n">
        <v>0.314471504817546</v>
      </c>
      <c r="L74" s="8" t="n">
        <v>0.270086011289239</v>
      </c>
      <c r="M74" s="15" t="s">
        <v>47</v>
      </c>
      <c r="N74" s="8" t="n">
        <v>0.384224375201631</v>
      </c>
      <c r="O74" s="8" t="n">
        <v>0.361207023352092</v>
      </c>
    </row>
    <row r="75" customFormat="false" ht="16" hidden="false" customHeight="false" outlineLevel="0" collapsed="false">
      <c r="A75" s="10" t="s">
        <v>455</v>
      </c>
      <c r="B75" s="8" t="n">
        <v>0.33186680567419</v>
      </c>
      <c r="C75" s="8" t="n">
        <v>0.287860569320718</v>
      </c>
      <c r="D75" s="15" t="s">
        <v>400</v>
      </c>
      <c r="E75" s="8" t="n">
        <v>0.778416953903853</v>
      </c>
      <c r="F75" s="8" t="n">
        <v>0.256266121410452</v>
      </c>
      <c r="G75" s="15" t="s">
        <v>101</v>
      </c>
      <c r="H75" s="8" t="n">
        <v>0.411904055060644</v>
      </c>
      <c r="I75" s="8" t="n">
        <v>0.122227144979337</v>
      </c>
      <c r="J75" s="15" t="s">
        <v>508</v>
      </c>
      <c r="K75" s="8" t="n">
        <v>0.32026066772707</v>
      </c>
      <c r="L75" s="8" t="n">
        <v>0.200945275644526</v>
      </c>
      <c r="M75" s="15" t="s">
        <v>53</v>
      </c>
      <c r="N75" s="8" t="n">
        <v>0.384224375201631</v>
      </c>
      <c r="O75" s="8" t="n">
        <v>0.368344597463012</v>
      </c>
    </row>
    <row r="76" customFormat="false" ht="16" hidden="false" customHeight="false" outlineLevel="0" collapsed="false">
      <c r="A76" s="10" t="s">
        <v>457</v>
      </c>
      <c r="B76" s="8" t="n">
        <v>0.33186680567419</v>
      </c>
      <c r="C76" s="8" t="n">
        <v>0.287860569320718</v>
      </c>
      <c r="D76" s="15" t="s">
        <v>882</v>
      </c>
      <c r="E76" s="8" t="n">
        <v>0.840269968282223</v>
      </c>
      <c r="F76" s="8" t="n">
        <v>0.110578315515825</v>
      </c>
      <c r="G76" s="15" t="s">
        <v>193</v>
      </c>
      <c r="H76" s="8" t="n">
        <v>0.416691874105498</v>
      </c>
      <c r="I76" s="8" t="n">
        <v>0.246895946404093</v>
      </c>
      <c r="J76" s="15" t="s">
        <v>802</v>
      </c>
      <c r="K76" s="8" t="n">
        <v>0.328150752182536</v>
      </c>
      <c r="L76" s="8" t="n">
        <v>0.0583768641973651</v>
      </c>
      <c r="M76" s="15" t="s">
        <v>193</v>
      </c>
      <c r="N76" s="8" t="n">
        <v>0.396634296846544</v>
      </c>
      <c r="O76" s="8" t="n">
        <v>0.21658997174014</v>
      </c>
    </row>
    <row r="77" customFormat="false" ht="16" hidden="false" customHeight="false" outlineLevel="0" collapsed="false">
      <c r="A77" s="10" t="s">
        <v>459</v>
      </c>
      <c r="B77" s="8" t="n">
        <v>0.33186680567419</v>
      </c>
      <c r="C77" s="8" t="n">
        <v>0.287860569320718</v>
      </c>
      <c r="D77" s="15" t="s">
        <v>406</v>
      </c>
      <c r="E77" s="8" t="n">
        <v>0.848313018755296</v>
      </c>
      <c r="F77" s="8" t="n">
        <v>0.0398968662444136</v>
      </c>
      <c r="G77" s="15" t="s">
        <v>244</v>
      </c>
      <c r="H77" s="8" t="n">
        <v>0.428628639425555</v>
      </c>
      <c r="I77" s="8" t="n">
        <v>0.378002510111695</v>
      </c>
      <c r="J77" s="15" t="s">
        <v>215</v>
      </c>
      <c r="K77" s="8" t="n">
        <v>0.329397609356348</v>
      </c>
      <c r="L77" s="8" t="n">
        <v>0.0726933006044161</v>
      </c>
      <c r="M77" s="15" t="s">
        <v>170</v>
      </c>
      <c r="N77" s="8" t="n">
        <v>0.403355969703716</v>
      </c>
      <c r="O77" s="8" t="n">
        <v>0.284468999889708</v>
      </c>
    </row>
    <row r="78" customFormat="false" ht="16" hidden="false" customHeight="false" outlineLevel="0" collapsed="false">
      <c r="A78" s="10" t="s">
        <v>461</v>
      </c>
      <c r="B78" s="8" t="n">
        <v>0.33186680567419</v>
      </c>
      <c r="C78" s="8" t="n">
        <v>0.287860569320718</v>
      </c>
      <c r="D78" s="15" t="s">
        <v>408</v>
      </c>
      <c r="E78" s="8" t="n">
        <v>0.848313018755296</v>
      </c>
      <c r="F78" s="8" t="n">
        <v>0.174322662728988</v>
      </c>
      <c r="G78" s="15" t="s">
        <v>199</v>
      </c>
      <c r="H78" s="8" t="n">
        <v>0.443036193201448</v>
      </c>
      <c r="I78" s="8" t="n">
        <v>0.300828537085237</v>
      </c>
      <c r="J78" s="15" t="s">
        <v>232</v>
      </c>
      <c r="K78" s="8" t="n">
        <v>0.339734017833193</v>
      </c>
      <c r="L78" s="8" t="n">
        <v>0.116981399409085</v>
      </c>
      <c r="M78" s="15" t="s">
        <v>153</v>
      </c>
      <c r="N78" s="8" t="n">
        <v>0.448903557710923</v>
      </c>
      <c r="O78" s="8" t="n">
        <v>0.106774043172687</v>
      </c>
    </row>
    <row r="79" customFormat="false" ht="16" hidden="false" customHeight="false" outlineLevel="0" collapsed="false">
      <c r="A79" s="10" t="s">
        <v>465</v>
      </c>
      <c r="B79" s="8" t="n">
        <v>0.33186680567419</v>
      </c>
      <c r="C79" s="8" t="n">
        <v>0.287860569320718</v>
      </c>
      <c r="D79" s="15" t="s">
        <v>922</v>
      </c>
      <c r="E79" s="8" t="n">
        <v>0.872600024855045</v>
      </c>
      <c r="F79" s="8" t="n">
        <v>0.420792057341413</v>
      </c>
      <c r="G79" s="15" t="s">
        <v>262</v>
      </c>
      <c r="H79" s="8" t="n">
        <v>0.457349705336881</v>
      </c>
      <c r="I79" s="8" t="n">
        <v>0.280749769709856</v>
      </c>
      <c r="J79" s="15" t="s">
        <v>234</v>
      </c>
      <c r="K79" s="8" t="n">
        <v>0.339734017833193</v>
      </c>
      <c r="L79" s="8" t="n">
        <v>0.245179214905678</v>
      </c>
      <c r="M79" s="15" t="s">
        <v>221</v>
      </c>
      <c r="N79" s="8" t="n">
        <v>0.46656107808762</v>
      </c>
      <c r="O79" s="8" t="n">
        <v>0.0482736158610303</v>
      </c>
    </row>
    <row r="80" customFormat="false" ht="16" hidden="false" customHeight="false" outlineLevel="0" collapsed="false">
      <c r="A80" s="10" t="s">
        <v>467</v>
      </c>
      <c r="B80" s="8" t="n">
        <v>0.33186680567419</v>
      </c>
      <c r="C80" s="8" t="n">
        <v>0.287860569320718</v>
      </c>
      <c r="D80" s="15" t="s">
        <v>818</v>
      </c>
      <c r="E80" s="8" t="n">
        <v>0.0063065254047544</v>
      </c>
      <c r="F80" s="8" t="e">
        <f aca="false"/>
        <v>#DIV/0!</v>
      </c>
      <c r="G80" s="15" t="s">
        <v>176</v>
      </c>
      <c r="H80" s="8" t="n">
        <v>0.529154472749236</v>
      </c>
      <c r="I80" s="8" t="n">
        <v>0.052944513548416</v>
      </c>
      <c r="J80" s="15" t="s">
        <v>316</v>
      </c>
      <c r="K80" s="8" t="n">
        <v>0.350017939940604</v>
      </c>
      <c r="L80" s="8" t="n">
        <v>0.0129516102888499</v>
      </c>
      <c r="M80" s="15" t="s">
        <v>631</v>
      </c>
      <c r="N80" s="8" t="n">
        <v>0.46821043513367</v>
      </c>
      <c r="O80" s="8" t="n">
        <v>0.0776715241217524</v>
      </c>
    </row>
    <row r="81" customFormat="false" ht="16" hidden="false" customHeight="false" outlineLevel="0" collapsed="false">
      <c r="A81" s="10" t="s">
        <v>232</v>
      </c>
      <c r="B81" s="8" t="n">
        <v>0.337957878161647</v>
      </c>
      <c r="C81" s="8" t="n">
        <v>0.280645987707075</v>
      </c>
      <c r="D81" s="15" t="s">
        <v>924</v>
      </c>
      <c r="E81" s="8" t="n">
        <v>0.0212251973415101</v>
      </c>
      <c r="F81" s="8" t="e">
        <f aca="false">NA()</f>
        <v>#N/A</v>
      </c>
      <c r="G81" s="15" t="s">
        <v>314</v>
      </c>
      <c r="H81" s="8" t="n">
        <v>0.53182600783195</v>
      </c>
      <c r="I81" s="8" t="n">
        <v>0.0175458998672656</v>
      </c>
      <c r="J81" s="15" t="s">
        <v>193</v>
      </c>
      <c r="K81" s="8" t="n">
        <v>0.360090456529828</v>
      </c>
      <c r="L81" s="8" t="n">
        <v>0.211910276121372</v>
      </c>
      <c r="M81" s="15" t="s">
        <v>236</v>
      </c>
      <c r="N81" s="8" t="n">
        <v>0.496722834970566</v>
      </c>
      <c r="O81" s="8" t="n">
        <v>0.0376254475335408</v>
      </c>
    </row>
    <row r="82" customFormat="false" ht="16" hidden="false" customHeight="false" outlineLevel="0" collapsed="false">
      <c r="A82" s="10" t="s">
        <v>234</v>
      </c>
      <c r="B82" s="8" t="n">
        <v>0.337957878161647</v>
      </c>
      <c r="C82" s="8" t="n">
        <v>0.268600402638914</v>
      </c>
      <c r="D82" s="15" t="s">
        <v>920</v>
      </c>
      <c r="E82" s="8" t="n">
        <v>0.0442729495178665</v>
      </c>
      <c r="F82" s="8" t="e">
        <f aca="false">NA()</f>
        <v>#N/A</v>
      </c>
      <c r="G82" s="15" t="s">
        <v>268</v>
      </c>
      <c r="H82" s="8" t="n">
        <v>0.554345350086663</v>
      </c>
      <c r="I82" s="8" t="n">
        <v>0.0184641094129124</v>
      </c>
      <c r="J82" s="15" t="s">
        <v>29</v>
      </c>
      <c r="K82" s="8" t="n">
        <v>0.367860206449632</v>
      </c>
      <c r="L82" s="8" t="n">
        <v>0.36198783173578</v>
      </c>
      <c r="M82" s="15" t="s">
        <v>322</v>
      </c>
      <c r="N82" s="8" t="n">
        <v>0.552711029051539</v>
      </c>
      <c r="O82" s="8" t="n">
        <v>0.0239334176249708</v>
      </c>
    </row>
    <row r="83" customFormat="false" ht="16" hidden="false" customHeight="false" outlineLevel="0" collapsed="false">
      <c r="A83" s="10" t="s">
        <v>197</v>
      </c>
      <c r="B83" s="8" t="n">
        <v>0.342000744929327</v>
      </c>
      <c r="C83" s="8" t="n">
        <v>0.299267494513149</v>
      </c>
      <c r="D83" s="15" t="s">
        <v>572</v>
      </c>
      <c r="E83" s="8" t="n">
        <v>0.0453401696207839</v>
      </c>
      <c r="F83" s="8" t="e">
        <f aca="false"/>
        <v>#DIV/0!</v>
      </c>
      <c r="G83" s="15" t="s">
        <v>45</v>
      </c>
      <c r="H83" s="8" t="n">
        <v>0.585149804438895</v>
      </c>
      <c r="I83" s="8" t="n">
        <v>0.562807686366635</v>
      </c>
      <c r="J83" s="15" t="s">
        <v>47</v>
      </c>
      <c r="K83" s="8" t="n">
        <v>0.367860206449632</v>
      </c>
      <c r="L83" s="8" t="n">
        <v>0.356981258487876</v>
      </c>
      <c r="M83" s="15" t="s">
        <v>295</v>
      </c>
      <c r="N83" s="8" t="n">
        <v>0.582034503552555</v>
      </c>
      <c r="O83" s="8" t="n">
        <v>0.311721691249653</v>
      </c>
    </row>
    <row r="84" customFormat="false" ht="16" hidden="false" customHeight="false" outlineLevel="0" collapsed="false">
      <c r="A84" s="10" t="s">
        <v>244</v>
      </c>
      <c r="B84" s="8" t="n">
        <v>0.346290583884863</v>
      </c>
      <c r="C84" s="8" t="n">
        <v>0.147126530339631</v>
      </c>
      <c r="D84" s="15" t="s">
        <v>219</v>
      </c>
      <c r="E84" s="8" t="n">
        <v>0.0601346860269918</v>
      </c>
      <c r="F84" s="8" t="e">
        <f aca="false">NA()</f>
        <v>#N/A</v>
      </c>
      <c r="G84" s="15" t="s">
        <v>568</v>
      </c>
      <c r="H84" s="8" t="n">
        <v>0.590488297163554</v>
      </c>
      <c r="I84" s="8" t="n">
        <v>0.293645226262389</v>
      </c>
      <c r="J84" s="15" t="s">
        <v>53</v>
      </c>
      <c r="K84" s="8" t="n">
        <v>0.367860206449632</v>
      </c>
      <c r="L84" s="8" t="n">
        <v>0.360093415291995</v>
      </c>
      <c r="M84" s="15" t="s">
        <v>45</v>
      </c>
      <c r="N84" s="8" t="n">
        <v>0.582184765894814</v>
      </c>
      <c r="O84" s="8" t="n">
        <v>0.563352554108685</v>
      </c>
    </row>
    <row r="85" customFormat="false" ht="16" hidden="false" customHeight="false" outlineLevel="0" collapsed="false">
      <c r="A85" s="10" t="s">
        <v>402</v>
      </c>
      <c r="B85" s="8" t="n">
        <v>0.35079894891231</v>
      </c>
      <c r="C85" s="8" t="n">
        <v>0.320557700999088</v>
      </c>
      <c r="D85" s="15" t="s">
        <v>242</v>
      </c>
      <c r="E85" s="8" t="n">
        <v>0.0685506673321559</v>
      </c>
      <c r="F85" s="8" t="e">
        <f aca="false"/>
        <v>#DIV/0!</v>
      </c>
      <c r="G85" s="15" t="s">
        <v>221</v>
      </c>
      <c r="H85" s="8" t="n">
        <v>0.613231524230683</v>
      </c>
      <c r="I85" s="8" t="n">
        <v>0.090320287616473</v>
      </c>
      <c r="J85" s="15" t="s">
        <v>704</v>
      </c>
      <c r="K85" s="8" t="n">
        <v>0.373595726815429</v>
      </c>
      <c r="L85" s="8" t="n">
        <v>0.27177868363065</v>
      </c>
      <c r="M85" s="15" t="s">
        <v>81</v>
      </c>
      <c r="N85" s="8" t="n">
        <v>0.59911484472177</v>
      </c>
      <c r="O85" s="8" t="n">
        <v>0.512136008010216</v>
      </c>
    </row>
    <row r="86" customFormat="false" ht="16" hidden="false" customHeight="false" outlineLevel="0" collapsed="false">
      <c r="A86" s="10" t="s">
        <v>228</v>
      </c>
      <c r="B86" s="8" t="n">
        <v>0.351283779993876</v>
      </c>
      <c r="C86" s="8" t="n">
        <v>0.0689847019472311</v>
      </c>
      <c r="D86" s="15" t="s">
        <v>161</v>
      </c>
      <c r="E86" s="8" t="n">
        <v>0.0685506673321559</v>
      </c>
      <c r="F86" s="8" t="e">
        <f aca="false"/>
        <v>#DIV/0!</v>
      </c>
      <c r="G86" s="15" t="s">
        <v>439</v>
      </c>
      <c r="H86" s="8" t="n">
        <v>0.617799761893206</v>
      </c>
      <c r="I86" s="8" t="n">
        <v>0.351373267453816</v>
      </c>
      <c r="J86" s="15" t="s">
        <v>794</v>
      </c>
      <c r="K86" s="8" t="n">
        <v>0.383398226704028</v>
      </c>
      <c r="L86" s="8" t="n">
        <v>0.174402637418355</v>
      </c>
      <c r="M86" s="15" t="s">
        <v>406</v>
      </c>
      <c r="N86" s="8" t="n">
        <v>0.608765552060001</v>
      </c>
      <c r="O86" s="8" t="n">
        <v>0.0283305946337391</v>
      </c>
    </row>
    <row r="87" customFormat="false" ht="16" hidden="false" customHeight="false" outlineLevel="0" collapsed="false">
      <c r="A87" s="10" t="s">
        <v>101</v>
      </c>
      <c r="B87" s="8" t="n">
        <v>0.362091565379082</v>
      </c>
      <c r="C87" s="8" t="n">
        <v>0.0718358359897161</v>
      </c>
      <c r="D87" s="15" t="s">
        <v>99</v>
      </c>
      <c r="E87" s="8" t="n">
        <v>0.0685996451141559</v>
      </c>
      <c r="F87" s="8" t="e">
        <f aca="false">NA()</f>
        <v>#N/A</v>
      </c>
      <c r="G87" s="15" t="s">
        <v>868</v>
      </c>
      <c r="H87" s="8" t="n">
        <v>0.619507945567605</v>
      </c>
      <c r="I87" s="8" t="n">
        <v>0.0334337609173497</v>
      </c>
      <c r="J87" s="15" t="s">
        <v>221</v>
      </c>
      <c r="K87" s="8" t="n">
        <v>0.384221430405875</v>
      </c>
      <c r="L87" s="8" t="n">
        <v>0.177212718288318</v>
      </c>
      <c r="M87" s="15" t="s">
        <v>572</v>
      </c>
      <c r="N87" s="8" t="n">
        <v>0.608869901381827</v>
      </c>
      <c r="O87" s="8" t="n">
        <v>0.189848680704826</v>
      </c>
    </row>
    <row r="88" customFormat="false" ht="16" hidden="false" customHeight="false" outlineLevel="0" collapsed="false">
      <c r="A88" s="10" t="s">
        <v>972</v>
      </c>
      <c r="B88" s="8" t="n">
        <v>0.362392565091098</v>
      </c>
      <c r="C88" s="8" t="n">
        <v>0.149961485756979</v>
      </c>
      <c r="D88" s="15" t="s">
        <v>471</v>
      </c>
      <c r="E88" s="8" t="n">
        <v>0.0692358887850066</v>
      </c>
      <c r="F88" s="8" t="e">
        <f aca="false">NA()</f>
        <v>#N/A</v>
      </c>
      <c r="G88" s="15" t="s">
        <v>81</v>
      </c>
      <c r="H88" s="8" t="n">
        <v>0.701966797879213</v>
      </c>
      <c r="I88" s="8" t="n">
        <v>0.506934009448752</v>
      </c>
      <c r="J88" s="15" t="s">
        <v>19</v>
      </c>
      <c r="K88" s="8" t="n">
        <v>0.3946925451683</v>
      </c>
      <c r="L88" s="8" t="n">
        <v>0.353096749780476</v>
      </c>
      <c r="M88" s="15" t="s">
        <v>592</v>
      </c>
      <c r="N88" s="8" t="n">
        <v>0.628370792317088</v>
      </c>
      <c r="O88" s="8" t="n">
        <v>0.257458950148794</v>
      </c>
    </row>
    <row r="89" customFormat="false" ht="16" hidden="false" customHeight="false" outlineLevel="0" collapsed="false">
      <c r="A89" s="10" t="s">
        <v>205</v>
      </c>
      <c r="B89" s="8" t="n">
        <v>0.36958213254655</v>
      </c>
      <c r="C89" s="8" t="n">
        <v>0.325420970377759</v>
      </c>
      <c r="D89" s="15" t="s">
        <v>694</v>
      </c>
      <c r="E89" s="8" t="n">
        <v>0.0758146432744692</v>
      </c>
      <c r="F89" s="8" t="e">
        <f aca="false"/>
        <v>#DIV/0!</v>
      </c>
      <c r="G89" s="15" t="s">
        <v>183</v>
      </c>
      <c r="H89" s="8" t="n">
        <v>0.769362479991382</v>
      </c>
      <c r="I89" s="8" t="n">
        <v>0.767095980784985</v>
      </c>
      <c r="J89" s="15" t="s">
        <v>764</v>
      </c>
      <c r="K89" s="8" t="n">
        <v>0.399002890656678</v>
      </c>
      <c r="L89" s="8" t="n">
        <v>0.0580367269618677</v>
      </c>
      <c r="M89" s="15" t="s">
        <v>596</v>
      </c>
      <c r="N89" s="8" t="n">
        <v>0.658638583229027</v>
      </c>
      <c r="O89" s="8" t="n">
        <v>0.0505151593885217</v>
      </c>
    </row>
    <row r="90" customFormat="false" ht="16" hidden="false" customHeight="false" outlineLevel="0" collapsed="false">
      <c r="A90" s="10" t="s">
        <v>47</v>
      </c>
      <c r="B90" s="8" t="n">
        <v>0.370003136703161</v>
      </c>
      <c r="C90" s="8" t="n">
        <v>0.0536559881801511</v>
      </c>
      <c r="D90" s="15" t="s">
        <v>33</v>
      </c>
      <c r="E90" s="8" t="n">
        <v>0.101488031721459</v>
      </c>
      <c r="F90" s="8" t="e">
        <f aca="false">NA()</f>
        <v>#N/A</v>
      </c>
      <c r="G90" s="15" t="s">
        <v>406</v>
      </c>
      <c r="H90" s="8" t="n">
        <v>0.900122512617081</v>
      </c>
      <c r="I90" s="8" t="n">
        <v>0.0276937523052973</v>
      </c>
      <c r="J90" s="15" t="s">
        <v>728</v>
      </c>
      <c r="K90" s="8" t="n">
        <v>0.419666931235093</v>
      </c>
      <c r="L90" s="8" t="n">
        <v>0.277781050710847</v>
      </c>
      <c r="M90" s="15" t="s">
        <v>598</v>
      </c>
      <c r="N90" s="8" t="n">
        <v>0.658638583229027</v>
      </c>
      <c r="O90" s="8" t="n">
        <v>0.0505151593885217</v>
      </c>
    </row>
    <row r="91" customFormat="false" ht="16" hidden="false" customHeight="false" outlineLevel="0" collapsed="false">
      <c r="A91" s="10" t="s">
        <v>53</v>
      </c>
      <c r="B91" s="8" t="n">
        <v>0.370003136703161</v>
      </c>
      <c r="C91" s="8" t="n">
        <v>0.339060144813101</v>
      </c>
      <c r="D91" s="15" t="s">
        <v>174</v>
      </c>
      <c r="E91" s="8" t="n">
        <v>0.107756775774105</v>
      </c>
      <c r="F91" s="8" t="e">
        <f aca="false">NA()</f>
        <v>#N/A</v>
      </c>
      <c r="G91" s="15" t="s">
        <v>367</v>
      </c>
      <c r="H91" s="8" t="n">
        <v>0.00249898406232568</v>
      </c>
      <c r="I91" s="8" t="e">
        <f aca="false"/>
        <v>#DIV/0!</v>
      </c>
      <c r="J91" s="15" t="s">
        <v>473</v>
      </c>
      <c r="K91" s="8" t="n">
        <v>0.422314267648461</v>
      </c>
      <c r="L91" s="8" t="n">
        <v>0.41040070435264</v>
      </c>
      <c r="M91" s="15" t="s">
        <v>602</v>
      </c>
      <c r="N91" s="8" t="n">
        <v>0.658638583229027</v>
      </c>
      <c r="O91" s="8" t="n">
        <v>0.0505151593885217</v>
      </c>
    </row>
    <row r="92" customFormat="false" ht="16" hidden="false" customHeight="false" outlineLevel="0" collapsed="false">
      <c r="A92" s="10" t="s">
        <v>246</v>
      </c>
      <c r="B92" s="8" t="n">
        <v>0.370331088205298</v>
      </c>
      <c r="C92" s="8" t="n">
        <v>0.366562258129452</v>
      </c>
      <c r="D92" s="15" t="s">
        <v>902</v>
      </c>
      <c r="E92" s="8" t="n">
        <v>0.117677113333025</v>
      </c>
      <c r="F92" s="8" t="e">
        <f aca="false">NA()</f>
        <v>#N/A</v>
      </c>
      <c r="G92" s="15" t="s">
        <v>708</v>
      </c>
      <c r="H92" s="8" t="n">
        <v>0.00299980962845053</v>
      </c>
      <c r="I92" s="8" t="e">
        <f aca="false"/>
        <v>#DIV/0!</v>
      </c>
      <c r="J92" s="15" t="s">
        <v>538</v>
      </c>
      <c r="K92" s="8" t="n">
        <v>0.426963180677484</v>
      </c>
      <c r="L92" s="8" t="n">
        <v>0.274373547531287</v>
      </c>
      <c r="M92" s="15" t="s">
        <v>604</v>
      </c>
      <c r="N92" s="8" t="n">
        <v>0.658638583229027</v>
      </c>
      <c r="O92" s="8" t="n">
        <v>0.11357414218662</v>
      </c>
    </row>
    <row r="93" customFormat="false" ht="16" hidden="false" customHeight="false" outlineLevel="0" collapsed="false">
      <c r="A93" s="10" t="s">
        <v>1022</v>
      </c>
      <c r="B93" s="8" t="n">
        <v>0.390815587019949</v>
      </c>
      <c r="C93" s="8" t="n">
        <v>0.331360969034847</v>
      </c>
      <c r="D93" s="15" t="s">
        <v>347</v>
      </c>
      <c r="E93" s="8" t="n">
        <v>0.143373735004135</v>
      </c>
      <c r="F93" s="8" t="e">
        <f aca="false"/>
        <v>#DIV/0!</v>
      </c>
      <c r="G93" s="15" t="s">
        <v>838</v>
      </c>
      <c r="H93" s="8" t="n">
        <v>0.00524882653363992</v>
      </c>
      <c r="I93" s="8" t="e">
        <f aca="false"/>
        <v>#DIV/0!</v>
      </c>
      <c r="J93" s="15" t="s">
        <v>489</v>
      </c>
      <c r="K93" s="8" t="n">
        <v>0.450932765868886</v>
      </c>
      <c r="L93" s="8" t="n">
        <v>0.0670938226698694</v>
      </c>
      <c r="M93" s="15" t="s">
        <v>510</v>
      </c>
      <c r="N93" s="8" t="n">
        <v>0.755455979714406</v>
      </c>
      <c r="O93" s="8" t="n">
        <v>0.0273781923847674</v>
      </c>
    </row>
    <row r="94" customFormat="false" ht="16" hidden="false" customHeight="false" outlineLevel="0" collapsed="false">
      <c r="A94" s="10" t="s">
        <v>273</v>
      </c>
      <c r="B94" s="8" t="n">
        <v>0.40579422048115</v>
      </c>
      <c r="C94" s="8" t="n">
        <v>0.313597089009378</v>
      </c>
      <c r="D94" s="15" t="s">
        <v>165</v>
      </c>
      <c r="E94" s="8" t="n">
        <v>0.152381984386907</v>
      </c>
      <c r="F94" s="8" t="e">
        <f aca="false">NA()</f>
        <v>#N/A</v>
      </c>
      <c r="G94" s="15" t="s">
        <v>211</v>
      </c>
      <c r="H94" s="8" t="n">
        <v>0.0172392617549535</v>
      </c>
      <c r="I94" s="8" t="e">
        <f aca="false"/>
        <v>#DIV/0!</v>
      </c>
      <c r="J94" s="15" t="s">
        <v>419</v>
      </c>
      <c r="K94" s="8" t="n">
        <v>0.479455005424075</v>
      </c>
      <c r="L94" s="8" t="n">
        <v>0.202731157671027</v>
      </c>
      <c r="M94" s="15" t="s">
        <v>554</v>
      </c>
      <c r="N94" s="8" t="n">
        <v>0.765321324504625</v>
      </c>
      <c r="O94" s="8" t="n">
        <v>0.59952324650525</v>
      </c>
    </row>
    <row r="95" customFormat="false" ht="16" hidden="false" customHeight="false" outlineLevel="0" collapsed="false">
      <c r="A95" s="10" t="s">
        <v>189</v>
      </c>
      <c r="B95" s="8" t="n">
        <v>0.408052152483329</v>
      </c>
      <c r="C95" s="8" t="n">
        <v>0.0772699604001223</v>
      </c>
      <c r="D95" s="15" t="s">
        <v>181</v>
      </c>
      <c r="E95" s="8" t="n">
        <v>0.156107117815604</v>
      </c>
      <c r="F95" s="8" t="e">
        <f aca="false">NA()</f>
        <v>#N/A</v>
      </c>
      <c r="G95" s="15" t="s">
        <v>514</v>
      </c>
      <c r="H95" s="8" t="n">
        <v>0.0226544387773421</v>
      </c>
      <c r="I95" s="8" t="e">
        <f aca="false"/>
        <v>#DIV/0!</v>
      </c>
      <c r="J95" s="15" t="s">
        <v>417</v>
      </c>
      <c r="K95" s="8" t="n">
        <v>0.483351518484291</v>
      </c>
      <c r="L95" s="8" t="n">
        <v>0.0924421386399111</v>
      </c>
      <c r="M95" s="15" t="s">
        <v>183</v>
      </c>
      <c r="N95" s="8" t="n">
        <v>0.786048105891941</v>
      </c>
      <c r="O95" s="8" t="n">
        <v>0.748376508266039</v>
      </c>
    </row>
    <row r="96" customFormat="false" ht="16" hidden="false" customHeight="false" outlineLevel="0" collapsed="false">
      <c r="A96" s="10" t="s">
        <v>1012</v>
      </c>
      <c r="B96" s="8" t="n">
        <v>0.00486393338735687</v>
      </c>
      <c r="C96" s="8" t="n">
        <v>0.177475848432743</v>
      </c>
      <c r="D96" s="15" t="s">
        <v>437</v>
      </c>
      <c r="E96" s="8" t="n">
        <v>0.159087784432492</v>
      </c>
      <c r="F96" s="8" t="e">
        <f aca="false">NA()</f>
        <v>#N/A</v>
      </c>
      <c r="G96" s="15" t="s">
        <v>343</v>
      </c>
      <c r="H96" s="8" t="n">
        <v>0.0286801715868916</v>
      </c>
      <c r="I96" s="8" t="e">
        <f aca="false">NA()</f>
        <v>#N/A</v>
      </c>
      <c r="J96" s="15" t="s">
        <v>297</v>
      </c>
      <c r="K96" s="8" t="n">
        <v>0.484904467086545</v>
      </c>
      <c r="L96" s="8" t="n">
        <v>0.102868717554459</v>
      </c>
      <c r="M96" s="15" t="s">
        <v>375</v>
      </c>
      <c r="N96" s="8" t="n">
        <v>0.79651405831564</v>
      </c>
      <c r="O96" s="8" t="n">
        <v>0.0600195428499926</v>
      </c>
    </row>
    <row r="97" customFormat="false" ht="16" hidden="false" customHeight="false" outlineLevel="0" collapsed="false">
      <c r="A97" s="10" t="s">
        <v>343</v>
      </c>
      <c r="B97" s="8" t="n">
        <v>0.00784333955126786</v>
      </c>
      <c r="C97" s="8" t="e">
        <f aca="false">NA()</f>
        <v>#N/A</v>
      </c>
      <c r="D97" s="15" t="s">
        <v>914</v>
      </c>
      <c r="E97" s="8" t="n">
        <v>0.159643848875166</v>
      </c>
      <c r="F97" s="8" t="e">
        <f aca="false"/>
        <v>#DIV/0!</v>
      </c>
      <c r="G97" s="15" t="s">
        <v>828</v>
      </c>
      <c r="H97" s="8" t="n">
        <v>0.0344798257091435</v>
      </c>
      <c r="I97" s="8" t="e">
        <f aca="false"/>
        <v>#DIV/0!</v>
      </c>
      <c r="J97" s="15" t="s">
        <v>435</v>
      </c>
      <c r="K97" s="8" t="n">
        <v>0.491158912245841</v>
      </c>
      <c r="L97" s="8" t="n">
        <v>0.0518435769169918</v>
      </c>
      <c r="M97" s="15" t="s">
        <v>544</v>
      </c>
      <c r="N97" s="8" t="n">
        <v>0.815789607203515</v>
      </c>
      <c r="O97" s="8" t="n">
        <v>0.00190889916856316</v>
      </c>
    </row>
    <row r="98" customFormat="false" ht="16" hidden="false" customHeight="false" outlineLevel="0" collapsed="false">
      <c r="A98" s="10" t="s">
        <v>410</v>
      </c>
      <c r="B98" s="8" t="n">
        <v>0.00825158253852489</v>
      </c>
      <c r="C98" s="8" t="e">
        <f aca="false">NA()</f>
        <v>#N/A</v>
      </c>
      <c r="D98" s="15" t="s">
        <v>497</v>
      </c>
      <c r="E98" s="8" t="n">
        <v>0.161998725962241</v>
      </c>
      <c r="F98" s="8" t="e">
        <f aca="false"/>
        <v>#DIV/0!</v>
      </c>
      <c r="G98" s="15" t="s">
        <v>226</v>
      </c>
      <c r="H98" s="8" t="n">
        <v>0.0390973157989091</v>
      </c>
      <c r="I98" s="8" t="e">
        <f aca="false"/>
        <v>#DIV/0!</v>
      </c>
      <c r="J98" s="15" t="s">
        <v>375</v>
      </c>
      <c r="K98" s="8" t="n">
        <v>0.531333806675908</v>
      </c>
      <c r="L98" s="8" t="n">
        <v>0.0194344083256157</v>
      </c>
      <c r="M98" s="15" t="s">
        <v>281</v>
      </c>
      <c r="N98" s="8" t="n">
        <v>0.853082222901944</v>
      </c>
      <c r="O98" s="8" t="n">
        <v>0.56774951932688</v>
      </c>
    </row>
    <row r="99" customFormat="false" ht="16" hidden="false" customHeight="false" outlineLevel="0" collapsed="false">
      <c r="A99" s="10" t="s">
        <v>377</v>
      </c>
      <c r="B99" s="8" t="n">
        <v>0.00915343561310945</v>
      </c>
      <c r="C99" s="8" t="e">
        <f aca="false"/>
        <v>#DIV/0!</v>
      </c>
      <c r="D99" s="15" t="s">
        <v>716</v>
      </c>
      <c r="E99" s="8" t="n">
        <v>0.232291353470488</v>
      </c>
      <c r="F99" s="8" t="e">
        <f aca="false">NA()</f>
        <v>#N/A</v>
      </c>
      <c r="G99" s="15" t="s">
        <v>230</v>
      </c>
      <c r="H99" s="8" t="n">
        <v>0.0421816294340189</v>
      </c>
      <c r="I99" s="8" t="e">
        <f aca="false"/>
        <v>#DIV/0!</v>
      </c>
      <c r="J99" s="15" t="s">
        <v>291</v>
      </c>
      <c r="K99" s="8" t="n">
        <v>0.540064604289578</v>
      </c>
      <c r="L99" s="8" t="n">
        <v>0.0310552236406316</v>
      </c>
      <c r="M99" s="15" t="s">
        <v>187</v>
      </c>
      <c r="N99" s="8" t="n">
        <v>0.869944308641058</v>
      </c>
      <c r="O99" s="8" t="n">
        <v>0.645817147750525</v>
      </c>
    </row>
    <row r="100" customFormat="false" ht="16" hidden="false" customHeight="false" outlineLevel="0" collapsed="false">
      <c r="A100" s="10" t="s">
        <v>379</v>
      </c>
      <c r="B100" s="8" t="n">
        <v>0.00915343561310945</v>
      </c>
      <c r="C100" s="8" t="e">
        <f aca="false"/>
        <v>#DIV/0!</v>
      </c>
      <c r="D100" s="15" t="s">
        <v>133</v>
      </c>
      <c r="E100" s="8" t="n">
        <v>0.253117215359127</v>
      </c>
      <c r="F100" s="8" t="e">
        <f aca="false">NA()</f>
        <v>#N/A</v>
      </c>
      <c r="G100" s="15" t="s">
        <v>219</v>
      </c>
      <c r="H100" s="8" t="n">
        <v>0.0432280604588837</v>
      </c>
      <c r="I100" s="8" t="e">
        <f aca="false">NA()</f>
        <v>#N/A</v>
      </c>
      <c r="J100" s="15" t="s">
        <v>236</v>
      </c>
      <c r="K100" s="8" t="n">
        <v>0.549477547060028</v>
      </c>
      <c r="L100" s="8" t="n">
        <v>0.0459036136458588</v>
      </c>
      <c r="M100" s="15" t="s">
        <v>678</v>
      </c>
      <c r="N100" s="8" t="n">
        <v>0.874262530809069</v>
      </c>
      <c r="O100" s="8" t="n">
        <v>0.352362513505477</v>
      </c>
    </row>
    <row r="101" customFormat="false" ht="16" hidden="false" customHeight="false" outlineLevel="0" collapsed="false">
      <c r="A101" s="10" t="s">
        <v>978</v>
      </c>
      <c r="B101" s="8" t="n">
        <v>0.017442506214748</v>
      </c>
      <c r="C101" s="8" t="e">
        <f aca="false"/>
        <v>#DIV/0!</v>
      </c>
      <c r="D101" s="15" t="s">
        <v>87</v>
      </c>
      <c r="E101" s="8" t="n">
        <v>0.256026966449017</v>
      </c>
      <c r="F101" s="8" t="e">
        <f aca="false">NA()</f>
        <v>#N/A</v>
      </c>
      <c r="G101" s="15" t="s">
        <v>822</v>
      </c>
      <c r="H101" s="8" t="n">
        <v>0.0439521469800322</v>
      </c>
      <c r="I101" s="8" t="e">
        <f aca="false"/>
        <v>#DIV/0!</v>
      </c>
      <c r="J101" s="15" t="s">
        <v>439</v>
      </c>
      <c r="K101" s="8" t="n">
        <v>0.550597057097127</v>
      </c>
      <c r="L101" s="8" t="n">
        <v>0.0875857620920612</v>
      </c>
      <c r="M101" s="15" t="s">
        <v>305</v>
      </c>
      <c r="N101" s="8" t="n">
        <v>0.88317988758669</v>
      </c>
      <c r="O101" s="8" t="n">
        <v>0.572922102519605</v>
      </c>
    </row>
    <row r="102" customFormat="false" ht="16" hidden="false" customHeight="false" outlineLevel="0" collapsed="false">
      <c r="A102" s="10" t="s">
        <v>355</v>
      </c>
      <c r="B102" s="8" t="n">
        <v>0.0231075311355463</v>
      </c>
      <c r="C102" s="8" t="e">
        <f aca="false"/>
        <v>#DIV/0!</v>
      </c>
      <c r="D102" s="15" t="s">
        <v>335</v>
      </c>
      <c r="E102" s="8" t="n">
        <v>0.261840828714434</v>
      </c>
      <c r="F102" s="8" t="e">
        <f aca="false">NA()</f>
        <v>#N/A</v>
      </c>
      <c r="G102" s="15" t="s">
        <v>228</v>
      </c>
      <c r="H102" s="8" t="n">
        <v>0.0475082361839378</v>
      </c>
      <c r="I102" s="8" t="e">
        <f aca="false"/>
        <v>#DIV/0!</v>
      </c>
      <c r="J102" s="15" t="s">
        <v>373</v>
      </c>
      <c r="K102" s="8" t="n">
        <v>0.556524036256504</v>
      </c>
      <c r="L102" s="8" t="n">
        <v>0.0355857974228267</v>
      </c>
      <c r="M102" s="15" t="s">
        <v>394</v>
      </c>
      <c r="N102" s="8" t="n">
        <v>0.96034966653301</v>
      </c>
      <c r="O102" s="8" t="n">
        <v>0.390550817254164</v>
      </c>
    </row>
    <row r="103" customFormat="false" ht="16" hidden="false" customHeight="false" outlineLevel="0" collapsed="false">
      <c r="A103" s="10" t="s">
        <v>219</v>
      </c>
      <c r="B103" s="8" t="n">
        <v>0.029240890721484</v>
      </c>
      <c r="C103" s="8" t="e">
        <f aca="false">NA()</f>
        <v>#N/A</v>
      </c>
      <c r="D103" s="15" t="s">
        <v>213</v>
      </c>
      <c r="E103" s="8" t="n">
        <v>0.288233724190396</v>
      </c>
      <c r="F103" s="8" t="e">
        <f aca="false">NA()</f>
        <v>#N/A</v>
      </c>
      <c r="G103" s="15" t="s">
        <v>706</v>
      </c>
      <c r="H103" s="8" t="n">
        <v>0.0491405577551784</v>
      </c>
      <c r="I103" s="8" t="e">
        <f aca="false"/>
        <v>#DIV/0!</v>
      </c>
      <c r="J103" s="15" t="s">
        <v>722</v>
      </c>
      <c r="K103" s="8" t="n">
        <v>0.556524036256504</v>
      </c>
      <c r="L103" s="8" t="n">
        <v>0.0449523295776848</v>
      </c>
      <c r="M103" s="15" t="s">
        <v>514</v>
      </c>
      <c r="N103" s="8" t="n">
        <v>0.00452121521793146</v>
      </c>
      <c r="O103" s="8" t="e">
        <f aca="false"/>
        <v>#DIV/0!</v>
      </c>
    </row>
    <row r="104" customFormat="false" ht="16" hidden="false" customHeight="false" outlineLevel="0" collapsed="false">
      <c r="A104" s="10" t="s">
        <v>1076</v>
      </c>
      <c r="B104" s="8" t="n">
        <v>0.0293207625661561</v>
      </c>
      <c r="C104" s="8" t="e">
        <f aca="false">NA()</f>
        <v>#N/A</v>
      </c>
      <c r="D104" s="15" t="s">
        <v>91</v>
      </c>
      <c r="E104" s="8" t="n">
        <v>0.339011445574318</v>
      </c>
      <c r="F104" s="8" t="e">
        <f aca="false">NA()</f>
        <v>#N/A</v>
      </c>
      <c r="G104" s="15" t="s">
        <v>852</v>
      </c>
      <c r="H104" s="8" t="n">
        <v>0.0657904675338319</v>
      </c>
      <c r="I104" s="8" t="e">
        <f aca="false">NA()</f>
        <v>#N/A</v>
      </c>
      <c r="J104" s="15" t="s">
        <v>270</v>
      </c>
      <c r="K104" s="8" t="n">
        <v>0.557537674810209</v>
      </c>
      <c r="L104" s="8" t="n">
        <v>0.176317831958033</v>
      </c>
      <c r="M104" s="15" t="s">
        <v>199</v>
      </c>
      <c r="N104" s="8" t="n">
        <v>0.0164300584149753</v>
      </c>
      <c r="O104" s="8" t="e">
        <f aca="false"/>
        <v>#DIV/0!</v>
      </c>
    </row>
    <row r="105" customFormat="false" ht="16" hidden="false" customHeight="false" outlineLevel="0" collapsed="false">
      <c r="A105" s="10" t="s">
        <v>956</v>
      </c>
      <c r="B105" s="8" t="n">
        <v>0.0396044967279907</v>
      </c>
      <c r="C105" s="8" t="e">
        <f aca="false"/>
        <v>#DIV/0!</v>
      </c>
      <c r="D105" s="15" t="s">
        <v>43</v>
      </c>
      <c r="E105" s="8" t="n">
        <v>0.360959330288352</v>
      </c>
      <c r="F105" s="8" t="e">
        <f aca="false">NA()</f>
        <v>#N/A</v>
      </c>
      <c r="G105" s="15" t="s">
        <v>860</v>
      </c>
      <c r="H105" s="8" t="n">
        <v>0.0731038053518919</v>
      </c>
      <c r="I105" s="8" t="e">
        <f aca="false"/>
        <v>#DIV/0!</v>
      </c>
      <c r="J105" s="15" t="s">
        <v>45</v>
      </c>
      <c r="K105" s="8" t="n">
        <v>0.601250243681254</v>
      </c>
      <c r="L105" s="8" t="n">
        <v>0.545698518185519</v>
      </c>
      <c r="M105" s="15" t="s">
        <v>594</v>
      </c>
      <c r="N105" s="8" t="n">
        <v>0.0200955760165488</v>
      </c>
      <c r="O105" s="8" t="e">
        <f aca="false"/>
        <v>#DIV/0!</v>
      </c>
    </row>
    <row r="106" customFormat="false" ht="16" hidden="false" customHeight="false" outlineLevel="0" collapsed="false">
      <c r="A106" s="10" t="s">
        <v>822</v>
      </c>
      <c r="B106" s="8" t="n">
        <v>0.0400867552261628</v>
      </c>
      <c r="C106" s="8" t="e">
        <f aca="false"/>
        <v>#DIV/0!</v>
      </c>
      <c r="D106" s="15" t="s">
        <v>49</v>
      </c>
      <c r="E106" s="8" t="n">
        <v>0.360959330288352</v>
      </c>
      <c r="F106" s="8" t="e">
        <f aca="false">NA()</f>
        <v>#N/A</v>
      </c>
      <c r="G106" s="15" t="s">
        <v>260</v>
      </c>
      <c r="H106" s="8" t="n">
        <v>0.0770553630502124</v>
      </c>
      <c r="I106" s="8" t="e">
        <f aca="false"/>
        <v>#DIV/0!</v>
      </c>
      <c r="J106" s="15" t="s">
        <v>760</v>
      </c>
      <c r="K106" s="8" t="n">
        <v>0.627696315565445</v>
      </c>
      <c r="L106" s="8" t="n">
        <v>0.328280083907262</v>
      </c>
      <c r="M106" s="15" t="s">
        <v>552</v>
      </c>
      <c r="N106" s="8" t="n">
        <v>0.0213376606408223</v>
      </c>
      <c r="O106" s="8" t="e">
        <f aca="false"/>
        <v>#DIV/0!</v>
      </c>
    </row>
    <row r="107" customFormat="false" ht="16" hidden="false" customHeight="false" outlineLevel="0" collapsed="false">
      <c r="A107" s="10" t="s">
        <v>826</v>
      </c>
      <c r="B107" s="8" t="n">
        <v>0.0423808478520449</v>
      </c>
      <c r="C107" s="8" t="e">
        <f aca="false"/>
        <v>#DIV/0!</v>
      </c>
      <c r="D107" s="15" t="s">
        <v>55</v>
      </c>
      <c r="E107" s="8" t="n">
        <v>0.360959330288352</v>
      </c>
      <c r="F107" s="8" t="e">
        <f aca="false">NA()</f>
        <v>#N/A</v>
      </c>
      <c r="G107" s="15" t="s">
        <v>694</v>
      </c>
      <c r="H107" s="8" t="n">
        <v>0.0793207473102007</v>
      </c>
      <c r="I107" s="8" t="e">
        <f aca="false"/>
        <v>#DIV/0!</v>
      </c>
      <c r="J107" s="15" t="s">
        <v>518</v>
      </c>
      <c r="K107" s="8" t="n">
        <v>0.645969907567945</v>
      </c>
      <c r="L107" s="8" t="n">
        <v>0.179304802950615</v>
      </c>
      <c r="M107" s="15" t="s">
        <v>93</v>
      </c>
      <c r="N107" s="8" t="n">
        <v>0.027856935453449</v>
      </c>
      <c r="O107" s="8" t="e">
        <f aca="false"/>
        <v>#DIV/0!</v>
      </c>
    </row>
    <row r="108" customFormat="false" ht="16" hidden="false" customHeight="false" outlineLevel="0" collapsed="false">
      <c r="A108" s="10" t="s">
        <v>960</v>
      </c>
      <c r="B108" s="8" t="n">
        <v>0.0423808478520449</v>
      </c>
      <c r="C108" s="8" t="e">
        <f aca="false">NA()</f>
        <v>#N/A</v>
      </c>
      <c r="D108" s="15" t="s">
        <v>59</v>
      </c>
      <c r="E108" s="8" t="n">
        <v>0.360959330288352</v>
      </c>
      <c r="F108" s="8" t="e">
        <f aca="false">NA()</f>
        <v>#N/A</v>
      </c>
      <c r="G108" s="15" t="s">
        <v>174</v>
      </c>
      <c r="H108" s="8" t="n">
        <v>0.0891802271187356</v>
      </c>
      <c r="I108" s="8" t="e">
        <f aca="false">NA()</f>
        <v>#N/A</v>
      </c>
      <c r="J108" s="15" t="s">
        <v>21</v>
      </c>
      <c r="K108" s="8" t="n">
        <v>0.688036556408889</v>
      </c>
      <c r="L108" s="8" t="n">
        <v>0.201092192929488</v>
      </c>
      <c r="M108" s="15" t="s">
        <v>419</v>
      </c>
      <c r="N108" s="8" t="n">
        <v>0.0560715213431586</v>
      </c>
      <c r="O108" s="8" t="e">
        <f aca="false"/>
        <v>#DIV/0!</v>
      </c>
    </row>
    <row r="109" customFormat="false" ht="16" hidden="false" customHeight="false" outlineLevel="0" collapsed="false">
      <c r="A109" s="10" t="s">
        <v>998</v>
      </c>
      <c r="B109" s="8" t="n">
        <v>0.0423808478520449</v>
      </c>
      <c r="C109" s="8" t="e">
        <f aca="false">NA()</f>
        <v>#N/A</v>
      </c>
      <c r="D109" s="15" t="s">
        <v>248</v>
      </c>
      <c r="E109" s="8" t="n">
        <v>0.422789247688212</v>
      </c>
      <c r="F109" s="8" t="e">
        <f aca="false">NA()</f>
        <v>#N/A</v>
      </c>
      <c r="G109" s="15" t="s">
        <v>502</v>
      </c>
      <c r="H109" s="8" t="n">
        <v>0.0892245524721239</v>
      </c>
      <c r="I109" s="8" t="e">
        <f aca="false"/>
        <v>#DIV/0!</v>
      </c>
      <c r="J109" s="15" t="s">
        <v>81</v>
      </c>
      <c r="K109" s="8" t="n">
        <v>0.690192741650749</v>
      </c>
      <c r="L109" s="8" t="n">
        <v>0.434131677589936</v>
      </c>
      <c r="M109" s="15" t="s">
        <v>611</v>
      </c>
      <c r="N109" s="8" t="n">
        <v>0.0674061401482277</v>
      </c>
      <c r="O109" s="8" t="e">
        <f aca="false">NA()</f>
        <v>#N/A</v>
      </c>
    </row>
    <row r="110" customFormat="false" ht="16" hidden="false" customHeight="false" outlineLevel="0" collapsed="false">
      <c r="A110" s="10" t="s">
        <v>1014</v>
      </c>
      <c r="B110" s="8" t="n">
        <v>0.0423808478520449</v>
      </c>
      <c r="C110" s="8" t="e">
        <f aca="false"/>
        <v>#DIV/0!</v>
      </c>
      <c r="D110" s="15" t="s">
        <v>506</v>
      </c>
      <c r="E110" s="8" t="n">
        <v>0.462729471800039</v>
      </c>
      <c r="F110" s="8" t="e">
        <f aca="false">NA()</f>
        <v>#N/A</v>
      </c>
      <c r="G110" s="15" t="s">
        <v>365</v>
      </c>
      <c r="H110" s="8" t="n">
        <v>0.111151569345295</v>
      </c>
      <c r="I110" s="8" t="e">
        <f aca="false"/>
        <v>#DIV/0!</v>
      </c>
      <c r="J110" s="15" t="s">
        <v>37</v>
      </c>
      <c r="K110" s="8" t="n">
        <v>0.717625598779932</v>
      </c>
      <c r="L110" s="8" t="n">
        <v>0.31054822412249</v>
      </c>
      <c r="M110" s="15" t="s">
        <v>273</v>
      </c>
      <c r="N110" s="8" t="n">
        <v>0.0708801922236876</v>
      </c>
      <c r="O110" s="8" t="e">
        <f aca="false"/>
        <v>#DIV/0!</v>
      </c>
    </row>
    <row r="111" customFormat="false" ht="16" hidden="false" customHeight="false" outlineLevel="0" collapsed="false">
      <c r="A111" s="10" t="s">
        <v>936</v>
      </c>
      <c r="B111" s="8" t="n">
        <v>0.0461278737913637</v>
      </c>
      <c r="C111" s="8" t="e">
        <f aca="false"/>
        <v>#DIV/0!</v>
      </c>
      <c r="D111" s="15" t="s">
        <v>904</v>
      </c>
      <c r="E111" s="8" t="n">
        <v>0.495498777145698</v>
      </c>
      <c r="F111" s="8" t="e">
        <f aca="false">NA()</f>
        <v>#N/A</v>
      </c>
      <c r="G111" s="15" t="s">
        <v>874</v>
      </c>
      <c r="H111" s="8" t="n">
        <v>0.111731554299748</v>
      </c>
      <c r="I111" s="8" t="e">
        <f aca="false">NA()</f>
        <v>#N/A</v>
      </c>
      <c r="J111" s="15" t="s">
        <v>806</v>
      </c>
      <c r="K111" s="8" t="n">
        <v>0.721065241150844</v>
      </c>
      <c r="L111" s="8" t="n">
        <v>0.237580124801314</v>
      </c>
      <c r="M111" s="15" t="s">
        <v>252</v>
      </c>
      <c r="N111" s="8" t="n">
        <v>0.0725329680217979</v>
      </c>
      <c r="O111" s="8" t="e">
        <f aca="false"/>
        <v>#DIV/0!</v>
      </c>
    </row>
    <row r="112" customFormat="false" ht="16" hidden="false" customHeight="false" outlineLevel="0" collapsed="false">
      <c r="A112" s="10" t="s">
        <v>1006</v>
      </c>
      <c r="B112" s="8" t="n">
        <v>0.0538327647589015</v>
      </c>
      <c r="C112" s="8" t="e">
        <f aca="false"/>
        <v>#DIV/0!</v>
      </c>
      <c r="D112" s="15" t="s">
        <v>67</v>
      </c>
      <c r="E112" s="8" t="n">
        <v>0.511622338766398</v>
      </c>
      <c r="F112" s="8" t="e">
        <f aca="false">NA()</f>
        <v>#N/A</v>
      </c>
      <c r="G112" s="15" t="s">
        <v>33</v>
      </c>
      <c r="H112" s="8" t="n">
        <v>0.111858234272952</v>
      </c>
      <c r="I112" s="8" t="e">
        <f aca="false">NA()</f>
        <v>#N/A</v>
      </c>
      <c r="J112" s="15" t="s">
        <v>406</v>
      </c>
      <c r="K112" s="8" t="n">
        <v>0.740467701054567</v>
      </c>
      <c r="L112" s="8" t="n">
        <v>0.0198384074460766</v>
      </c>
      <c r="M112" s="15" t="s">
        <v>653</v>
      </c>
      <c r="N112" s="8" t="n">
        <v>0.0726937986227439</v>
      </c>
      <c r="O112" s="8" t="e">
        <f aca="false">NA()</f>
        <v>#N/A</v>
      </c>
    </row>
    <row r="113" customFormat="false" ht="16" hidden="false" customHeight="false" outlineLevel="0" collapsed="false">
      <c r="A113" s="10" t="s">
        <v>948</v>
      </c>
      <c r="B113" s="8" t="n">
        <v>0.0586692470848315</v>
      </c>
      <c r="C113" s="8" t="e">
        <f aca="false"/>
        <v>#DIV/0!</v>
      </c>
      <c r="D113" s="15" t="s">
        <v>906</v>
      </c>
      <c r="E113" s="8" t="n">
        <v>0.587412426204835</v>
      </c>
      <c r="F113" s="8" t="e">
        <f aca="false"/>
        <v>#DIV/0!</v>
      </c>
      <c r="G113" s="15" t="s">
        <v>844</v>
      </c>
      <c r="H113" s="8" t="n">
        <v>0.117558843788532</v>
      </c>
      <c r="I113" s="8" t="e">
        <f aca="false"/>
        <v>#DIV/0!</v>
      </c>
      <c r="J113" s="15" t="s">
        <v>264</v>
      </c>
      <c r="K113" s="8" t="n">
        <v>0.791841976816733</v>
      </c>
      <c r="L113" s="8" t="n">
        <v>0.0443614887813222</v>
      </c>
      <c r="M113" s="15" t="s">
        <v>219</v>
      </c>
      <c r="N113" s="8" t="n">
        <v>0.0769011498049294</v>
      </c>
      <c r="O113" s="8" t="e">
        <f aca="false">NA()</f>
        <v>#N/A</v>
      </c>
    </row>
    <row r="114" customFormat="false" ht="16" hidden="false" customHeight="false" outlineLevel="0" collapsed="false">
      <c r="A114" s="10" t="s">
        <v>475</v>
      </c>
      <c r="B114" s="8" t="n">
        <v>0.0605785917590065</v>
      </c>
      <c r="C114" s="8" t="e">
        <f aca="false"/>
        <v>#DIV/0!</v>
      </c>
      <c r="D114" s="15" t="s">
        <v>318</v>
      </c>
      <c r="E114" s="8" t="n">
        <v>0.595855155405028</v>
      </c>
      <c r="F114" s="8" t="e">
        <f aca="false">NA()</f>
        <v>#N/A</v>
      </c>
      <c r="G114" s="15" t="s">
        <v>153</v>
      </c>
      <c r="H114" s="8" t="n">
        <v>0.121467327001471</v>
      </c>
      <c r="I114" s="8" t="e">
        <f aca="false"/>
        <v>#DIV/0!</v>
      </c>
      <c r="J114" s="15" t="s">
        <v>469</v>
      </c>
      <c r="K114" s="8" t="n">
        <v>0.818860917072029</v>
      </c>
      <c r="L114" s="8" t="n">
        <v>0.317039760062194</v>
      </c>
      <c r="M114" s="15" t="s">
        <v>625</v>
      </c>
      <c r="N114" s="8" t="n">
        <v>0.0777682873071097</v>
      </c>
      <c r="O114" s="8" t="e">
        <f aca="false"/>
        <v>#DIV/0!</v>
      </c>
    </row>
    <row r="115" customFormat="false" ht="16" hidden="false" customHeight="false" outlineLevel="0" collapsed="false">
      <c r="A115" s="10" t="s">
        <v>477</v>
      </c>
      <c r="B115" s="8" t="n">
        <v>0.0605785917590065</v>
      </c>
      <c r="C115" s="8" t="e">
        <f aca="false">NA()</f>
        <v>#N/A</v>
      </c>
      <c r="D115" s="15" t="s">
        <v>560</v>
      </c>
      <c r="E115" s="8" t="n">
        <v>0.605278179671205</v>
      </c>
      <c r="F115" s="8" t="e">
        <f aca="false">NA()</f>
        <v>#N/A</v>
      </c>
      <c r="G115" s="15" t="s">
        <v>99</v>
      </c>
      <c r="H115" s="8" t="n">
        <v>0.126106848634027</v>
      </c>
      <c r="I115" s="8" t="e">
        <f aca="false">NA()</f>
        <v>#N/A</v>
      </c>
      <c r="J115" s="15" t="s">
        <v>187</v>
      </c>
      <c r="K115" s="8" t="n">
        <v>0.82659385770763</v>
      </c>
      <c r="L115" s="8" t="n">
        <v>0.656642287606149</v>
      </c>
      <c r="M115" s="15" t="s">
        <v>655</v>
      </c>
      <c r="N115" s="8" t="n">
        <v>0.0779892336528302</v>
      </c>
      <c r="O115" s="8" t="e">
        <f aca="false">NA()</f>
        <v>#N/A</v>
      </c>
    </row>
    <row r="116" customFormat="false" ht="16" hidden="false" customHeight="false" outlineLevel="0" collapsed="false">
      <c r="A116" s="10" t="s">
        <v>942</v>
      </c>
      <c r="B116" s="8" t="n">
        <v>0.0718264560207563</v>
      </c>
      <c r="C116" s="8" t="e">
        <f aca="false"/>
        <v>#DIV/0!</v>
      </c>
      <c r="D116" s="15" t="s">
        <v>21</v>
      </c>
      <c r="E116" s="8" t="n">
        <v>0.632130647456953</v>
      </c>
      <c r="F116" s="8" t="e">
        <f aca="false"/>
        <v>#DIV/0!</v>
      </c>
      <c r="G116" s="15" t="s">
        <v>872</v>
      </c>
      <c r="H116" s="8" t="n">
        <v>0.134117522646931</v>
      </c>
      <c r="I116" s="8" t="e">
        <f aca="false"/>
        <v>#DIV/0!</v>
      </c>
      <c r="J116" s="15" t="s">
        <v>554</v>
      </c>
      <c r="K116" s="8" t="n">
        <v>0.84915179089471</v>
      </c>
      <c r="L116" s="8" t="n">
        <v>0.020501453295294</v>
      </c>
      <c r="M116" s="15" t="s">
        <v>371</v>
      </c>
      <c r="N116" s="8" t="n">
        <v>0.0790143629210802</v>
      </c>
      <c r="O116" s="8" t="e">
        <f aca="false">NA()</f>
        <v>#N/A</v>
      </c>
    </row>
    <row r="117" customFormat="false" ht="16" hidden="false" customHeight="false" outlineLevel="0" collapsed="false">
      <c r="A117" s="10" t="s">
        <v>99</v>
      </c>
      <c r="B117" s="8" t="n">
        <v>0.0725803396877661</v>
      </c>
      <c r="C117" s="8" t="e">
        <f aca="false"/>
        <v>#DIV/0!</v>
      </c>
      <c r="D117" s="15" t="s">
        <v>109</v>
      </c>
      <c r="E117" s="8" t="n">
        <v>0.649124254124057</v>
      </c>
      <c r="F117" s="8" t="e">
        <f aca="false">NA()</f>
        <v>#N/A</v>
      </c>
      <c r="G117" s="15" t="s">
        <v>165</v>
      </c>
      <c r="H117" s="8" t="n">
        <v>0.142217634981411</v>
      </c>
      <c r="I117" s="8" t="e">
        <f aca="false">NA()</f>
        <v>#N/A</v>
      </c>
      <c r="J117" s="15" t="s">
        <v>514</v>
      </c>
      <c r="K117" s="8" t="n">
        <v>0.855570807926538</v>
      </c>
      <c r="L117" s="8" t="n">
        <v>0.0328253844281176</v>
      </c>
      <c r="M117" s="15" t="s">
        <v>680</v>
      </c>
      <c r="N117" s="8" t="n">
        <v>0.0814378146582064</v>
      </c>
      <c r="O117" s="8" t="e">
        <f aca="false">NA()</f>
        <v>#N/A</v>
      </c>
    </row>
    <row r="118" customFormat="false" ht="16" hidden="false" customHeight="false" outlineLevel="0" collapsed="false">
      <c r="A118" s="10" t="s">
        <v>471</v>
      </c>
      <c r="B118" s="8" t="n">
        <v>0.0737807033460266</v>
      </c>
      <c r="C118" s="8" t="e">
        <f aca="false">NA()</f>
        <v>#N/A</v>
      </c>
      <c r="D118" s="15" t="s">
        <v>111</v>
      </c>
      <c r="E118" s="8" t="n">
        <v>0.649124254124057</v>
      </c>
      <c r="F118" s="8" t="e">
        <f aca="false">NA()</f>
        <v>#N/A</v>
      </c>
      <c r="G118" s="15" t="s">
        <v>242</v>
      </c>
      <c r="H118" s="8" t="n">
        <v>0.157852102935196</v>
      </c>
      <c r="I118" s="8" t="e">
        <f aca="false"/>
        <v>#DIV/0!</v>
      </c>
      <c r="J118" s="15" t="s">
        <v>305</v>
      </c>
      <c r="K118" s="8" t="n">
        <v>0.867997925387632</v>
      </c>
      <c r="L118" s="8" t="n">
        <v>0.241427011772014</v>
      </c>
      <c r="M118" s="15" t="s">
        <v>388</v>
      </c>
      <c r="N118" s="8" t="n">
        <v>0.0835444076907589</v>
      </c>
      <c r="O118" s="8" t="e">
        <f aca="false">NA()</f>
        <v>#N/A</v>
      </c>
    </row>
    <row r="119" customFormat="false" ht="16" hidden="false" customHeight="false" outlineLevel="0" collapsed="false">
      <c r="A119" s="10" t="s">
        <v>371</v>
      </c>
      <c r="B119" s="8" t="n">
        <v>0.0783256616172532</v>
      </c>
      <c r="C119" s="8" t="e">
        <f aca="false">NA()</f>
        <v>#N/A</v>
      </c>
      <c r="D119" s="15" t="s">
        <v>878</v>
      </c>
      <c r="E119" s="8" t="n">
        <v>0.649368263855828</v>
      </c>
      <c r="F119" s="8" t="e">
        <f aca="false"/>
        <v>#DIV/0!</v>
      </c>
      <c r="G119" s="15" t="s">
        <v>437</v>
      </c>
      <c r="H119" s="8" t="n">
        <v>0.164874558319085</v>
      </c>
      <c r="I119" s="8" t="e">
        <f aca="false">NA()</f>
        <v>#N/A</v>
      </c>
      <c r="J119" s="15" t="s">
        <v>421</v>
      </c>
      <c r="K119" s="8" t="n">
        <v>0.887766831877039</v>
      </c>
      <c r="L119" s="8" t="n">
        <v>0.0465447012924654</v>
      </c>
      <c r="M119" s="15" t="s">
        <v>526</v>
      </c>
      <c r="N119" s="8" t="n">
        <v>0.087020073312412</v>
      </c>
      <c r="O119" s="8" t="e">
        <f aca="false"/>
        <v>#DIV/0!</v>
      </c>
    </row>
    <row r="120" customFormat="false" ht="16" hidden="false" customHeight="false" outlineLevel="0" collapsed="false">
      <c r="A120" s="10" t="s">
        <v>1054</v>
      </c>
      <c r="B120" s="8" t="n">
        <v>0.0864223182514734</v>
      </c>
      <c r="C120" s="8" t="e">
        <f aca="false">NA()</f>
        <v>#N/A</v>
      </c>
      <c r="D120" s="15" t="s">
        <v>129</v>
      </c>
      <c r="E120" s="8" t="n">
        <v>0.670209090560304</v>
      </c>
      <c r="F120" s="8" t="e">
        <f aca="false"/>
        <v>#DIV/0!</v>
      </c>
      <c r="G120" s="15" t="s">
        <v>493</v>
      </c>
      <c r="H120" s="8" t="n">
        <v>0.171863387350111</v>
      </c>
      <c r="I120" s="8" t="e">
        <f aca="false"/>
        <v>#DIV/0!</v>
      </c>
      <c r="J120" s="15" t="s">
        <v>226</v>
      </c>
      <c r="K120" s="8" t="n">
        <v>0.0125926270637858</v>
      </c>
      <c r="L120" s="8" t="e">
        <f aca="false"/>
        <v>#DIV/0!</v>
      </c>
      <c r="M120" s="15" t="s">
        <v>564</v>
      </c>
      <c r="N120" s="8" t="n">
        <v>0.0924008574279844</v>
      </c>
      <c r="O120" s="8" t="e">
        <f aca="false"/>
        <v>#DIV/0!</v>
      </c>
    </row>
    <row r="121" customFormat="false" ht="16" hidden="false" customHeight="false" outlineLevel="0" collapsed="false">
      <c r="A121" s="10" t="s">
        <v>1064</v>
      </c>
      <c r="B121" s="8" t="n">
        <v>0.0908583600660719</v>
      </c>
      <c r="C121" s="8" t="e">
        <f aca="false"/>
        <v>#DIV/0!</v>
      </c>
      <c r="D121" s="15" t="s">
        <v>199</v>
      </c>
      <c r="E121" s="8" t="n">
        <v>0.689722012298488</v>
      </c>
      <c r="F121" s="8" t="e">
        <f aca="false"/>
        <v>#DIV/0!</v>
      </c>
      <c r="G121" s="15" t="s">
        <v>275</v>
      </c>
      <c r="H121" s="8" t="n">
        <v>0.176293443828641</v>
      </c>
      <c r="I121" s="8" t="e">
        <f aca="false"/>
        <v>#DIV/0!</v>
      </c>
      <c r="J121" s="15" t="s">
        <v>790</v>
      </c>
      <c r="K121" s="8" t="n">
        <v>0.0141569311258086</v>
      </c>
      <c r="L121" s="8" t="e">
        <f aca="false">NA()</f>
        <v>#N/A</v>
      </c>
      <c r="M121" s="15" t="s">
        <v>382</v>
      </c>
      <c r="N121" s="8" t="n">
        <v>0.099372091092006</v>
      </c>
      <c r="O121" s="8" t="e">
        <f aca="false"/>
        <v>#DIV/0!</v>
      </c>
    </row>
    <row r="122" customFormat="false" ht="16" hidden="false" customHeight="false" outlineLevel="0" collapsed="false">
      <c r="A122" s="10" t="s">
        <v>584</v>
      </c>
      <c r="B122" s="8" t="n">
        <v>0.0927901756315983</v>
      </c>
      <c r="C122" s="8" t="e">
        <f aca="false"/>
        <v>#DIV/0!</v>
      </c>
      <c r="D122" s="15" t="s">
        <v>125</v>
      </c>
      <c r="E122" s="8" t="n">
        <v>0.694507403146607</v>
      </c>
      <c r="F122" s="8" t="e">
        <f aca="false"/>
        <v>#DIV/0!</v>
      </c>
      <c r="G122" s="15" t="s">
        <v>842</v>
      </c>
      <c r="H122" s="8" t="n">
        <v>0.176452331801878</v>
      </c>
      <c r="I122" s="8" t="e">
        <f aca="false">NA()</f>
        <v>#N/A</v>
      </c>
      <c r="J122" s="15" t="s">
        <v>754</v>
      </c>
      <c r="K122" s="8" t="n">
        <v>0.0216571953384699</v>
      </c>
      <c r="L122" s="8" t="e">
        <f aca="false"/>
        <v>#DIV/0!</v>
      </c>
      <c r="M122" s="15" t="s">
        <v>566</v>
      </c>
      <c r="N122" s="8" t="n">
        <v>0.105930792643999</v>
      </c>
      <c r="O122" s="8" t="e">
        <f aca="false"/>
        <v>#DIV/0!</v>
      </c>
    </row>
    <row r="123" customFormat="false" ht="16" hidden="false" customHeight="false" outlineLevel="0" collapsed="false">
      <c r="A123" s="10" t="s">
        <v>952</v>
      </c>
      <c r="B123" s="8" t="n">
        <v>0.0929467406950442</v>
      </c>
      <c r="C123" s="8" t="e">
        <f aca="false"/>
        <v>#DIV/0!</v>
      </c>
      <c r="D123" s="15" t="s">
        <v>37</v>
      </c>
      <c r="E123" s="8" t="n">
        <v>0.714248219431033</v>
      </c>
      <c r="F123" s="8" t="e">
        <f aca="false"/>
        <v>#DIV/0!</v>
      </c>
      <c r="G123" s="15" t="s">
        <v>181</v>
      </c>
      <c r="H123" s="8" t="n">
        <v>0.189152360093853</v>
      </c>
      <c r="I123" s="8" t="e">
        <f aca="false">NA()</f>
        <v>#N/A</v>
      </c>
      <c r="J123" s="15" t="s">
        <v>483</v>
      </c>
      <c r="K123" s="8" t="n">
        <v>0.0373027042354869</v>
      </c>
      <c r="L123" s="8" t="e">
        <f aca="false">NA()</f>
        <v>#N/A</v>
      </c>
      <c r="M123" s="15" t="s">
        <v>578</v>
      </c>
      <c r="N123" s="8" t="n">
        <v>0.106855759943187</v>
      </c>
      <c r="O123" s="8" t="e">
        <f aca="false"/>
        <v>#DIV/0!</v>
      </c>
    </row>
    <row r="124" customFormat="false" ht="16" hidden="false" customHeight="false" outlineLevel="0" collapsed="false">
      <c r="A124" s="10" t="s">
        <v>33</v>
      </c>
      <c r="B124" s="8" t="n">
        <v>0.09860976244344</v>
      </c>
      <c r="C124" s="8" t="e">
        <f aca="false"/>
        <v>#DIV/0!</v>
      </c>
      <c r="D124" s="15" t="s">
        <v>23</v>
      </c>
      <c r="E124" s="8" t="n">
        <v>0.761503794249715</v>
      </c>
      <c r="F124" s="8" t="e">
        <f aca="false">NA()</f>
        <v>#N/A</v>
      </c>
      <c r="G124" s="15" t="s">
        <v>213</v>
      </c>
      <c r="H124" s="8" t="n">
        <v>0.194343905254853</v>
      </c>
      <c r="I124" s="8" t="e">
        <f aca="false">NA()</f>
        <v>#N/A</v>
      </c>
      <c r="J124" s="15" t="s">
        <v>534</v>
      </c>
      <c r="K124" s="8" t="n">
        <v>0.0455010815753011</v>
      </c>
      <c r="L124" s="8" t="e">
        <f aca="false"/>
        <v>#DIV/0!</v>
      </c>
      <c r="M124" s="15" t="n">
        <v>2</v>
      </c>
      <c r="N124" s="8" t="n">
        <v>0.114515620128704</v>
      </c>
      <c r="O124" s="8" t="e">
        <f aca="false">NA()</f>
        <v>#N/A</v>
      </c>
    </row>
    <row r="125" customFormat="false" ht="16" hidden="false" customHeight="false" outlineLevel="0" collapsed="false">
      <c r="A125" s="10" t="s">
        <v>968</v>
      </c>
      <c r="B125" s="8" t="n">
        <v>0.10932469052121</v>
      </c>
      <c r="C125" s="8" t="e">
        <f aca="false">NA()</f>
        <v>#N/A</v>
      </c>
      <c r="D125" s="15" t="s">
        <v>491</v>
      </c>
      <c r="E125" s="8" t="n">
        <v>0.791030508304125</v>
      </c>
      <c r="F125" s="8" t="e">
        <f aca="false">NA()</f>
        <v>#N/A</v>
      </c>
      <c r="G125" s="15" t="s">
        <v>303</v>
      </c>
      <c r="H125" s="8" t="n">
        <v>0.195146761896658</v>
      </c>
      <c r="I125" s="8" t="e">
        <f aca="false"/>
        <v>#DIV/0!</v>
      </c>
      <c r="J125" s="15" t="s">
        <v>524</v>
      </c>
      <c r="K125" s="8" t="n">
        <v>0.0483347986580669</v>
      </c>
      <c r="L125" s="8" t="e">
        <f aca="false"/>
        <v>#DIV/0!</v>
      </c>
      <c r="M125" s="15" t="s">
        <v>663</v>
      </c>
      <c r="N125" s="8" t="n">
        <v>0.115882384415005</v>
      </c>
      <c r="O125" s="8" t="e">
        <f aca="false">NA()</f>
        <v>#N/A</v>
      </c>
    </row>
    <row r="126" customFormat="false" ht="16" hidden="false" customHeight="false" outlineLevel="0" collapsed="false">
      <c r="A126" s="10" t="s">
        <v>1004</v>
      </c>
      <c r="B126" s="8" t="n">
        <v>0.109862527707292</v>
      </c>
      <c r="C126" s="8" t="e">
        <f aca="false">NA()</f>
        <v>#N/A</v>
      </c>
      <c r="D126" s="15" t="s">
        <v>898</v>
      </c>
      <c r="E126" s="8" t="n">
        <v>0.799959506008764</v>
      </c>
      <c r="F126" s="8" t="e">
        <f aca="false"/>
        <v>#DIV/0!</v>
      </c>
      <c r="G126" s="15" t="s">
        <v>712</v>
      </c>
      <c r="H126" s="8" t="n">
        <v>0.19682944110601</v>
      </c>
      <c r="I126" s="8" t="e">
        <f aca="false">NA()</f>
        <v>#N/A</v>
      </c>
      <c r="J126" s="15" t="s">
        <v>808</v>
      </c>
      <c r="K126" s="8" t="n">
        <v>0.0538792196681767</v>
      </c>
      <c r="L126" s="8" t="e">
        <f aca="false">NA()</f>
        <v>#N/A</v>
      </c>
      <c r="M126" s="15" t="s">
        <v>174</v>
      </c>
      <c r="N126" s="8" t="n">
        <v>0.120813739199414</v>
      </c>
      <c r="O126" s="8" t="e">
        <f aca="false">NA()</f>
        <v>#N/A</v>
      </c>
    </row>
    <row r="127" customFormat="false" ht="16" hidden="false" customHeight="false" outlineLevel="0" collapsed="false">
      <c r="A127" s="10" t="s">
        <v>242</v>
      </c>
      <c r="B127" s="8" t="n">
        <v>0.113530176553754</v>
      </c>
      <c r="C127" s="8" t="e">
        <f aca="false"/>
        <v>#DIV/0!</v>
      </c>
      <c r="D127" s="15" t="s">
        <v>345</v>
      </c>
      <c r="E127" s="8" t="n">
        <v>0.83249853861991</v>
      </c>
      <c r="F127" s="8" t="e">
        <f aca="false">NA()</f>
        <v>#N/A</v>
      </c>
      <c r="G127" s="15" t="s">
        <v>312</v>
      </c>
      <c r="H127" s="8" t="n">
        <v>0.232050431439631</v>
      </c>
      <c r="I127" s="8" t="e">
        <f aca="false"/>
        <v>#DIV/0!</v>
      </c>
      <c r="J127" s="15" t="s">
        <v>804</v>
      </c>
      <c r="K127" s="8" t="n">
        <v>0.0599418997562608</v>
      </c>
      <c r="L127" s="8" t="e">
        <f aca="false">NA()</f>
        <v>#N/A</v>
      </c>
      <c r="M127" s="15" t="s">
        <v>33</v>
      </c>
      <c r="N127" s="8" t="n">
        <v>0.121393309806334</v>
      </c>
      <c r="O127" s="8" t="e">
        <f aca="false">NA()</f>
        <v>#N/A</v>
      </c>
    </row>
    <row r="128" customFormat="false" ht="16" hidden="false" customHeight="false" outlineLevel="0" collapsed="false">
      <c r="A128" s="10" t="s">
        <v>890</v>
      </c>
      <c r="B128" s="8" t="n">
        <v>0.116343132672559</v>
      </c>
      <c r="C128" s="8" t="e">
        <f aca="false"/>
        <v>#DIV/0!</v>
      </c>
      <c r="D128" s="15" t="s">
        <v>720</v>
      </c>
      <c r="E128" s="8" t="n">
        <v>0.854108470514213</v>
      </c>
      <c r="F128" s="8" t="e">
        <f aca="false">NA()</f>
        <v>#N/A</v>
      </c>
      <c r="G128" s="15" t="s">
        <v>848</v>
      </c>
      <c r="H128" s="8" t="n">
        <v>0.261591212106725</v>
      </c>
      <c r="I128" s="8" t="e">
        <f aca="false"/>
        <v>#DIV/0!</v>
      </c>
      <c r="J128" s="15" t="s">
        <v>388</v>
      </c>
      <c r="K128" s="8" t="n">
        <v>0.0639585932938154</v>
      </c>
      <c r="L128" s="8" t="e">
        <f aca="false">NA()</f>
        <v>#N/A</v>
      </c>
      <c r="M128" s="15" t="s">
        <v>99</v>
      </c>
      <c r="N128" s="8" t="n">
        <v>0.126536044548186</v>
      </c>
      <c r="O128" s="8" t="e">
        <f aca="false">NA()</f>
        <v>#N/A</v>
      </c>
    </row>
    <row r="129" customFormat="false" ht="16" hidden="false" customHeight="false" outlineLevel="0" collapsed="false">
      <c r="A129" s="10" t="s">
        <v>994</v>
      </c>
      <c r="B129" s="8" t="n">
        <v>0.119748720097586</v>
      </c>
      <c r="C129" s="8" t="e">
        <f aca="false"/>
        <v>#DIV/0!</v>
      </c>
      <c r="D129" s="15" t="s">
        <v>500</v>
      </c>
      <c r="E129" s="8" t="n">
        <v>0.907721218688723</v>
      </c>
      <c r="F129" s="8" t="e">
        <f aca="false">NA()</f>
        <v>#N/A</v>
      </c>
      <c r="G129" s="15" t="s">
        <v>191</v>
      </c>
      <c r="H129" s="8" t="n">
        <v>0.267611933317509</v>
      </c>
      <c r="I129" s="8" t="e">
        <f aca="false">NA()</f>
        <v>#N/A</v>
      </c>
      <c r="J129" s="15" t="s">
        <v>487</v>
      </c>
      <c r="K129" s="8" t="n">
        <v>0.0653560369932601</v>
      </c>
      <c r="L129" s="8" t="e">
        <f aca="false">NA()</f>
        <v>#N/A</v>
      </c>
      <c r="M129" s="15" t="s">
        <v>609</v>
      </c>
      <c r="N129" s="8" t="n">
        <v>0.126578066593696</v>
      </c>
      <c r="O129" s="8" t="e">
        <f aca="false"/>
        <v>#DIV/0!</v>
      </c>
    </row>
    <row r="130" customFormat="false" ht="16" hidden="false" customHeight="false" outlineLevel="0" collapsed="false">
      <c r="A130" s="10" t="s">
        <v>479</v>
      </c>
      <c r="B130" s="8" t="n">
        <v>0.121076255985469</v>
      </c>
      <c r="C130" s="8" t="e">
        <f aca="false">NA()</f>
        <v>#N/A</v>
      </c>
      <c r="D130" s="15" t="s">
        <v>299</v>
      </c>
      <c r="E130" s="8" t="n">
        <v>0.914566491334922</v>
      </c>
      <c r="F130" s="8" t="e">
        <f aca="false">NA()</f>
        <v>#N/A</v>
      </c>
      <c r="G130" s="15" t="s">
        <v>870</v>
      </c>
      <c r="H130" s="8" t="n">
        <v>0.274500516786348</v>
      </c>
      <c r="I130" s="8" t="e">
        <f aca="false"/>
        <v>#DIV/0!</v>
      </c>
      <c r="J130" s="15" t="s">
        <v>786</v>
      </c>
      <c r="K130" s="8" t="n">
        <v>0.0749998004456334</v>
      </c>
      <c r="L130" s="8" t="e">
        <f aca="false"/>
        <v>#DIV/0!</v>
      </c>
      <c r="M130" s="15" t="s">
        <v>404</v>
      </c>
      <c r="N130" s="8" t="n">
        <v>0.134406389710016</v>
      </c>
      <c r="O130" s="8" t="e">
        <f aca="false"/>
        <v>#DIV/0!</v>
      </c>
    </row>
    <row r="131" customFormat="false" ht="16" hidden="false" customHeight="false" outlineLevel="0" collapsed="false">
      <c r="A131" s="10" t="s">
        <v>174</v>
      </c>
      <c r="B131" s="8" t="n">
        <v>0.132326421700243</v>
      </c>
      <c r="C131" s="8" t="e">
        <f aca="false">NA()</f>
        <v>#N/A</v>
      </c>
      <c r="G131" s="15" t="s">
        <v>516</v>
      </c>
      <c r="H131" s="8" t="n">
        <v>0.278162145333096</v>
      </c>
      <c r="I131" s="8" t="e">
        <f aca="false"/>
        <v>#DIV/0!</v>
      </c>
      <c r="J131" s="15" t="s">
        <v>726</v>
      </c>
      <c r="K131" s="8" t="n">
        <v>0.0767625347366695</v>
      </c>
      <c r="L131" s="8" t="e">
        <f aca="false"/>
        <v>#DIV/0!</v>
      </c>
      <c r="M131" s="15" t="s">
        <v>639</v>
      </c>
      <c r="N131" s="8" t="n">
        <v>0.138963614089594</v>
      </c>
      <c r="O131" s="8" t="e">
        <f aca="false">NA()</f>
        <v>#N/A</v>
      </c>
    </row>
    <row r="132" customFormat="false" ht="16" hidden="false" customHeight="false" outlineLevel="0" collapsed="false">
      <c r="A132" s="10" t="s">
        <v>347</v>
      </c>
      <c r="B132" s="8" t="n">
        <v>0.132542252217265</v>
      </c>
      <c r="C132" s="8" t="e">
        <f aca="false">NA()</f>
        <v>#N/A</v>
      </c>
      <c r="G132" s="15" t="s">
        <v>856</v>
      </c>
      <c r="H132" s="8" t="n">
        <v>0.278162145333096</v>
      </c>
      <c r="I132" s="8" t="e">
        <f aca="false"/>
        <v>#DIV/0!</v>
      </c>
      <c r="J132" s="15" t="s">
        <v>784</v>
      </c>
      <c r="K132" s="8" t="n">
        <v>0.0772552892211343</v>
      </c>
      <c r="L132" s="8" t="e">
        <f aca="false">NA()</f>
        <v>#N/A</v>
      </c>
      <c r="M132" s="15" t="s">
        <v>645</v>
      </c>
      <c r="N132" s="8" t="n">
        <v>0.139796114305231</v>
      </c>
      <c r="O132" s="8" t="e">
        <f aca="false"/>
        <v>#DIV/0!</v>
      </c>
    </row>
    <row r="133" customFormat="false" ht="16" hidden="false" customHeight="false" outlineLevel="0" collapsed="false">
      <c r="A133" s="10" t="s">
        <v>493</v>
      </c>
      <c r="B133" s="8" t="n">
        <v>0.140738597951138</v>
      </c>
      <c r="C133" s="8" t="e">
        <f aca="false"/>
        <v>#DIV/0!</v>
      </c>
      <c r="G133" s="15" t="s">
        <v>700</v>
      </c>
      <c r="H133" s="8" t="n">
        <v>0.282735914041703</v>
      </c>
      <c r="I133" s="8" t="e">
        <f aca="false"/>
        <v>#DIV/0!</v>
      </c>
      <c r="J133" s="15" t="s">
        <v>772</v>
      </c>
      <c r="K133" s="8" t="n">
        <v>0.0820079070235899</v>
      </c>
      <c r="L133" s="8" t="e">
        <f aca="false">NA()</f>
        <v>#N/A</v>
      </c>
      <c r="M133" s="15" t="s">
        <v>635</v>
      </c>
      <c r="N133" s="8" t="n">
        <v>0.143663148060201</v>
      </c>
      <c r="O133" s="8" t="e">
        <f aca="false">NA()</f>
        <v>#N/A</v>
      </c>
    </row>
    <row r="134" customFormat="false" ht="16" hidden="false" customHeight="false" outlineLevel="0" collapsed="false">
      <c r="A134" s="10" t="s">
        <v>1058</v>
      </c>
      <c r="B134" s="8" t="n">
        <v>0.143975460075885</v>
      </c>
      <c r="C134" s="8" t="e">
        <f aca="false"/>
        <v>#DIV/0!</v>
      </c>
      <c r="G134" s="15" t="s">
        <v>133</v>
      </c>
      <c r="H134" s="8" t="n">
        <v>0.293403719499242</v>
      </c>
      <c r="I134" s="8" t="e">
        <f aca="false">NA()</f>
        <v>#N/A</v>
      </c>
      <c r="J134" s="15" t="s">
        <v>776</v>
      </c>
      <c r="K134" s="8" t="n">
        <v>0.0880776637844972</v>
      </c>
      <c r="L134" s="8" t="e">
        <f aca="false"/>
        <v>#DIV/0!</v>
      </c>
      <c r="M134" s="15" t="s">
        <v>303</v>
      </c>
      <c r="N134" s="8" t="n">
        <v>0.146967569289183</v>
      </c>
      <c r="O134" s="8" t="e">
        <f aca="false"/>
        <v>#DIV/0!</v>
      </c>
    </row>
    <row r="135" customFormat="false" ht="16" hidden="false" customHeight="false" outlineLevel="0" collapsed="false">
      <c r="A135" s="10" t="s">
        <v>181</v>
      </c>
      <c r="B135" s="8" t="n">
        <v>0.149767624576136</v>
      </c>
      <c r="C135" s="8" t="e">
        <f aca="false">NA()</f>
        <v>#N/A</v>
      </c>
      <c r="G135" s="15" t="s">
        <v>87</v>
      </c>
      <c r="H135" s="8" t="n">
        <v>0.293403719499242</v>
      </c>
      <c r="I135" s="8" t="e">
        <f aca="false">NA()</f>
        <v>#N/A</v>
      </c>
      <c r="J135" s="15" t="s">
        <v>219</v>
      </c>
      <c r="K135" s="8" t="n">
        <v>0.0899577394561639</v>
      </c>
      <c r="L135" s="8" t="e">
        <f aca="false">NA()</f>
        <v>#N/A</v>
      </c>
      <c r="M135" s="15" t="s">
        <v>647</v>
      </c>
      <c r="N135" s="8" t="n">
        <v>0.159421436389285</v>
      </c>
      <c r="O135" s="8" t="e">
        <f aca="false"/>
        <v>#DIV/0!</v>
      </c>
    </row>
    <row r="136" customFormat="false" ht="16" hidden="false" customHeight="false" outlineLevel="0" collapsed="false">
      <c r="A136" s="10" t="s">
        <v>698</v>
      </c>
      <c r="B136" s="8" t="n">
        <v>0.156345078044395</v>
      </c>
      <c r="C136" s="8" t="e">
        <f aca="false">NA()</f>
        <v>#N/A</v>
      </c>
      <c r="G136" s="15" t="s">
        <v>463</v>
      </c>
      <c r="H136" s="8" t="n">
        <v>0.300293738539135</v>
      </c>
      <c r="I136" s="8" t="e">
        <f aca="false">NA()</f>
        <v>#N/A</v>
      </c>
      <c r="J136" s="15" t="s">
        <v>762</v>
      </c>
      <c r="K136" s="8" t="n">
        <v>0.0910788007174739</v>
      </c>
      <c r="L136" s="8" t="e">
        <f aca="false"/>
        <v>#DIV/0!</v>
      </c>
      <c r="M136" s="15" t="s">
        <v>627</v>
      </c>
      <c r="N136" s="8" t="n">
        <v>0.163616459521397</v>
      </c>
      <c r="O136" s="8" t="e">
        <f aca="false">NA()</f>
        <v>#N/A</v>
      </c>
    </row>
    <row r="137" customFormat="false" ht="16" hidden="false" customHeight="false" outlineLevel="0" collapsed="false">
      <c r="A137" s="10" t="s">
        <v>1028</v>
      </c>
      <c r="B137" s="8" t="n">
        <v>0.158068225404702</v>
      </c>
      <c r="C137" s="8" t="e">
        <f aca="false">NA()</f>
        <v>#N/A</v>
      </c>
      <c r="G137" s="15" t="s">
        <v>850</v>
      </c>
      <c r="H137" s="8" t="n">
        <v>0.306306182462504</v>
      </c>
      <c r="I137" s="8" t="e">
        <f aca="false"/>
        <v>#DIV/0!</v>
      </c>
      <c r="J137" s="15" t="s">
        <v>223</v>
      </c>
      <c r="K137" s="8" t="n">
        <v>0.0954691479688572</v>
      </c>
      <c r="L137" s="8" t="e">
        <f aca="false"/>
        <v>#DIV/0!</v>
      </c>
      <c r="M137" s="15" t="s">
        <v>586</v>
      </c>
      <c r="N137" s="8" t="n">
        <v>0.174526054684971</v>
      </c>
      <c r="O137" s="8" t="e">
        <f aca="false"/>
        <v>#DIV/0!</v>
      </c>
    </row>
    <row r="138" customFormat="false" ht="16" hidden="false" customHeight="false" outlineLevel="0" collapsed="false">
      <c r="A138" s="10" t="s">
        <v>1070</v>
      </c>
      <c r="B138" s="8" t="n">
        <v>0.160385351625298</v>
      </c>
      <c r="C138" s="8" t="e">
        <f aca="false"/>
        <v>#DIV/0!</v>
      </c>
      <c r="G138" s="15" t="s">
        <v>846</v>
      </c>
      <c r="H138" s="8" t="n">
        <v>0.310890669131797</v>
      </c>
      <c r="I138" s="8" t="e">
        <f aca="false">NA()</f>
        <v>#N/A</v>
      </c>
      <c r="J138" s="15" t="s">
        <v>766</v>
      </c>
      <c r="K138" s="8" t="n">
        <v>0.103470908693957</v>
      </c>
      <c r="L138" s="8" t="e">
        <f aca="false">NA()</f>
        <v>#N/A</v>
      </c>
      <c r="M138" s="15" t="s">
        <v>181</v>
      </c>
      <c r="N138" s="8" t="n">
        <v>0.177427800221584</v>
      </c>
      <c r="O138" s="8" t="e">
        <f aca="false">NA()</f>
        <v>#N/A</v>
      </c>
    </row>
    <row r="139" customFormat="false" ht="16" hidden="false" customHeight="false" outlineLevel="0" collapsed="false">
      <c r="A139" s="10" t="s">
        <v>1052</v>
      </c>
      <c r="B139" s="8" t="n">
        <v>0.183846278771319</v>
      </c>
      <c r="C139" s="8" t="e">
        <f aca="false">NA()</f>
        <v>#N/A</v>
      </c>
      <c r="G139" s="15" t="s">
        <v>91</v>
      </c>
      <c r="H139" s="8" t="n">
        <v>0.329761520166572</v>
      </c>
      <c r="I139" s="8" t="e">
        <f aca="false">NA()</f>
        <v>#N/A</v>
      </c>
      <c r="J139" s="15" t="s">
        <v>33</v>
      </c>
      <c r="K139" s="8" t="n">
        <v>0.106508732830039</v>
      </c>
      <c r="L139" s="8" t="e">
        <f aca="false">NA()</f>
        <v>#N/A</v>
      </c>
      <c r="M139" s="15" t="s">
        <v>396</v>
      </c>
      <c r="N139" s="8" t="n">
        <v>0.198277974092278</v>
      </c>
      <c r="O139" s="8" t="e">
        <f aca="false"/>
        <v>#DIV/0!</v>
      </c>
    </row>
    <row r="140" customFormat="false" ht="16" hidden="false" customHeight="false" outlineLevel="0" collapsed="false">
      <c r="A140" s="10" t="s">
        <v>165</v>
      </c>
      <c r="B140" s="8" t="n">
        <v>0.190740217300911</v>
      </c>
      <c r="C140" s="8" t="e">
        <f aca="false">NA()</f>
        <v>#N/A</v>
      </c>
      <c r="G140" s="15" t="s">
        <v>698</v>
      </c>
      <c r="H140" s="8" t="n">
        <v>0.335485407261593</v>
      </c>
      <c r="I140" s="8" t="e">
        <f aca="false">NA()</f>
        <v>#N/A</v>
      </c>
      <c r="J140" s="15" t="s">
        <v>475</v>
      </c>
      <c r="K140" s="8" t="n">
        <v>0.109524660955026</v>
      </c>
      <c r="L140" s="8" t="e">
        <f aca="false">NA()</f>
        <v>#N/A</v>
      </c>
      <c r="M140" s="15" t="s">
        <v>215</v>
      </c>
      <c r="N140" s="8" t="n">
        <v>0.200287385517651</v>
      </c>
      <c r="O140" s="8" t="e">
        <f aca="false"/>
        <v>#DIV/0!</v>
      </c>
    </row>
    <row r="141" customFormat="false" ht="16" hidden="false" customHeight="false" outlineLevel="0" collapsed="false">
      <c r="A141" s="10" t="s">
        <v>341</v>
      </c>
      <c r="B141" s="8" t="n">
        <v>0.194572468102793</v>
      </c>
      <c r="C141" s="8" t="e">
        <f aca="false">NA()</f>
        <v>#N/A</v>
      </c>
      <c r="G141" s="15" t="s">
        <v>714</v>
      </c>
      <c r="H141" s="8" t="n">
        <v>0.340738979493422</v>
      </c>
      <c r="I141" s="8" t="e">
        <f aca="false">NA()</f>
        <v>#N/A</v>
      </c>
      <c r="J141" s="15" t="s">
        <v>174</v>
      </c>
      <c r="K141" s="8" t="n">
        <v>0.115382567384314</v>
      </c>
      <c r="L141" s="8" t="e">
        <f aca="false">NA()</f>
        <v>#N/A</v>
      </c>
      <c r="M141" s="15" t="s">
        <v>546</v>
      </c>
      <c r="N141" s="8" t="n">
        <v>0.212405684747481</v>
      </c>
      <c r="O141" s="8" t="e">
        <f aca="false"/>
        <v>#DIV/0!</v>
      </c>
    </row>
    <row r="142" customFormat="false" ht="16" hidden="false" customHeight="false" outlineLevel="0" collapsed="false">
      <c r="A142" s="10" t="s">
        <v>572</v>
      </c>
      <c r="B142" s="8" t="n">
        <v>0.203695910215755</v>
      </c>
      <c r="C142" s="8" t="e">
        <f aca="false"/>
        <v>#DIV/0!</v>
      </c>
      <c r="G142" s="15" t="s">
        <v>43</v>
      </c>
      <c r="H142" s="8" t="n">
        <v>0.364538986287447</v>
      </c>
      <c r="I142" s="8" t="e">
        <f aca="false">NA()</f>
        <v>#N/A</v>
      </c>
      <c r="J142" s="15" t="s">
        <v>542</v>
      </c>
      <c r="K142" s="8" t="n">
        <v>0.128102051668397</v>
      </c>
      <c r="L142" s="8" t="e">
        <f aca="false">NA()</f>
        <v>#N/A</v>
      </c>
      <c r="M142" s="15" t="s">
        <v>682</v>
      </c>
      <c r="N142" s="8" t="n">
        <v>0.217825738787912</v>
      </c>
      <c r="O142" s="8" t="e">
        <f aca="false">NA()</f>
        <v>#N/A</v>
      </c>
    </row>
    <row r="143" customFormat="false" ht="16" hidden="false" customHeight="false" outlineLevel="0" collapsed="false">
      <c r="A143" s="10" t="s">
        <v>1050</v>
      </c>
      <c r="B143" s="8" t="n">
        <v>0.210352155999502</v>
      </c>
      <c r="C143" s="8" t="e">
        <f aca="false"/>
        <v>#DIV/0!</v>
      </c>
      <c r="G143" s="15" t="s">
        <v>49</v>
      </c>
      <c r="H143" s="8" t="n">
        <v>0.364538986287447</v>
      </c>
      <c r="I143" s="8" t="e">
        <f aca="false">NA()</f>
        <v>#N/A</v>
      </c>
      <c r="J143" s="15" t="s">
        <v>479</v>
      </c>
      <c r="K143" s="8" t="n">
        <v>0.128541488240007</v>
      </c>
      <c r="L143" s="8" t="e">
        <f aca="false">NA()</f>
        <v>#N/A</v>
      </c>
      <c r="M143" s="15" t="s">
        <v>248</v>
      </c>
      <c r="N143" s="8" t="n">
        <v>0.222086308712479</v>
      </c>
      <c r="O143" s="8" t="e">
        <f aca="false">NA()</f>
        <v>#N/A</v>
      </c>
    </row>
    <row r="144" customFormat="false" ht="16" hidden="false" customHeight="false" outlineLevel="0" collapsed="false">
      <c r="A144" s="10" t="s">
        <v>359</v>
      </c>
      <c r="B144" s="8" t="n">
        <v>0.212842102245403</v>
      </c>
      <c r="C144" s="8" t="e">
        <f aca="false"/>
        <v>#DIV/0!</v>
      </c>
      <c r="G144" s="15" t="s">
        <v>55</v>
      </c>
      <c r="H144" s="8" t="n">
        <v>0.364538986287447</v>
      </c>
      <c r="I144" s="8" t="e">
        <f aca="false">NA()</f>
        <v>#N/A</v>
      </c>
      <c r="J144" s="15" t="s">
        <v>742</v>
      </c>
      <c r="K144" s="8" t="n">
        <v>0.133309996914757</v>
      </c>
      <c r="L144" s="8" t="e">
        <f aca="false"/>
        <v>#DIV/0!</v>
      </c>
      <c r="M144" s="15" t="s">
        <v>637</v>
      </c>
      <c r="N144" s="8" t="n">
        <v>0.227483637580451</v>
      </c>
      <c r="O144" s="8" t="e">
        <f aca="false"/>
        <v>#DIV/0!</v>
      </c>
    </row>
    <row r="145" customFormat="false" ht="16" hidden="false" customHeight="false" outlineLevel="0" collapsed="false">
      <c r="A145" s="10" t="s">
        <v>946</v>
      </c>
      <c r="B145" s="8" t="n">
        <v>0.235162874319571</v>
      </c>
      <c r="C145" s="8" t="e">
        <f aca="false"/>
        <v>#DIV/0!</v>
      </c>
      <c r="G145" s="15" t="s">
        <v>59</v>
      </c>
      <c r="H145" s="8" t="n">
        <v>0.364538986287447</v>
      </c>
      <c r="I145" s="8" t="e">
        <f aca="false">NA()</f>
        <v>#N/A</v>
      </c>
      <c r="J145" s="15" t="s">
        <v>694</v>
      </c>
      <c r="K145" s="8" t="n">
        <v>0.13733561234866</v>
      </c>
      <c r="L145" s="8" t="e">
        <f aca="false"/>
        <v>#DIV/0!</v>
      </c>
      <c r="M145" s="15" t="s">
        <v>657</v>
      </c>
      <c r="N145" s="8" t="n">
        <v>0.229551518039732</v>
      </c>
      <c r="O145" s="8" t="e">
        <f aca="false">NA()</f>
        <v>#N/A</v>
      </c>
    </row>
    <row r="146" customFormat="false" ht="16" hidden="false" customHeight="false" outlineLevel="0" collapsed="false">
      <c r="A146" s="10" t="s">
        <v>990</v>
      </c>
      <c r="B146" s="8" t="n">
        <v>0.235494200599816</v>
      </c>
      <c r="C146" s="8" t="e">
        <f aca="false"/>
        <v>#DIV/0!</v>
      </c>
      <c r="G146" s="15" t="s">
        <v>566</v>
      </c>
      <c r="H146" s="8" t="n">
        <v>0.403489362825612</v>
      </c>
      <c r="I146" s="8" t="e">
        <f aca="false"/>
        <v>#DIV/0!</v>
      </c>
      <c r="J146" s="15" t="s">
        <v>181</v>
      </c>
      <c r="K146" s="8" t="n">
        <v>0.147042600393385</v>
      </c>
      <c r="L146" s="8" t="e">
        <f aca="false">NA()</f>
        <v>#N/A</v>
      </c>
      <c r="M146" s="15" t="s">
        <v>256</v>
      </c>
      <c r="N146" s="8" t="n">
        <v>0.229824158721343</v>
      </c>
      <c r="O146" s="8" t="e">
        <f aca="false">NA()</f>
        <v>#N/A</v>
      </c>
    </row>
    <row r="147" customFormat="false" ht="16" hidden="false" customHeight="false" outlineLevel="0" collapsed="false">
      <c r="A147" s="10" t="s">
        <v>1010</v>
      </c>
      <c r="B147" s="8" t="n">
        <v>0.245842873612404</v>
      </c>
      <c r="C147" s="8" t="e">
        <f aca="false">NA()</f>
        <v>#N/A</v>
      </c>
      <c r="G147" s="15" t="s">
        <v>508</v>
      </c>
      <c r="H147" s="8" t="n">
        <v>0.454474424503052</v>
      </c>
      <c r="I147" s="8" t="e">
        <f aca="false"/>
        <v>#DIV/0!</v>
      </c>
      <c r="J147" s="15" t="s">
        <v>165</v>
      </c>
      <c r="K147" s="8" t="n">
        <v>0.151320382278337</v>
      </c>
      <c r="L147" s="8" t="e">
        <f aca="false">NA()</f>
        <v>#N/A</v>
      </c>
      <c r="M147" s="15" t="s">
        <v>424</v>
      </c>
      <c r="N147" s="8" t="n">
        <v>0.241167475282897</v>
      </c>
      <c r="O147" s="8" t="e">
        <f aca="false"/>
        <v>#DIV/0!</v>
      </c>
    </row>
    <row r="148" customFormat="false" ht="16" hidden="false" customHeight="false" outlineLevel="0" collapsed="false">
      <c r="A148" s="10" t="s">
        <v>87</v>
      </c>
      <c r="B148" s="8" t="n">
        <v>0.247634568127913</v>
      </c>
      <c r="C148" s="8" t="e">
        <f aca="false"/>
        <v>#DIV/0!</v>
      </c>
      <c r="G148" s="15" t="s">
        <v>215</v>
      </c>
      <c r="H148" s="8" t="n">
        <v>0.461536240148069</v>
      </c>
      <c r="I148" s="8" t="e">
        <f aca="false"/>
        <v>#DIV/0!</v>
      </c>
      <c r="J148" s="15" t="s">
        <v>780</v>
      </c>
      <c r="K148" s="8" t="n">
        <v>0.151504770639026</v>
      </c>
      <c r="L148" s="8" t="e">
        <f aca="false">NA()</f>
        <v>#N/A</v>
      </c>
      <c r="M148" s="15" t="s">
        <v>534</v>
      </c>
      <c r="N148" s="8" t="n">
        <v>0.24873898535847</v>
      </c>
      <c r="O148" s="8" t="e">
        <f aca="false"/>
        <v>#DIV/0!</v>
      </c>
    </row>
    <row r="149" customFormat="false" ht="16" hidden="false" customHeight="false" outlineLevel="0" collapsed="false">
      <c r="A149" s="10" t="s">
        <v>133</v>
      </c>
      <c r="B149" s="8" t="n">
        <v>0.251808669664787</v>
      </c>
      <c r="C149" s="8" t="e">
        <f aca="false">NA()</f>
        <v>#N/A</v>
      </c>
      <c r="G149" s="15" t="s">
        <v>710</v>
      </c>
      <c r="H149" s="8" t="n">
        <v>0.461536240148069</v>
      </c>
      <c r="I149" s="8" t="e">
        <f aca="false"/>
        <v>#DIV/0!</v>
      </c>
      <c r="J149" s="15" t="s">
        <v>99</v>
      </c>
      <c r="K149" s="8" t="n">
        <v>0.154377525862248</v>
      </c>
      <c r="L149" s="8" t="e">
        <f aca="false">NA()</f>
        <v>#N/A</v>
      </c>
      <c r="M149" s="15" t="s">
        <v>690</v>
      </c>
      <c r="N149" s="8" t="n">
        <v>0.256547344932512</v>
      </c>
      <c r="O149" s="8" t="e">
        <f aca="false"/>
        <v>#DIV/0!</v>
      </c>
    </row>
    <row r="150" customFormat="false" ht="16" hidden="false" customHeight="false" outlineLevel="0" collapsed="false">
      <c r="A150" s="10" t="s">
        <v>820</v>
      </c>
      <c r="B150" s="8" t="n">
        <v>0.263166833724885</v>
      </c>
      <c r="C150" s="8" t="e">
        <f aca="false">NA()</f>
        <v>#N/A</v>
      </c>
      <c r="G150" s="15" t="s">
        <v>67</v>
      </c>
      <c r="H150" s="8" t="n">
        <v>0.46922576489572</v>
      </c>
      <c r="I150" s="8" t="e">
        <f aca="false">NA()</f>
        <v>#N/A</v>
      </c>
      <c r="J150" s="15" t="s">
        <v>814</v>
      </c>
      <c r="K150" s="8" t="n">
        <v>0.195197982909675</v>
      </c>
      <c r="L150" s="8" t="e">
        <f aca="false"/>
        <v>#DIV/0!</v>
      </c>
      <c r="M150" s="15" t="s">
        <v>133</v>
      </c>
      <c r="N150" s="8" t="n">
        <v>0.257471128734188</v>
      </c>
      <c r="O150" s="8" t="e">
        <f aca="false">NA()</f>
        <v>#N/A</v>
      </c>
    </row>
    <row r="151" customFormat="false" ht="16" hidden="false" customHeight="false" outlineLevel="0" collapsed="false">
      <c r="A151" s="10" t="s">
        <v>1044</v>
      </c>
      <c r="B151" s="8" t="n">
        <v>0.272626938707372</v>
      </c>
      <c r="C151" s="8" t="e">
        <f aca="false"/>
        <v>#DIV/0!</v>
      </c>
      <c r="G151" s="15" t="s">
        <v>270</v>
      </c>
      <c r="H151" s="8" t="n">
        <v>0.512406102101252</v>
      </c>
      <c r="I151" s="8" t="e">
        <f aca="false"/>
        <v>#DIV/0!</v>
      </c>
      <c r="J151" s="15" t="s">
        <v>712</v>
      </c>
      <c r="K151" s="8" t="n">
        <v>0.209866938265383</v>
      </c>
      <c r="L151" s="8" t="e">
        <f aca="false">NA()</f>
        <v>#N/A</v>
      </c>
      <c r="M151" s="15" t="s">
        <v>87</v>
      </c>
      <c r="N151" s="8" t="n">
        <v>0.261015864901826</v>
      </c>
      <c r="O151" s="8" t="e">
        <f aca="false">NA()</f>
        <v>#N/A</v>
      </c>
    </row>
    <row r="152" customFormat="false" ht="16" hidden="false" customHeight="false" outlineLevel="0" collapsed="false">
      <c r="A152" s="10" t="s">
        <v>335</v>
      </c>
      <c r="B152" s="8" t="n">
        <v>0.321822077484335</v>
      </c>
      <c r="C152" s="8" t="e">
        <f aca="false">NA()</f>
        <v>#N/A</v>
      </c>
      <c r="G152" s="15" t="s">
        <v>504</v>
      </c>
      <c r="H152" s="8" t="n">
        <v>0.545028147012425</v>
      </c>
      <c r="I152" s="8" t="e">
        <f aca="false">NA()</f>
        <v>#N/A</v>
      </c>
      <c r="J152" s="15" t="s">
        <v>700</v>
      </c>
      <c r="K152" s="8" t="n">
        <v>0.220953233825844</v>
      </c>
      <c r="L152" s="8" t="e">
        <f aca="false"/>
        <v>#DIV/0!</v>
      </c>
      <c r="M152" s="15" t="s">
        <v>437</v>
      </c>
      <c r="N152" s="8" t="n">
        <v>0.265106160590069</v>
      </c>
      <c r="O152" s="8" t="e">
        <f aca="false">NA()</f>
        <v>#N/A</v>
      </c>
    </row>
    <row r="153" customFormat="false" ht="16" hidden="false" customHeight="false" outlineLevel="0" collapsed="false">
      <c r="A153" s="10" t="s">
        <v>463</v>
      </c>
      <c r="B153" s="8" t="n">
        <v>0.33186680567419</v>
      </c>
      <c r="C153" s="8" t="e">
        <f aca="false">NA()</f>
        <v>#N/A</v>
      </c>
      <c r="G153" s="15" t="s">
        <v>864</v>
      </c>
      <c r="H153" s="8" t="n">
        <v>0.545674431066531</v>
      </c>
      <c r="I153" s="8" t="e">
        <f aca="false">NA()</f>
        <v>#N/A</v>
      </c>
      <c r="J153" s="15" t="s">
        <v>437</v>
      </c>
      <c r="K153" s="8" t="n">
        <v>0.221580746492272</v>
      </c>
      <c r="L153" s="8" t="e">
        <f aca="false">NA()</f>
        <v>#N/A</v>
      </c>
      <c r="M153" s="15" t="s">
        <v>615</v>
      </c>
      <c r="N153" s="8" t="n">
        <v>0.270411940578973</v>
      </c>
      <c r="O153" s="8" t="e">
        <f aca="false"/>
        <v>#DIV/0!</v>
      </c>
    </row>
    <row r="154" customFormat="false" ht="16" hidden="false" customHeight="false" outlineLevel="0" collapsed="false">
      <c r="A154" s="10" t="s">
        <v>91</v>
      </c>
      <c r="B154" s="8" t="n">
        <v>0.333833042886949</v>
      </c>
      <c r="C154" s="8" t="e">
        <f aca="false">NA()</f>
        <v>#N/A</v>
      </c>
      <c r="G154" s="15" t="s">
        <v>702</v>
      </c>
      <c r="H154" s="8" t="n">
        <v>0.563453244006154</v>
      </c>
      <c r="I154" s="8" t="e">
        <f aca="false"/>
        <v>#DIV/0!</v>
      </c>
      <c r="J154" s="15" t="s">
        <v>800</v>
      </c>
      <c r="K154" s="8" t="n">
        <v>0.222120936678803</v>
      </c>
      <c r="L154" s="8" t="e">
        <f aca="false"/>
        <v>#DIV/0!</v>
      </c>
      <c r="M154" s="15" t="s">
        <v>659</v>
      </c>
      <c r="N154" s="8" t="n">
        <v>0.276020305007293</v>
      </c>
      <c r="O154" s="8" t="e">
        <f aca="false">NA()</f>
        <v>#N/A</v>
      </c>
    </row>
    <row r="155" customFormat="false" ht="16" hidden="false" customHeight="false" outlineLevel="0" collapsed="false">
      <c r="A155" s="10" t="s">
        <v>248</v>
      </c>
      <c r="B155" s="8" t="n">
        <v>0.333931480927568</v>
      </c>
      <c r="C155" s="8" t="e">
        <f aca="false">NA()</f>
        <v>#N/A</v>
      </c>
      <c r="G155" s="15" t="s">
        <v>332</v>
      </c>
      <c r="H155" s="8" t="n">
        <v>0.573596211097438</v>
      </c>
      <c r="I155" s="8" t="e">
        <f aca="false">NA()</f>
        <v>#N/A</v>
      </c>
      <c r="J155" s="15" t="s">
        <v>736</v>
      </c>
      <c r="K155" s="8" t="n">
        <v>0.231717074447641</v>
      </c>
      <c r="L155" s="8" t="e">
        <f aca="false"/>
        <v>#DIV/0!</v>
      </c>
      <c r="M155" s="15" t="s">
        <v>676</v>
      </c>
      <c r="N155" s="8" t="n">
        <v>0.28326553156976</v>
      </c>
      <c r="O155" s="8" t="e">
        <f aca="false"/>
        <v>#DIV/0!</v>
      </c>
    </row>
    <row r="156" customFormat="false" ht="16" hidden="false" customHeight="false" outlineLevel="0" collapsed="false">
      <c r="A156" s="10" t="s">
        <v>191</v>
      </c>
      <c r="B156" s="8" t="n">
        <v>0.335710155379782</v>
      </c>
      <c r="C156" s="8" t="e">
        <f aca="false">NA()</f>
        <v>#N/A</v>
      </c>
      <c r="G156" s="15" t="s">
        <v>704</v>
      </c>
      <c r="H156" s="8" t="n">
        <v>0.612808898631461</v>
      </c>
      <c r="I156" s="8" t="e">
        <f aca="false"/>
        <v>#DIV/0!</v>
      </c>
      <c r="J156" s="15" t="s">
        <v>322</v>
      </c>
      <c r="K156" s="8" t="n">
        <v>0.232199639579719</v>
      </c>
      <c r="L156" s="8" t="e">
        <f aca="false"/>
        <v>#DIV/0!</v>
      </c>
      <c r="M156" s="15" t="s">
        <v>191</v>
      </c>
      <c r="N156" s="8" t="n">
        <v>0.291949696565259</v>
      </c>
      <c r="O156" s="8" t="e">
        <f aca="false">NA()</f>
        <v>#N/A</v>
      </c>
    </row>
    <row r="157" customFormat="false" ht="16" hidden="false" customHeight="false" outlineLevel="0" collapsed="false">
      <c r="A157" s="10" t="s">
        <v>996</v>
      </c>
      <c r="B157" s="8" t="n">
        <v>0.3374022521279</v>
      </c>
      <c r="C157" s="8" t="e">
        <f aca="false">NA()</f>
        <v>#N/A</v>
      </c>
      <c r="G157" s="15" t="s">
        <v>285</v>
      </c>
      <c r="H157" s="8" t="n">
        <v>0.621492162060272</v>
      </c>
      <c r="I157" s="8" t="e">
        <f aca="false">NA()</f>
        <v>#N/A</v>
      </c>
      <c r="J157" s="15" t="s">
        <v>758</v>
      </c>
      <c r="K157" s="8" t="n">
        <v>0.232614556192864</v>
      </c>
      <c r="L157" s="8" t="e">
        <f aca="false"/>
        <v>#DIV/0!</v>
      </c>
      <c r="M157" s="15" t="s">
        <v>165</v>
      </c>
      <c r="N157" s="8" t="n">
        <v>0.293377451139836</v>
      </c>
      <c r="O157" s="8" t="e">
        <f aca="false">NA()</f>
        <v>#N/A</v>
      </c>
    </row>
    <row r="158" customFormat="false" ht="16" hidden="false" customHeight="false" outlineLevel="0" collapsed="false">
      <c r="A158" s="10" t="s">
        <v>268</v>
      </c>
      <c r="B158" s="8" t="n">
        <v>0.342484124993896</v>
      </c>
      <c r="C158" s="8" t="e">
        <f aca="false"/>
        <v>#DIV/0!</v>
      </c>
      <c r="G158" s="15" t="s">
        <v>129</v>
      </c>
      <c r="H158" s="8" t="n">
        <v>0.629019468974457</v>
      </c>
      <c r="I158" s="8" t="e">
        <f aca="false"/>
        <v>#DIV/0!</v>
      </c>
      <c r="J158" s="15" t="s">
        <v>788</v>
      </c>
      <c r="K158" s="8" t="n">
        <v>0.2341174742754</v>
      </c>
      <c r="L158" s="8" t="e">
        <f aca="false"/>
        <v>#DIV/0!</v>
      </c>
      <c r="M158" s="15" t="s">
        <v>287</v>
      </c>
      <c r="N158" s="8" t="n">
        <v>0.295014719271038</v>
      </c>
      <c r="O158" s="8" t="e">
        <f aca="false"/>
        <v>#DIV/0!</v>
      </c>
    </row>
    <row r="159" customFormat="false" ht="16" hidden="false" customHeight="false" outlineLevel="0" collapsed="false">
      <c r="A159" s="10" t="s">
        <v>962</v>
      </c>
      <c r="B159" s="8" t="n">
        <v>0.342880178461804</v>
      </c>
      <c r="C159" s="8" t="e">
        <f aca="false"/>
        <v>#DIV/0!</v>
      </c>
      <c r="G159" s="15" t="s">
        <v>109</v>
      </c>
      <c r="H159" s="8" t="n">
        <v>0.669065562124936</v>
      </c>
      <c r="I159" s="8" t="e">
        <f aca="false">NA()</f>
        <v>#N/A</v>
      </c>
      <c r="J159" s="15" t="s">
        <v>532</v>
      </c>
      <c r="K159" s="8" t="n">
        <v>0.241387841189784</v>
      </c>
      <c r="L159" s="8" t="e">
        <f aca="false"/>
        <v>#DIV/0!</v>
      </c>
      <c r="M159" s="15" t="s">
        <v>584</v>
      </c>
      <c r="N159" s="8" t="n">
        <v>0.299197153623672</v>
      </c>
      <c r="O159" s="8" t="e">
        <f aca="false"/>
        <v>#DIV/0!</v>
      </c>
    </row>
    <row r="160" customFormat="false" ht="16" hidden="false" customHeight="false" outlineLevel="0" collapsed="false">
      <c r="A160" s="10" t="s">
        <v>1060</v>
      </c>
      <c r="B160" s="8" t="n">
        <v>0.348772542941391</v>
      </c>
      <c r="C160" s="8" t="e">
        <f aca="false">NA()</f>
        <v>#N/A</v>
      </c>
      <c r="G160" s="15" t="s">
        <v>111</v>
      </c>
      <c r="H160" s="8" t="n">
        <v>0.669065562124936</v>
      </c>
      <c r="I160" s="8" t="e">
        <f aca="false">NA()</f>
        <v>#N/A</v>
      </c>
      <c r="J160" s="15" t="s">
        <v>744</v>
      </c>
      <c r="K160" s="8" t="n">
        <v>0.243101271662659</v>
      </c>
      <c r="L160" s="8" t="e">
        <f aca="false">NA()</f>
        <v>#N/A</v>
      </c>
      <c r="M160" s="15" t="s">
        <v>692</v>
      </c>
      <c r="N160" s="8" t="n">
        <v>0.345622263493624</v>
      </c>
      <c r="O160" s="8" t="e">
        <f aca="false"/>
        <v>#DIV/0!</v>
      </c>
    </row>
    <row r="161" customFormat="false" ht="16" hidden="false" customHeight="false" outlineLevel="0" collapsed="false">
      <c r="A161" s="10" t="s">
        <v>932</v>
      </c>
      <c r="B161" s="8" t="n">
        <v>0.354616032913663</v>
      </c>
      <c r="C161" s="8" t="e">
        <f aca="false"/>
        <v>#DIV/0!</v>
      </c>
      <c r="G161" s="15" t="s">
        <v>21</v>
      </c>
      <c r="H161" s="8" t="n">
        <v>0.670992869521722</v>
      </c>
      <c r="I161" s="8" t="e">
        <f aca="false"/>
        <v>#DIV/0!</v>
      </c>
      <c r="J161" s="15" t="s">
        <v>493</v>
      </c>
      <c r="K161" s="8" t="n">
        <v>0.254223553906873</v>
      </c>
      <c r="L161" s="8" t="e">
        <f aca="false"/>
        <v>#DIV/0!</v>
      </c>
      <c r="M161" s="15" t="s">
        <v>651</v>
      </c>
      <c r="N161" s="8" t="n">
        <v>0.350950972868949</v>
      </c>
      <c r="O161" s="8" t="e">
        <f aca="false">NA()</f>
        <v>#N/A</v>
      </c>
    </row>
    <row r="162" customFormat="false" ht="16" hidden="false" customHeight="false" outlineLevel="0" collapsed="false">
      <c r="A162" s="10" t="s">
        <v>580</v>
      </c>
      <c r="B162" s="8" t="n">
        <v>0.359562453587099</v>
      </c>
      <c r="C162" s="8" t="e">
        <f aca="false">NA()</f>
        <v>#N/A</v>
      </c>
      <c r="G162" s="15" t="s">
        <v>318</v>
      </c>
      <c r="H162" s="8" t="n">
        <v>0.672824638104894</v>
      </c>
      <c r="I162" s="8" t="e">
        <f aca="false">NA()</f>
        <v>#N/A</v>
      </c>
      <c r="J162" s="15" t="s">
        <v>303</v>
      </c>
      <c r="K162" s="8" t="n">
        <v>0.256056495538836</v>
      </c>
      <c r="L162" s="8" t="e">
        <f aca="false"/>
        <v>#DIV/0!</v>
      </c>
      <c r="M162" s="15" t="s">
        <v>538</v>
      </c>
      <c r="N162" s="8" t="n">
        <v>0.354777673927408</v>
      </c>
      <c r="O162" s="8" t="e">
        <f aca="false"/>
        <v>#DIV/0!</v>
      </c>
    </row>
    <row r="163" customFormat="false" ht="16" hidden="false" customHeight="false" outlineLevel="0" collapsed="false">
      <c r="A163" s="10" t="s">
        <v>988</v>
      </c>
      <c r="B163" s="8" t="n">
        <v>0.362392565091098</v>
      </c>
      <c r="C163" s="8" t="e">
        <f aca="false"/>
        <v>#DIV/0!</v>
      </c>
      <c r="G163" s="15" t="s">
        <v>562</v>
      </c>
      <c r="H163" s="8" t="n">
        <v>0.696100925973497</v>
      </c>
      <c r="I163" s="8" t="e">
        <f aca="false">NA()</f>
        <v>#N/A</v>
      </c>
      <c r="J163" s="15" t="s">
        <v>463</v>
      </c>
      <c r="K163" s="8" t="n">
        <v>0.257675928357531</v>
      </c>
      <c r="L163" s="8" t="e">
        <f aca="false">NA()</f>
        <v>#N/A</v>
      </c>
      <c r="M163" s="15" t="s">
        <v>435</v>
      </c>
      <c r="N163" s="8" t="n">
        <v>0.354777673927408</v>
      </c>
      <c r="O163" s="8" t="e">
        <f aca="false"/>
        <v>#DIV/0!</v>
      </c>
    </row>
    <row r="164" customFormat="false" ht="16" hidden="false" customHeight="false" outlineLevel="0" collapsed="false">
      <c r="A164" s="10" t="s">
        <v>1040</v>
      </c>
      <c r="B164" s="8" t="n">
        <v>0.362392565091098</v>
      </c>
      <c r="C164" s="8" t="e">
        <f aca="false">NA()</f>
        <v>#N/A</v>
      </c>
      <c r="G164" s="15" t="s">
        <v>23</v>
      </c>
      <c r="H164" s="8" t="n">
        <v>0.702248450476815</v>
      </c>
      <c r="I164" s="8" t="e">
        <f aca="false">NA()</f>
        <v>#N/A</v>
      </c>
      <c r="J164" s="15" t="s">
        <v>133</v>
      </c>
      <c r="K164" s="8" t="n">
        <v>0.266176744894875</v>
      </c>
      <c r="L164" s="8" t="e">
        <f aca="false">NA()</f>
        <v>#N/A</v>
      </c>
      <c r="M164" s="15" t="s">
        <v>536</v>
      </c>
      <c r="N164" s="8" t="n">
        <v>0.354777673927408</v>
      </c>
      <c r="O164" s="8" t="e">
        <f aca="false">NA()</f>
        <v>#N/A</v>
      </c>
    </row>
    <row r="165" customFormat="false" ht="16" hidden="false" customHeight="false" outlineLevel="0" collapsed="false">
      <c r="A165" s="10" t="s">
        <v>590</v>
      </c>
      <c r="B165" s="8" t="n">
        <v>0.366094097667662</v>
      </c>
      <c r="C165" s="8" t="e">
        <f aca="false">NA()</f>
        <v>#N/A</v>
      </c>
      <c r="G165" s="15" t="s">
        <v>862</v>
      </c>
      <c r="H165" s="8" t="n">
        <v>0.708055487828366</v>
      </c>
      <c r="I165" s="8" t="e">
        <f aca="false">NA()</f>
        <v>#N/A</v>
      </c>
      <c r="J165" s="15" t="s">
        <v>778</v>
      </c>
      <c r="K165" s="8" t="n">
        <v>0.281728084367678</v>
      </c>
      <c r="L165" s="8" t="e">
        <f aca="false">NA()</f>
        <v>#N/A</v>
      </c>
      <c r="M165" s="15" t="s">
        <v>91</v>
      </c>
      <c r="N165" s="8" t="n">
        <v>0.365776244505145</v>
      </c>
      <c r="O165" s="8" t="e">
        <f aca="false">NA()</f>
        <v>#N/A</v>
      </c>
    </row>
    <row r="166" customFormat="false" ht="16" hidden="false" customHeight="false" outlineLevel="0" collapsed="false">
      <c r="A166" s="10" t="s">
        <v>43</v>
      </c>
      <c r="B166" s="8" t="n">
        <v>0.370003136703161</v>
      </c>
      <c r="C166" s="8" t="e">
        <f aca="false"/>
        <v>#DIV/0!</v>
      </c>
      <c r="G166" s="15" t="s">
        <v>125</v>
      </c>
      <c r="H166" s="8" t="n">
        <v>0.720029923230149</v>
      </c>
      <c r="I166" s="8" t="e">
        <f aca="false"/>
        <v>#DIV/0!</v>
      </c>
      <c r="J166" s="15" t="s">
        <v>87</v>
      </c>
      <c r="K166" s="8" t="n">
        <v>0.282261689030991</v>
      </c>
      <c r="L166" s="8" t="e">
        <f aca="false">NA()</f>
        <v>#N/A</v>
      </c>
      <c r="M166" s="15" t="s">
        <v>540</v>
      </c>
      <c r="N166" s="8" t="n">
        <v>0.369671184923658</v>
      </c>
      <c r="O166" s="8" t="e">
        <f aca="false">NA()</f>
        <v>#N/A</v>
      </c>
    </row>
    <row r="167" customFormat="false" ht="16" hidden="false" customHeight="false" outlineLevel="0" collapsed="false">
      <c r="A167" s="10" t="s">
        <v>49</v>
      </c>
      <c r="B167" s="8" t="n">
        <v>0.370003136703161</v>
      </c>
      <c r="C167" s="8" t="e">
        <f aca="false">NA()</f>
        <v>#N/A</v>
      </c>
      <c r="G167" s="15" t="s">
        <v>866</v>
      </c>
      <c r="H167" s="8" t="n">
        <v>0.737734372634467</v>
      </c>
      <c r="I167" s="8" t="e">
        <f aca="false"/>
        <v>#DIV/0!</v>
      </c>
      <c r="J167" s="15" t="s">
        <v>706</v>
      </c>
      <c r="K167" s="8" t="n">
        <v>0.296253072930513</v>
      </c>
      <c r="L167" s="8" t="e">
        <f aca="false"/>
        <v>#DIV/0!</v>
      </c>
      <c r="M167" s="15" t="s">
        <v>669</v>
      </c>
      <c r="N167" s="8" t="n">
        <v>0.380994275696788</v>
      </c>
      <c r="O167" s="8" t="e">
        <f aca="false">NA()</f>
        <v>#N/A</v>
      </c>
    </row>
    <row r="168" customFormat="false" ht="16" hidden="false" customHeight="false" outlineLevel="0" collapsed="false">
      <c r="A168" s="10" t="s">
        <v>55</v>
      </c>
      <c r="B168" s="8" t="n">
        <v>0.370003136703161</v>
      </c>
      <c r="C168" s="8" t="e">
        <f aca="false">NA()</f>
        <v>#N/A</v>
      </c>
      <c r="G168" s="15" t="s">
        <v>37</v>
      </c>
      <c r="H168" s="8" t="n">
        <v>0.738658043812454</v>
      </c>
      <c r="I168" s="8" t="e">
        <f aca="false"/>
        <v>#DIV/0!</v>
      </c>
      <c r="J168" s="15" t="s">
        <v>714</v>
      </c>
      <c r="K168" s="8" t="n">
        <v>0.299767600497927</v>
      </c>
      <c r="L168" s="8" t="e">
        <f aca="false">NA()</f>
        <v>#N/A</v>
      </c>
      <c r="M168" s="15" t="s">
        <v>43</v>
      </c>
      <c r="N168" s="8" t="n">
        <v>0.384224375201631</v>
      </c>
      <c r="O168" s="8" t="e">
        <f aca="false">NA()</f>
        <v>#N/A</v>
      </c>
    </row>
    <row r="169" customFormat="false" ht="16" hidden="false" customHeight="false" outlineLevel="0" collapsed="false">
      <c r="A169" s="10" t="s">
        <v>59</v>
      </c>
      <c r="B169" s="8" t="n">
        <v>0.370003136703161</v>
      </c>
      <c r="C169" s="8" t="e">
        <f aca="false">NA()</f>
        <v>#N/A</v>
      </c>
      <c r="G169" s="15" t="s">
        <v>283</v>
      </c>
      <c r="H169" s="8" t="n">
        <v>0.747530986257337</v>
      </c>
      <c r="I169" s="8" t="e">
        <f aca="false"/>
        <v>#DIV/0!</v>
      </c>
      <c r="J169" s="15" t="s">
        <v>540</v>
      </c>
      <c r="K169" s="8" t="n">
        <v>0.304487536036607</v>
      </c>
      <c r="L169" s="8" t="e">
        <f aca="false">NA()</f>
        <v>#N/A</v>
      </c>
      <c r="M169" s="15" t="s">
        <v>49</v>
      </c>
      <c r="N169" s="8" t="n">
        <v>0.384224375201631</v>
      </c>
      <c r="O169" s="8" t="e">
        <f aca="false">NA()</f>
        <v>#N/A</v>
      </c>
    </row>
    <row r="170" customFormat="false" ht="16" hidden="false" customHeight="false" outlineLevel="0" collapsed="false">
      <c r="A170" s="10" t="s">
        <v>724</v>
      </c>
      <c r="B170" s="8" t="n">
        <v>0.38303605847298</v>
      </c>
      <c r="C170" s="8" t="e">
        <f aca="false">NA()</f>
        <v>#N/A</v>
      </c>
      <c r="G170" s="15" t="s">
        <v>264</v>
      </c>
      <c r="H170" s="8" t="n">
        <v>0.748174931261848</v>
      </c>
      <c r="I170" s="8" t="e">
        <f aca="false"/>
        <v>#DIV/0!</v>
      </c>
      <c r="J170" s="15" t="s">
        <v>716</v>
      </c>
      <c r="K170" s="8" t="n">
        <v>0.323560585164771</v>
      </c>
      <c r="L170" s="8" t="e">
        <f aca="false">NA()</f>
        <v>#N/A</v>
      </c>
      <c r="M170" s="15" t="s">
        <v>55</v>
      </c>
      <c r="N170" s="8" t="n">
        <v>0.384224375201631</v>
      </c>
      <c r="O170" s="8" t="e">
        <f aca="false">NA()</f>
        <v>#N/A</v>
      </c>
    </row>
    <row r="171" customFormat="false" ht="16" hidden="false" customHeight="false" outlineLevel="0" collapsed="false">
      <c r="A171" s="10" t="s">
        <v>730</v>
      </c>
      <c r="B171" s="8" t="n">
        <v>0.38303605847298</v>
      </c>
      <c r="C171" s="8" t="e">
        <f aca="false"/>
        <v>#DIV/0!</v>
      </c>
      <c r="G171" s="15" t="s">
        <v>491</v>
      </c>
      <c r="H171" s="8" t="n">
        <v>0.77642303121314</v>
      </c>
      <c r="I171" s="8" t="e">
        <f aca="false">NA()</f>
        <v>#N/A</v>
      </c>
      <c r="J171" s="15" t="s">
        <v>698</v>
      </c>
      <c r="K171" s="8" t="n">
        <v>0.326023838418417</v>
      </c>
      <c r="L171" s="8" t="e">
        <f aca="false">NA()</f>
        <v>#N/A</v>
      </c>
      <c r="M171" s="15" t="s">
        <v>59</v>
      </c>
      <c r="N171" s="8" t="n">
        <v>0.384224375201631</v>
      </c>
      <c r="O171" s="8" t="e">
        <f aca="false">NA()</f>
        <v>#N/A</v>
      </c>
    </row>
    <row r="172" customFormat="false" ht="16" hidden="false" customHeight="false" outlineLevel="0" collapsed="false">
      <c r="A172" s="10" t="s">
        <v>986</v>
      </c>
      <c r="B172" s="8" t="n">
        <v>0.398004117270529</v>
      </c>
      <c r="C172" s="8" t="e">
        <f aca="false"/>
        <v>#DIV/0!</v>
      </c>
      <c r="G172" s="15" t="s">
        <v>858</v>
      </c>
      <c r="H172" s="8" t="n">
        <v>0.783435124012497</v>
      </c>
      <c r="I172" s="8" t="e">
        <f aca="false"/>
        <v>#DIV/0!</v>
      </c>
      <c r="J172" s="15" t="s">
        <v>400</v>
      </c>
      <c r="K172" s="8" t="n">
        <v>0.329401693465824</v>
      </c>
      <c r="L172" s="8" t="e">
        <f aca="false"/>
        <v>#DIV/0!</v>
      </c>
      <c r="M172" s="15" t="s">
        <v>667</v>
      </c>
      <c r="N172" s="8" t="n">
        <v>0.412005524536001</v>
      </c>
      <c r="O172" s="8" t="e">
        <f aca="false">NA()</f>
        <v>#N/A</v>
      </c>
    </row>
    <row r="173" customFormat="false" ht="16" hidden="false" customHeight="false" outlineLevel="0" collapsed="false">
      <c r="A173" s="10" t="s">
        <v>958</v>
      </c>
      <c r="B173" s="8" t="n">
        <v>0.404146143280791</v>
      </c>
      <c r="C173" s="8" t="e">
        <f aca="false"/>
        <v>#DIV/0!</v>
      </c>
      <c r="G173" s="15" t="s">
        <v>187</v>
      </c>
      <c r="H173" s="8" t="n">
        <v>0.842323731028889</v>
      </c>
      <c r="I173" s="8" t="e">
        <f aca="false"/>
        <v>#DIV/0!</v>
      </c>
      <c r="J173" s="15" t="s">
        <v>191</v>
      </c>
      <c r="K173" s="8" t="n">
        <v>0.33970876200706</v>
      </c>
      <c r="L173" s="8" t="e">
        <f aca="false">NA()</f>
        <v>#N/A</v>
      </c>
      <c r="M173" s="15" t="s">
        <v>550</v>
      </c>
      <c r="N173" s="8" t="n">
        <v>0.428090551571772</v>
      </c>
      <c r="O173" s="8" t="e">
        <f aca="false"/>
        <v>#DIV/0!</v>
      </c>
    </row>
    <row r="174" customFormat="false" ht="16" hidden="false" customHeight="false" outlineLevel="0" collapsed="false">
      <c r="A174" s="10" t="s">
        <v>153</v>
      </c>
      <c r="B174" s="8" t="n">
        <v>0.406960525062713</v>
      </c>
      <c r="C174" s="8" t="e">
        <f aca="false"/>
        <v>#DIV/0!</v>
      </c>
      <c r="G174" s="15" t="s">
        <v>510</v>
      </c>
      <c r="H174" s="8" t="n">
        <v>0.855604184657072</v>
      </c>
      <c r="I174" s="8" t="e">
        <f aca="false"/>
        <v>#DIV/0!</v>
      </c>
      <c r="J174" s="15" t="s">
        <v>211</v>
      </c>
      <c r="K174" s="8" t="n">
        <v>0.362915837267507</v>
      </c>
      <c r="L174" s="8" t="e">
        <f aca="false"/>
        <v>#DIV/0!</v>
      </c>
      <c r="M174" s="15" t="s">
        <v>548</v>
      </c>
      <c r="N174" s="8" t="n">
        <v>0.442682088014658</v>
      </c>
      <c r="O174" s="8" t="e">
        <f aca="false">NA()</f>
        <v>#N/A</v>
      </c>
    </row>
    <row r="175" customFormat="false" ht="16" hidden="false" customHeight="false" outlineLevel="0" collapsed="false">
      <c r="A175" s="10" t="s">
        <v>1072</v>
      </c>
      <c r="B175" s="8" t="n">
        <v>0.408986562326478</v>
      </c>
      <c r="C175" s="8" t="e">
        <f aca="false"/>
        <v>#DIV/0!</v>
      </c>
      <c r="G175" s="15" t="s">
        <v>469</v>
      </c>
      <c r="H175" s="8" t="n">
        <v>0.881097128502538</v>
      </c>
      <c r="I175" s="8" t="e">
        <f aca="false"/>
        <v>#DIV/0!</v>
      </c>
      <c r="J175" s="15" t="s">
        <v>43</v>
      </c>
      <c r="K175" s="8" t="n">
        <v>0.367860206449632</v>
      </c>
      <c r="L175" s="8" t="e">
        <f aca="false">NA()</f>
        <v>#N/A</v>
      </c>
      <c r="M175" s="15" t="s">
        <v>21</v>
      </c>
      <c r="N175" s="8" t="n">
        <v>0.468200643015027</v>
      </c>
      <c r="O175" s="8" t="e">
        <f aca="false"/>
        <v>#DIV/0!</v>
      </c>
    </row>
    <row r="176" customFormat="false" ht="16" hidden="false" customHeight="false" outlineLevel="0" collapsed="false">
      <c r="A176" s="10" t="s">
        <v>738</v>
      </c>
      <c r="B176" s="8" t="n">
        <v>0.410400118490017</v>
      </c>
      <c r="C176" s="8" t="e">
        <f aca="false">NA()</f>
        <v>#N/A</v>
      </c>
      <c r="G176" s="15" t="s">
        <v>163</v>
      </c>
      <c r="H176" s="8" t="n">
        <v>0.88153992264967</v>
      </c>
      <c r="I176" s="8" t="e">
        <f aca="false">NA()</f>
        <v>#N/A</v>
      </c>
      <c r="J176" s="15" t="s">
        <v>49</v>
      </c>
      <c r="K176" s="8" t="n">
        <v>0.367860206449632</v>
      </c>
      <c r="L176" s="8" t="e">
        <f aca="false">NA()</f>
        <v>#N/A</v>
      </c>
      <c r="M176" s="15" t="s">
        <v>283</v>
      </c>
      <c r="N176" s="8" t="n">
        <v>0.482765133672314</v>
      </c>
      <c r="O176" s="8" t="e">
        <f aca="false"/>
        <v>#DIV/0!</v>
      </c>
    </row>
    <row r="177" customFormat="false" ht="16" hidden="false" customHeight="false" outlineLevel="0" collapsed="false">
      <c r="A177" s="10" t="s">
        <v>928</v>
      </c>
      <c r="B177" s="8" t="n">
        <v>0.422650960756762</v>
      </c>
      <c r="C177" s="8" t="e">
        <f aca="false">NA()</f>
        <v>#N/A</v>
      </c>
      <c r="G177" s="15" t="s">
        <v>834</v>
      </c>
      <c r="H177" s="8" t="n">
        <v>0.896305158809386</v>
      </c>
      <c r="I177" s="8" t="e">
        <f aca="false"/>
        <v>#DIV/0!</v>
      </c>
      <c r="J177" s="15" t="s">
        <v>55</v>
      </c>
      <c r="K177" s="8" t="n">
        <v>0.367860206449632</v>
      </c>
      <c r="L177" s="8" t="e">
        <f aca="false">NA()</f>
        <v>#N/A</v>
      </c>
      <c r="M177" s="15" t="s">
        <v>67</v>
      </c>
      <c r="N177" s="8" t="n">
        <v>0.490316486400911</v>
      </c>
      <c r="O177" s="8" t="e">
        <f aca="false">NA()</f>
        <v>#N/A</v>
      </c>
    </row>
    <row r="178" customFormat="false" ht="16" hidden="false" customHeight="false" outlineLevel="0" collapsed="false">
      <c r="A178" s="10" t="s">
        <v>330</v>
      </c>
      <c r="B178" s="8" t="n">
        <v>0.424425796013115</v>
      </c>
      <c r="C178" s="8" t="e">
        <f aca="false">NA()</f>
        <v>#N/A</v>
      </c>
      <c r="G178" s="15" t="s">
        <v>560</v>
      </c>
      <c r="H178" s="8" t="n">
        <v>0.900122512617081</v>
      </c>
      <c r="I178" s="8" t="e">
        <f aca="false">NA()</f>
        <v>#N/A</v>
      </c>
      <c r="J178" s="15" t="s">
        <v>59</v>
      </c>
      <c r="K178" s="8" t="n">
        <v>0.367860206449632</v>
      </c>
      <c r="L178" s="8" t="e">
        <f aca="false">NA()</f>
        <v>#N/A</v>
      </c>
      <c r="M178" s="15" t="s">
        <v>617</v>
      </c>
      <c r="N178" s="8" t="n">
        <v>0.513255481628966</v>
      </c>
      <c r="O178" s="8" t="e">
        <f aca="false"/>
        <v>#DIV/0!</v>
      </c>
    </row>
    <row r="179" customFormat="false" ht="16" hidden="false" customHeight="false" outlineLevel="0" collapsed="false">
      <c r="A179" s="10" t="s">
        <v>270</v>
      </c>
      <c r="B179" s="8" t="n">
        <v>0.432050236688151</v>
      </c>
      <c r="C179" s="8" t="n">
        <v>0.0795703218036153</v>
      </c>
      <c r="G179" s="15" t="s">
        <v>408</v>
      </c>
      <c r="H179" s="8" t="n">
        <v>0.900122512617081</v>
      </c>
      <c r="I179" s="8" t="e">
        <f aca="false"/>
        <v>#DIV/0!</v>
      </c>
      <c r="J179" s="15" t="s">
        <v>203</v>
      </c>
      <c r="K179" s="8" t="n">
        <v>0.382844839115011</v>
      </c>
      <c r="L179" s="8" t="e">
        <f aca="false"/>
        <v>#DIV/0!</v>
      </c>
      <c r="M179" s="15" t="s">
        <v>643</v>
      </c>
      <c r="N179" s="8" t="n">
        <v>0.596587292261199</v>
      </c>
      <c r="O179" s="8" t="e">
        <f aca="false"/>
        <v>#DIV/0!</v>
      </c>
    </row>
    <row r="180" customFormat="false" ht="16" hidden="false" customHeight="false" outlineLevel="0" collapsed="false">
      <c r="A180" s="10" t="s">
        <v>163</v>
      </c>
      <c r="B180" s="8" t="n">
        <v>0.443074750819282</v>
      </c>
      <c r="C180" s="8" t="n">
        <v>0.011187600897851</v>
      </c>
      <c r="G180" s="15" t="s">
        <v>826</v>
      </c>
      <c r="H180" s="8" t="n">
        <v>0.90152111281328</v>
      </c>
      <c r="I180" s="8" t="e">
        <f aca="false">NA()</f>
        <v>#N/A</v>
      </c>
      <c r="J180" s="15" t="s">
        <v>91</v>
      </c>
      <c r="K180" s="8" t="n">
        <v>0.39252016084093</v>
      </c>
      <c r="L180" s="8" t="e">
        <f aca="false">NA()</f>
        <v>#N/A</v>
      </c>
      <c r="M180" s="15" t="s">
        <v>129</v>
      </c>
      <c r="N180" s="8" t="n">
        <v>0.603336076723313</v>
      </c>
      <c r="O180" s="8" t="e">
        <f aca="false"/>
        <v>#DIV/0!</v>
      </c>
    </row>
    <row r="181" customFormat="false" ht="16" hidden="false" customHeight="false" outlineLevel="0" collapsed="false">
      <c r="A181" s="10" t="s">
        <v>287</v>
      </c>
      <c r="B181" s="8" t="n">
        <v>0.448177465575693</v>
      </c>
      <c r="C181" s="8" t="e">
        <f aca="false">NA()</f>
        <v>#N/A</v>
      </c>
      <c r="G181" s="15" t="s">
        <v>435</v>
      </c>
      <c r="H181" s="8" t="n">
        <v>0.909164147317152</v>
      </c>
      <c r="I181" s="8" t="e">
        <f aca="false"/>
        <v>#DIV/0!</v>
      </c>
      <c r="J181" s="15" t="s">
        <v>471</v>
      </c>
      <c r="K181" s="8" t="n">
        <v>0.398827942471966</v>
      </c>
      <c r="L181" s="8" t="e">
        <f aca="false">NA()</f>
        <v>#N/A</v>
      </c>
      <c r="M181" s="15" t="s">
        <v>408</v>
      </c>
      <c r="N181" s="8" t="n">
        <v>0.608765552060001</v>
      </c>
      <c r="O181" s="8" t="e">
        <f aca="false"/>
        <v>#DIV/0!</v>
      </c>
    </row>
    <row r="182" customFormat="false" ht="16" hidden="false" customHeight="false" outlineLevel="0" collapsed="false">
      <c r="A182" s="10" t="s">
        <v>137</v>
      </c>
      <c r="B182" s="8" t="n">
        <v>0.450980250326275</v>
      </c>
      <c r="C182" s="8" t="n">
        <v>0.397540197376838</v>
      </c>
      <c r="G182" s="15" t="s">
        <v>299</v>
      </c>
      <c r="H182" s="8" t="n">
        <v>0.911575535354431</v>
      </c>
      <c r="I182" s="8" t="e">
        <f aca="false">NA()</f>
        <v>#N/A</v>
      </c>
      <c r="J182" s="15" t="s">
        <v>335</v>
      </c>
      <c r="K182" s="8" t="n">
        <v>0.399894131905357</v>
      </c>
      <c r="L182" s="8" t="e">
        <f aca="false">NA()</f>
        <v>#N/A</v>
      </c>
      <c r="M182" s="15" t="s">
        <v>560</v>
      </c>
      <c r="N182" s="8" t="n">
        <v>0.608765552060001</v>
      </c>
      <c r="O182" s="8" t="e">
        <f aca="false">NA()</f>
        <v>#N/A</v>
      </c>
    </row>
    <row r="183" customFormat="false" ht="16" hidden="false" customHeight="false" outlineLevel="0" collapsed="false">
      <c r="A183" s="10" t="s">
        <v>318</v>
      </c>
      <c r="B183" s="8" t="n">
        <v>0.456441406827978</v>
      </c>
      <c r="C183" s="8" t="n">
        <v>0.0947978691103846</v>
      </c>
      <c r="G183" s="15" t="s">
        <v>500</v>
      </c>
      <c r="H183" s="8" t="n">
        <v>0.93430995108338</v>
      </c>
      <c r="I183" s="8" t="e">
        <f aca="false">NA()</f>
        <v>#N/A</v>
      </c>
      <c r="J183" s="15" t="s">
        <v>724</v>
      </c>
      <c r="K183" s="8" t="n">
        <v>0.400354240253186</v>
      </c>
      <c r="L183" s="8" t="e">
        <f aca="false"/>
        <v>#DIV/0!</v>
      </c>
      <c r="M183" s="15" t="s">
        <v>412</v>
      </c>
      <c r="N183" s="8" t="n">
        <v>0.613913637314445</v>
      </c>
      <c r="O183" s="8" t="e">
        <f aca="false"/>
        <v>#DIV/0!</v>
      </c>
    </row>
    <row r="184" customFormat="false" ht="16" hidden="false" customHeight="false" outlineLevel="0" collapsed="false">
      <c r="A184" s="10" t="s">
        <v>322</v>
      </c>
      <c r="B184" s="8" t="n">
        <v>0.467988872019213</v>
      </c>
      <c r="C184" s="8" t="e">
        <f aca="false">NA()</f>
        <v>#N/A</v>
      </c>
      <c r="J184" s="15" t="s">
        <v>730</v>
      </c>
      <c r="K184" s="8" t="n">
        <v>0.400354240253186</v>
      </c>
      <c r="L184" s="8" t="e">
        <f aca="false"/>
        <v>#DIV/0!</v>
      </c>
      <c r="M184" s="15" t="s">
        <v>684</v>
      </c>
      <c r="N184" s="8" t="n">
        <v>0.692215311307223</v>
      </c>
      <c r="O184" s="8" t="e">
        <f aca="false"/>
        <v>#DIV/0!</v>
      </c>
    </row>
    <row r="185" customFormat="false" ht="16" hidden="false" customHeight="false" outlineLevel="0" collapsed="false">
      <c r="A185" s="10" t="s">
        <v>930</v>
      </c>
      <c r="B185" s="8" t="n">
        <v>0.468435685352957</v>
      </c>
      <c r="C185" s="8" t="n">
        <v>0.186850149329193</v>
      </c>
      <c r="J185" s="15" t="s">
        <v>774</v>
      </c>
      <c r="K185" s="8" t="n">
        <v>0.411685825557602</v>
      </c>
      <c r="L185" s="8" t="e">
        <f aca="false">NA()</f>
        <v>#N/A</v>
      </c>
      <c r="M185" s="15" t="s">
        <v>109</v>
      </c>
      <c r="N185" s="8" t="n">
        <v>0.695197711969707</v>
      </c>
      <c r="O185" s="8" t="e">
        <f aca="false">NA()</f>
        <v>#N/A</v>
      </c>
    </row>
    <row r="186" customFormat="false" ht="16" hidden="false" customHeight="false" outlineLevel="0" collapsed="false">
      <c r="A186" s="10" t="s">
        <v>256</v>
      </c>
      <c r="B186" s="8" t="n">
        <v>0.470792949387693</v>
      </c>
      <c r="C186" s="8" t="n">
        <v>0.0277134132816979</v>
      </c>
      <c r="J186" s="15" t="s">
        <v>67</v>
      </c>
      <c r="K186" s="8" t="n">
        <v>0.441928843181156</v>
      </c>
      <c r="L186" s="8" t="e">
        <f aca="false">NA()</f>
        <v>#N/A</v>
      </c>
      <c r="M186" s="15" t="s">
        <v>111</v>
      </c>
      <c r="N186" s="8" t="n">
        <v>0.695197711969707</v>
      </c>
      <c r="O186" s="8" t="e">
        <f aca="false">NA()</f>
        <v>#N/A</v>
      </c>
    </row>
    <row r="187" customFormat="false" ht="16" hidden="false" customHeight="false" outlineLevel="0" collapsed="false">
      <c r="A187" s="10" t="s">
        <v>21</v>
      </c>
      <c r="B187" s="8" t="n">
        <v>0.489358013546278</v>
      </c>
      <c r="C187" s="8" t="e">
        <f aca="false">NA()</f>
        <v>#N/A</v>
      </c>
      <c r="J187" s="15" t="s">
        <v>550</v>
      </c>
      <c r="K187" s="8" t="n">
        <v>0.4725071312616</v>
      </c>
      <c r="L187" s="8" t="e">
        <f aca="false"/>
        <v>#DIV/0!</v>
      </c>
      <c r="M187" s="15" t="s">
        <v>427</v>
      </c>
      <c r="N187" s="8" t="n">
        <v>0.704902085607988</v>
      </c>
      <c r="O187" s="8" t="e">
        <f aca="false"/>
        <v>#DIV/0!</v>
      </c>
    </row>
    <row r="188" customFormat="false" ht="16" hidden="false" customHeight="false" outlineLevel="0" collapsed="false">
      <c r="A188" s="10" t="s">
        <v>375</v>
      </c>
      <c r="B188" s="8" t="n">
        <v>0.491386636435511</v>
      </c>
      <c r="C188" s="8" t="n">
        <v>0.715330291945511</v>
      </c>
      <c r="J188" s="15" t="s">
        <v>536</v>
      </c>
      <c r="K188" s="8" t="n">
        <v>0.491158912245841</v>
      </c>
      <c r="L188" s="8" t="e">
        <f aca="false">NA()</f>
        <v>#N/A</v>
      </c>
      <c r="M188" s="15" t="s">
        <v>661</v>
      </c>
      <c r="N188" s="8" t="n">
        <v>0.729663077501522</v>
      </c>
      <c r="O188" s="8" t="e">
        <f aca="false">NA()</f>
        <v>#N/A</v>
      </c>
    </row>
    <row r="189" customFormat="false" ht="16" hidden="false" customHeight="false" outlineLevel="0" collapsed="false">
      <c r="A189" s="10" t="s">
        <v>67</v>
      </c>
      <c r="B189" s="8" t="n">
        <v>0.494594349074722</v>
      </c>
      <c r="C189" s="8" t="n">
        <v>0.0693131318923121</v>
      </c>
      <c r="J189" s="15" t="s">
        <v>718</v>
      </c>
      <c r="K189" s="8" t="n">
        <v>0.496870054630424</v>
      </c>
      <c r="L189" s="8" t="e">
        <f aca="false"/>
        <v>#DIV/0!</v>
      </c>
      <c r="M189" s="15" t="s">
        <v>23</v>
      </c>
      <c r="N189" s="8" t="n">
        <v>0.746256248998421</v>
      </c>
      <c r="O189" s="8" t="e">
        <f aca="false">NA()</f>
        <v>#N/A</v>
      </c>
    </row>
    <row r="190" customFormat="false" ht="16" hidden="false" customHeight="false" outlineLevel="0" collapsed="false">
      <c r="A190" s="10" t="s">
        <v>888</v>
      </c>
      <c r="B190" s="8" t="n">
        <v>0.495613708095815</v>
      </c>
      <c r="C190" s="8" t="e">
        <f aca="false">NA()</f>
        <v>#N/A</v>
      </c>
      <c r="J190" s="15" t="s">
        <v>424</v>
      </c>
      <c r="K190" s="8" t="n">
        <v>0.501089419781261</v>
      </c>
      <c r="L190" s="8" t="e">
        <f aca="false"/>
        <v>#DIV/0!</v>
      </c>
      <c r="M190" s="15" t="s">
        <v>686</v>
      </c>
      <c r="N190" s="8" t="n">
        <v>0.75093196306329</v>
      </c>
      <c r="O190" s="8" t="e">
        <f aca="false">NA()</f>
        <v>#N/A</v>
      </c>
    </row>
    <row r="191" customFormat="false" ht="16" hidden="false" customHeight="false" outlineLevel="0" collapsed="false">
      <c r="A191" s="10" t="s">
        <v>316</v>
      </c>
      <c r="B191" s="8" t="n">
        <v>0.50307482734618</v>
      </c>
      <c r="C191" s="8" t="e">
        <f aca="false"/>
        <v>#DIV/0!</v>
      </c>
      <c r="J191" s="15" t="s">
        <v>314</v>
      </c>
      <c r="K191" s="8" t="n">
        <v>0.503215449986726</v>
      </c>
      <c r="L191" s="8" t="e">
        <f aca="false"/>
        <v>#DIV/0!</v>
      </c>
      <c r="M191" s="15" t="s">
        <v>163</v>
      </c>
      <c r="N191" s="8" t="n">
        <v>0.751802382099969</v>
      </c>
      <c r="O191" s="8" t="e">
        <f aca="false">NA()</f>
        <v>#N/A</v>
      </c>
    </row>
    <row r="192" customFormat="false" ht="16" hidden="false" customHeight="false" outlineLevel="0" collapsed="false">
      <c r="A192" s="10" t="s">
        <v>1062</v>
      </c>
      <c r="B192" s="8" t="n">
        <v>0.510363651156648</v>
      </c>
      <c r="C192" s="8" t="n">
        <v>0.0243643355342903</v>
      </c>
      <c r="J192" s="15" t="s">
        <v>256</v>
      </c>
      <c r="K192" s="8" t="n">
        <v>0.516731733460771</v>
      </c>
      <c r="L192" s="8" t="e">
        <f aca="false">NA()</f>
        <v>#N/A</v>
      </c>
      <c r="M192" s="15" t="s">
        <v>285</v>
      </c>
      <c r="N192" s="8" t="n">
        <v>0.770604761249924</v>
      </c>
      <c r="O192" s="8" t="e">
        <f aca="false">NA()</f>
        <v>#N/A</v>
      </c>
    </row>
    <row r="193" customFormat="false" ht="16" hidden="false" customHeight="false" outlineLevel="0" collapsed="false">
      <c r="A193" s="10" t="s">
        <v>518</v>
      </c>
      <c r="B193" s="8" t="n">
        <v>0.510981520710567</v>
      </c>
      <c r="C193" s="8" t="e">
        <f aca="false">NA()</f>
        <v>#N/A</v>
      </c>
      <c r="J193" s="15" t="s">
        <v>548</v>
      </c>
      <c r="K193" s="8" t="n">
        <v>0.543019864643962</v>
      </c>
      <c r="L193" s="8" t="e">
        <f aca="false">NA()</f>
        <v>#N/A</v>
      </c>
      <c r="M193" s="15" t="s">
        <v>641</v>
      </c>
      <c r="N193" s="8" t="n">
        <v>0.780940159281623</v>
      </c>
      <c r="O193" s="8" t="e">
        <f aca="false">NA()</f>
        <v>#N/A</v>
      </c>
    </row>
    <row r="194" customFormat="false" ht="16" hidden="false" customHeight="false" outlineLevel="0" collapsed="false">
      <c r="A194" s="10" t="s">
        <v>1074</v>
      </c>
      <c r="B194" s="8" t="n">
        <v>0.513714065190734</v>
      </c>
      <c r="C194" s="8" t="n">
        <v>0.214034413063985</v>
      </c>
      <c r="J194" s="15" t="s">
        <v>129</v>
      </c>
      <c r="K194" s="8" t="n">
        <v>0.57288184926051</v>
      </c>
      <c r="L194" s="8" t="e">
        <f aca="false"/>
        <v>#DIV/0!</v>
      </c>
      <c r="M194" s="15" t="s">
        <v>299</v>
      </c>
      <c r="N194" s="8" t="n">
        <v>0.784089092231218</v>
      </c>
      <c r="O194" s="8" t="e">
        <f aca="false">NA()</f>
        <v>#N/A</v>
      </c>
    </row>
    <row r="195" customFormat="false" ht="16" hidden="false" customHeight="false" outlineLevel="0" collapsed="false">
      <c r="A195" s="10" t="s">
        <v>386</v>
      </c>
      <c r="B195" s="8" t="n">
        <v>0.521662220129528</v>
      </c>
      <c r="C195" s="8" t="n">
        <v>0.99577290351663</v>
      </c>
      <c r="J195" s="15" t="s">
        <v>295</v>
      </c>
      <c r="K195" s="8" t="n">
        <v>0.583081365921993</v>
      </c>
      <c r="L195" s="8" t="e">
        <f aca="false"/>
        <v>#DIV/0!</v>
      </c>
      <c r="M195" s="15" t="s">
        <v>562</v>
      </c>
      <c r="N195" s="8" t="n">
        <v>0.81377864720072</v>
      </c>
      <c r="O195" s="8" t="e">
        <f aca="false">NA()</f>
        <v>#N/A</v>
      </c>
    </row>
    <row r="196" customFormat="false" ht="16" hidden="false" customHeight="false" outlineLevel="0" collapsed="false">
      <c r="A196" s="10" t="s">
        <v>976</v>
      </c>
      <c r="B196" s="8" t="n">
        <v>0.529807690500242</v>
      </c>
      <c r="C196" s="8" t="n">
        <v>0.21082673088795</v>
      </c>
      <c r="J196" s="15" t="s">
        <v>544</v>
      </c>
      <c r="K196" s="8" t="n">
        <v>0.589300989424624</v>
      </c>
      <c r="L196" s="8" t="e">
        <f aca="false"/>
        <v>#DIV/0!</v>
      </c>
      <c r="M196" s="15" t="s">
        <v>421</v>
      </c>
      <c r="N196" s="8" t="n">
        <v>0.818570607718711</v>
      </c>
      <c r="O196" s="8" t="e">
        <f aca="false"/>
        <v>#DIV/0!</v>
      </c>
    </row>
    <row r="197" customFormat="false" ht="16" hidden="false" customHeight="false" outlineLevel="0" collapsed="false">
      <c r="A197" s="10" t="s">
        <v>213</v>
      </c>
      <c r="B197" s="8" t="n">
        <v>0.538593782438699</v>
      </c>
      <c r="C197" s="8" t="e">
        <f aca="false"/>
        <v>#DIV/0!</v>
      </c>
      <c r="J197" s="15" t="s">
        <v>332</v>
      </c>
      <c r="K197" s="8" t="n">
        <v>0.593754458236686</v>
      </c>
      <c r="L197" s="8" t="e">
        <f aca="false">NA()</f>
        <v>#N/A</v>
      </c>
      <c r="M197" s="15" t="s">
        <v>629</v>
      </c>
      <c r="N197" s="8" t="n">
        <v>0.941231476089328</v>
      </c>
      <c r="O197" s="8" t="e">
        <f aca="false"/>
        <v>#DIV/0!</v>
      </c>
    </row>
    <row r="198" customFormat="false" ht="16" hidden="false" customHeight="false" outlineLevel="0" collapsed="false">
      <c r="A198" s="10" t="s">
        <v>726</v>
      </c>
      <c r="B198" s="8" t="n">
        <v>0.540494308878031</v>
      </c>
      <c r="C198" s="8" t="e">
        <f aca="false">NA()</f>
        <v>#N/A</v>
      </c>
      <c r="J198" s="15" t="s">
        <v>768</v>
      </c>
      <c r="K198" s="8" t="n">
        <v>0.603331355263877</v>
      </c>
      <c r="L198" s="8" t="e">
        <f aca="false">NA()</f>
        <v>#N/A</v>
      </c>
      <c r="M198" s="15" t="s">
        <v>688</v>
      </c>
      <c r="N198" s="8" t="n">
        <v>0.941231476089328</v>
      </c>
      <c r="O198" s="8" t="e">
        <f aca="false">NA()</f>
        <v>#N/A</v>
      </c>
    </row>
    <row r="199" customFormat="false" ht="16" hidden="false" customHeight="false" outlineLevel="0" collapsed="false">
      <c r="A199" s="10" t="s">
        <v>291</v>
      </c>
      <c r="B199" s="8" t="n">
        <v>0.540531113698252</v>
      </c>
      <c r="C199" s="8" t="e">
        <f aca="false"/>
        <v>#DIV/0!</v>
      </c>
      <c r="J199" s="15" t="s">
        <v>310</v>
      </c>
      <c r="K199" s="8" t="n">
        <v>0.61097888376696</v>
      </c>
      <c r="L199" s="8" t="e">
        <f aca="false"/>
        <v>#DIV/0!</v>
      </c>
      <c r="M199" s="15" t="s">
        <v>542</v>
      </c>
      <c r="N199" s="8" t="n">
        <v>0.99004976115575</v>
      </c>
      <c r="O199" s="8" t="e">
        <f aca="false">NA()</f>
        <v>#N/A</v>
      </c>
    </row>
    <row r="200" customFormat="false" ht="16" hidden="false" customHeight="false" outlineLevel="0" collapsed="false">
      <c r="A200" s="10" t="s">
        <v>970</v>
      </c>
      <c r="B200" s="8" t="n">
        <v>0.54218127805568</v>
      </c>
      <c r="C200" s="8" t="n">
        <v>0.0260250226343944</v>
      </c>
      <c r="J200" s="15" t="s">
        <v>109</v>
      </c>
      <c r="K200" s="8" t="n">
        <v>0.680580828460968</v>
      </c>
      <c r="L200" s="8" t="e">
        <f aca="false">NA()</f>
        <v>#N/A</v>
      </c>
    </row>
    <row r="201" customFormat="false" ht="16" hidden="false" customHeight="false" outlineLevel="0" collapsed="false">
      <c r="A201" s="10" t="s">
        <v>129</v>
      </c>
      <c r="B201" s="8" t="n">
        <v>0.547268384017534</v>
      </c>
      <c r="C201" s="8" t="n">
        <v>0.11413715317126</v>
      </c>
      <c r="J201" s="15" t="s">
        <v>111</v>
      </c>
      <c r="K201" s="8" t="n">
        <v>0.680580828460968</v>
      </c>
      <c r="L201" s="8" t="e">
        <f aca="false">NA()</f>
        <v>#N/A</v>
      </c>
    </row>
    <row r="202" customFormat="false" ht="16" hidden="false" customHeight="false" outlineLevel="0" collapsed="false">
      <c r="A202" s="10" t="s">
        <v>260</v>
      </c>
      <c r="B202" s="8" t="n">
        <v>0.56800224048499</v>
      </c>
      <c r="C202" s="8" t="n">
        <v>0.490211764914997</v>
      </c>
      <c r="J202" s="15" t="s">
        <v>283</v>
      </c>
      <c r="K202" s="8" t="n">
        <v>0.695773788618198</v>
      </c>
      <c r="L202" s="8" t="e">
        <f aca="false"/>
        <v>#DIV/0!</v>
      </c>
    </row>
    <row r="203" customFormat="false" ht="16" hidden="false" customHeight="false" outlineLevel="0" collapsed="false">
      <c r="A203" s="10" t="s">
        <v>45</v>
      </c>
      <c r="B203" s="8" t="n">
        <v>0.581401067327414</v>
      </c>
      <c r="C203" s="8" t="n">
        <v>0.0170816912825667</v>
      </c>
      <c r="J203" s="15" t="s">
        <v>23</v>
      </c>
      <c r="K203" s="8" t="n">
        <v>0.771397011614371</v>
      </c>
      <c r="L203" s="8" t="e">
        <f aca="false">NA()</f>
        <v>#N/A</v>
      </c>
    </row>
    <row r="204" customFormat="false" ht="16" hidden="false" customHeight="false" outlineLevel="0" collapsed="false">
      <c r="A204" s="10" t="s">
        <v>964</v>
      </c>
      <c r="B204" s="8" t="n">
        <v>0.581434251667937</v>
      </c>
      <c r="C204" s="8" t="n">
        <v>0.484177458228849</v>
      </c>
      <c r="J204" s="15" t="s">
        <v>408</v>
      </c>
      <c r="K204" s="8" t="n">
        <v>0.780194755959516</v>
      </c>
      <c r="L204" s="8" t="e">
        <f aca="false"/>
        <v>#DIV/0!</v>
      </c>
    </row>
    <row r="205" customFormat="false" ht="16" hidden="false" customHeight="false" outlineLevel="0" collapsed="false">
      <c r="A205" s="10" t="s">
        <v>221</v>
      </c>
      <c r="B205" s="8" t="n">
        <v>0.592970641473935</v>
      </c>
      <c r="C205" s="8" t="e">
        <f aca="false"/>
        <v>#DIV/0!</v>
      </c>
      <c r="J205" s="15" t="s">
        <v>720</v>
      </c>
      <c r="K205" s="8" t="n">
        <v>0.821360868711761</v>
      </c>
      <c r="L205" s="8" t="e">
        <f aca="false">NA()</f>
        <v>#N/A</v>
      </c>
    </row>
    <row r="206" customFormat="false" ht="16" hidden="false" customHeight="false" outlineLevel="0" collapsed="false">
      <c r="A206" s="10" t="s">
        <v>982</v>
      </c>
      <c r="B206" s="8" t="n">
        <v>0.602914355017744</v>
      </c>
      <c r="C206" s="8" t="n">
        <v>0.37913199592473</v>
      </c>
      <c r="J206" s="15" t="s">
        <v>163</v>
      </c>
      <c r="K206" s="8" t="n">
        <v>0.848254703307213</v>
      </c>
      <c r="L206" s="8" t="e">
        <f aca="false">NA()</f>
        <v>#N/A</v>
      </c>
    </row>
    <row r="207" customFormat="false" ht="16" hidden="false" customHeight="false" outlineLevel="0" collapsed="false">
      <c r="A207" s="10" t="s">
        <v>1032</v>
      </c>
      <c r="B207" s="8" t="n">
        <v>0.603366690625102</v>
      </c>
      <c r="C207" s="8" t="n">
        <v>0.716503690502213</v>
      </c>
      <c r="J207" s="15" t="s">
        <v>491</v>
      </c>
      <c r="K207" s="8" t="n">
        <v>0.852762940788351</v>
      </c>
      <c r="L207" s="8" t="e">
        <f aca="false">NA()</f>
        <v>#N/A</v>
      </c>
    </row>
    <row r="208" customFormat="false" ht="16" hidden="false" customHeight="false" outlineLevel="0" collapsed="false">
      <c r="A208" s="10" t="s">
        <v>349</v>
      </c>
      <c r="B208" s="8" t="n">
        <v>0.605058195713827</v>
      </c>
      <c r="C208" s="8" t="n">
        <v>0.151822177850916</v>
      </c>
      <c r="J208" s="15" t="s">
        <v>798</v>
      </c>
      <c r="K208" s="8" t="n">
        <v>0.863740448790556</v>
      </c>
      <c r="L208" s="8" t="e">
        <f aca="false"/>
        <v>#DIV/0!</v>
      </c>
    </row>
    <row r="209" customFormat="false" ht="16" hidden="false" customHeight="false" outlineLevel="0" collapsed="false">
      <c r="A209" s="10" t="s">
        <v>882</v>
      </c>
      <c r="B209" s="8" t="n">
        <v>0.617276323910227</v>
      </c>
      <c r="C209" s="8" t="n">
        <v>0.0990081611540133</v>
      </c>
      <c r="J209" s="15" t="s">
        <v>299</v>
      </c>
      <c r="K209" s="8" t="n">
        <v>0.885845938721469</v>
      </c>
      <c r="L209" s="8" t="e">
        <f aca="false">NA()</f>
        <v>#N/A</v>
      </c>
    </row>
    <row r="210" customFormat="false" ht="16" hidden="false" customHeight="false" outlineLevel="0" collapsed="false">
      <c r="A210" s="10" t="s">
        <v>1068</v>
      </c>
      <c r="B210" s="8" t="n">
        <v>0.623539448752604</v>
      </c>
      <c r="C210" s="8" t="e">
        <f aca="false"/>
        <v>#DIV/0!</v>
      </c>
      <c r="J210" s="15" t="s">
        <v>285</v>
      </c>
      <c r="K210" s="8" t="n">
        <v>0.905405979886092</v>
      </c>
      <c r="L210" s="8" t="e">
        <f aca="false">NA()</f>
        <v>#N/A</v>
      </c>
    </row>
    <row r="211" customFormat="false" ht="16" hidden="false" customHeight="false" outlineLevel="0" collapsed="false">
      <c r="A211" s="10" t="s">
        <v>81</v>
      </c>
      <c r="B211" s="8" t="n">
        <v>0.634459912875843</v>
      </c>
      <c r="C211" s="8" t="e">
        <f aca="false"/>
        <v>#DIV/0!</v>
      </c>
      <c r="J211" s="15" t="s">
        <v>782</v>
      </c>
      <c r="K211" s="8" t="n">
        <v>0.918198966472573</v>
      </c>
      <c r="L211" s="8" t="e">
        <f aca="false">NA()</f>
        <v>#N/A</v>
      </c>
    </row>
    <row r="212" customFormat="false" ht="16" hidden="false" customHeight="false" outlineLevel="0" collapsed="false">
      <c r="A212" s="10" t="s">
        <v>534</v>
      </c>
      <c r="B212" s="8" t="n">
        <v>0.634476807454597</v>
      </c>
      <c r="C212" s="8" t="n">
        <v>0.439611743849226</v>
      </c>
      <c r="J212" s="15" t="s">
        <v>738</v>
      </c>
      <c r="K212" s="8" t="n">
        <v>0.984481840075621</v>
      </c>
      <c r="L212" s="8" t="e">
        <f aca="false">NA()</f>
        <v>#N/A</v>
      </c>
    </row>
    <row r="213" customFormat="false" ht="16" hidden="false" customHeight="false" outlineLevel="0" collapsed="false">
      <c r="A213" s="10" t="s">
        <v>37</v>
      </c>
      <c r="B213" s="8" t="n">
        <v>0.638228486488344</v>
      </c>
      <c r="C213" s="8" t="n">
        <v>0.184273737429154</v>
      </c>
    </row>
    <row r="214" customFormat="false" ht="16" hidden="false" customHeight="false" outlineLevel="0" collapsed="false">
      <c r="A214" s="10" t="s">
        <v>473</v>
      </c>
      <c r="B214" s="8" t="n">
        <v>0.642713011613036</v>
      </c>
      <c r="C214" s="8" t="n">
        <v>0.159903221895397</v>
      </c>
    </row>
    <row r="215" customFormat="false" ht="16" hidden="false" customHeight="false" outlineLevel="0" collapsed="false">
      <c r="A215" s="10" t="s">
        <v>109</v>
      </c>
      <c r="B215" s="8" t="n">
        <v>0.646848100338688</v>
      </c>
      <c r="C215" s="8" t="n">
        <v>0.494878163513578</v>
      </c>
    </row>
    <row r="216" customFormat="false" ht="16" hidden="false" customHeight="false" outlineLevel="0" collapsed="false">
      <c r="A216" s="10" t="s">
        <v>111</v>
      </c>
      <c r="B216" s="8" t="n">
        <v>0.646848100338688</v>
      </c>
      <c r="C216" s="8" t="e">
        <f aca="false">NA()</f>
        <v>#N/A</v>
      </c>
    </row>
    <row r="217" customFormat="false" ht="16" hidden="false" customHeight="false" outlineLevel="0" collapsed="false">
      <c r="A217" s="10" t="s">
        <v>732</v>
      </c>
      <c r="B217" s="8" t="n">
        <v>0.65367465670651</v>
      </c>
      <c r="C217" s="8" t="e">
        <f aca="false">NA()</f>
        <v>#N/A</v>
      </c>
    </row>
    <row r="218" customFormat="false" ht="16" hidden="false" customHeight="false" outlineLevel="0" collapsed="false">
      <c r="A218" s="10" t="s">
        <v>1046</v>
      </c>
      <c r="B218" s="8" t="n">
        <v>0.657289127978431</v>
      </c>
      <c r="C218" s="8" t="n">
        <v>0.103733480836181</v>
      </c>
    </row>
    <row r="219" customFormat="false" ht="16" hidden="false" customHeight="false" outlineLevel="0" collapsed="false">
      <c r="A219" s="10" t="s">
        <v>491</v>
      </c>
      <c r="B219" s="8" t="n">
        <v>0.671300665115422</v>
      </c>
      <c r="C219" s="8" t="n">
        <v>0.251534684457431</v>
      </c>
    </row>
    <row r="220" customFormat="false" ht="16" hidden="false" customHeight="false" outlineLevel="0" collapsed="false">
      <c r="A220" s="10" t="s">
        <v>25</v>
      </c>
      <c r="B220" s="8" t="n">
        <v>0.67812715993322</v>
      </c>
      <c r="C220" s="8" t="e">
        <f aca="false">NA()</f>
        <v>#N/A</v>
      </c>
    </row>
    <row r="221" customFormat="false" ht="16" hidden="false" customHeight="false" outlineLevel="0" collapsed="false">
      <c r="A221" s="10" t="s">
        <v>1018</v>
      </c>
      <c r="B221" s="8" t="n">
        <v>0.692768711045381</v>
      </c>
      <c r="C221" s="8" t="n">
        <v>0.653990193445484</v>
      </c>
    </row>
    <row r="222" customFormat="false" ht="16" hidden="false" customHeight="false" outlineLevel="0" collapsed="false">
      <c r="A222" s="10" t="s">
        <v>264</v>
      </c>
      <c r="B222" s="8" t="n">
        <v>0.693419057487888</v>
      </c>
      <c r="C222" s="8" t="n">
        <v>0.140161678339409</v>
      </c>
    </row>
    <row r="223" customFormat="false" ht="16" hidden="false" customHeight="false" outlineLevel="0" collapsed="false">
      <c r="A223" s="10" t="s">
        <v>1002</v>
      </c>
      <c r="B223" s="8" t="n">
        <v>0.697162095504196</v>
      </c>
      <c r="C223" s="8" t="n">
        <v>0.0249766093129975</v>
      </c>
    </row>
    <row r="224" customFormat="false" ht="16" hidden="false" customHeight="false" outlineLevel="0" collapsed="false">
      <c r="A224" s="10" t="s">
        <v>283</v>
      </c>
      <c r="B224" s="8" t="n">
        <v>0.705035701772145</v>
      </c>
      <c r="C224" s="8" t="e">
        <f aca="false"/>
        <v>#DIV/0!</v>
      </c>
    </row>
    <row r="225" customFormat="false" ht="16" hidden="false" customHeight="false" outlineLevel="0" collapsed="false">
      <c r="A225" s="10" t="s">
        <v>353</v>
      </c>
      <c r="B225" s="8" t="n">
        <v>0.714527145713554</v>
      </c>
      <c r="C225" s="8" t="e">
        <f aca="false"/>
        <v>#DIV/0!</v>
      </c>
    </row>
    <row r="226" customFormat="false" ht="16" hidden="false" customHeight="false" outlineLevel="0" collapsed="false">
      <c r="A226" s="10" t="s">
        <v>332</v>
      </c>
      <c r="B226" s="8" t="n">
        <v>0.71837950730302</v>
      </c>
      <c r="C226" s="8" t="e">
        <f aca="false"/>
        <v>#DIV/0!</v>
      </c>
    </row>
    <row r="227" customFormat="false" ht="16" hidden="false" customHeight="false" outlineLevel="0" collapsed="false">
      <c r="A227" s="10" t="s">
        <v>125</v>
      </c>
      <c r="B227" s="8" t="n">
        <v>0.727900741296742</v>
      </c>
      <c r="C227" s="8" t="e">
        <f aca="false">NA()</f>
        <v>#N/A</v>
      </c>
    </row>
    <row r="228" customFormat="false" ht="16" hidden="false" customHeight="false" outlineLevel="0" collapsed="false">
      <c r="A228" s="10" t="s">
        <v>23</v>
      </c>
      <c r="B228" s="8" t="n">
        <v>0.74226973445354</v>
      </c>
      <c r="C228" s="8" t="e">
        <f aca="false"/>
        <v>#DIV/0!</v>
      </c>
    </row>
    <row r="229" customFormat="false" ht="16" hidden="false" customHeight="false" outlineLevel="0" collapsed="false">
      <c r="A229" s="10" t="s">
        <v>404</v>
      </c>
      <c r="B229" s="8" t="n">
        <v>0.761520699484161</v>
      </c>
      <c r="C229" s="8" t="e">
        <f aca="false">NA()</f>
        <v>#N/A</v>
      </c>
    </row>
    <row r="230" customFormat="false" ht="16" hidden="false" customHeight="false" outlineLevel="0" collapsed="false">
      <c r="A230" s="10" t="s">
        <v>183</v>
      </c>
      <c r="B230" s="8" t="n">
        <v>0.763827680021896</v>
      </c>
      <c r="C230" s="8" t="n">
        <v>0.0140550003101025</v>
      </c>
    </row>
    <row r="231" customFormat="false" ht="16" hidden="false" customHeight="false" outlineLevel="0" collapsed="false">
      <c r="A231" s="10" t="s">
        <v>974</v>
      </c>
      <c r="B231" s="8" t="n">
        <v>0.764570452672024</v>
      </c>
      <c r="C231" s="8" t="n">
        <v>0.728097749379339</v>
      </c>
    </row>
    <row r="232" customFormat="false" ht="16" hidden="false" customHeight="false" outlineLevel="0" collapsed="false">
      <c r="A232" s="10" t="s">
        <v>187</v>
      </c>
      <c r="B232" s="8" t="n">
        <v>0.797702171740353</v>
      </c>
      <c r="C232" s="8" t="n">
        <v>0.0910807805329821</v>
      </c>
    </row>
    <row r="233" customFormat="false" ht="16" hidden="false" customHeight="false" outlineLevel="0" collapsed="false">
      <c r="A233" s="10" t="s">
        <v>966</v>
      </c>
      <c r="B233" s="8" t="n">
        <v>0.803530660271184</v>
      </c>
      <c r="C233" s="8" t="e">
        <f aca="false"/>
        <v>#DIV/0!</v>
      </c>
    </row>
    <row r="234" customFormat="false" ht="16" hidden="false" customHeight="false" outlineLevel="0" collapsed="false">
      <c r="A234" s="10" t="s">
        <v>1080</v>
      </c>
      <c r="B234" s="8" t="n">
        <v>0.810681409352514</v>
      </c>
      <c r="C234" s="8" t="e">
        <f aca="false">NA()</f>
        <v>#N/A</v>
      </c>
    </row>
    <row r="235" customFormat="false" ht="16" hidden="false" customHeight="false" outlineLevel="0" collapsed="false">
      <c r="A235" s="10" t="s">
        <v>1020</v>
      </c>
      <c r="B235" s="8" t="n">
        <v>0.83432453667494</v>
      </c>
      <c r="C235" s="8" t="e">
        <f aca="false">NA()</f>
        <v>#N/A</v>
      </c>
    </row>
    <row r="236" customFormat="false" ht="16" hidden="false" customHeight="false" outlineLevel="0" collapsed="false">
      <c r="A236" s="10" t="s">
        <v>510</v>
      </c>
      <c r="B236" s="8" t="n">
        <v>0.843779010354467</v>
      </c>
      <c r="C236" s="8" t="n">
        <v>0.181262630497379</v>
      </c>
    </row>
    <row r="237" customFormat="false" ht="16" hidden="false" customHeight="false" outlineLevel="0" collapsed="false">
      <c r="A237" s="10" t="s">
        <v>345</v>
      </c>
      <c r="B237" s="8" t="n">
        <v>0.845189462193519</v>
      </c>
      <c r="C237" s="8" t="e">
        <f aca="false"/>
        <v>#DIV/0!</v>
      </c>
    </row>
    <row r="238" customFormat="false" ht="16" hidden="false" customHeight="false" outlineLevel="0" collapsed="false">
      <c r="A238" s="10" t="s">
        <v>582</v>
      </c>
      <c r="B238" s="8" t="n">
        <v>0.858944812229786</v>
      </c>
      <c r="C238" s="8" t="e">
        <f aca="false">NA()</f>
        <v>#N/A</v>
      </c>
    </row>
    <row r="239" customFormat="false" ht="16" hidden="false" customHeight="false" outlineLevel="0" collapsed="false">
      <c r="A239" s="10" t="s">
        <v>299</v>
      </c>
      <c r="B239" s="8" t="n">
        <v>0.884959965160653</v>
      </c>
      <c r="C239" s="8" t="n">
        <v>0.161859040765101</v>
      </c>
    </row>
    <row r="240" customFormat="false" ht="16" hidden="false" customHeight="false" outlineLevel="0" collapsed="false">
      <c r="A240" s="10" t="s">
        <v>1056</v>
      </c>
      <c r="B240" s="8" t="n">
        <v>0.890208619579601</v>
      </c>
      <c r="C240" s="8" t="e">
        <f aca="false">NA()</f>
        <v>#N/A</v>
      </c>
    </row>
    <row r="241" customFormat="false" ht="16" hidden="false" customHeight="false" outlineLevel="0" collapsed="false">
      <c r="A241" s="10" t="s">
        <v>562</v>
      </c>
      <c r="B241" s="8" t="n">
        <v>0.91635322933231</v>
      </c>
      <c r="C241" s="8" t="n">
        <v>0.464763087892145</v>
      </c>
    </row>
    <row r="242" customFormat="false" ht="16" hidden="false" customHeight="false" outlineLevel="0" collapsed="false">
      <c r="A242" s="10" t="s">
        <v>992</v>
      </c>
      <c r="B242" s="8" t="n">
        <v>0.92086899226204</v>
      </c>
      <c r="C242" s="8" t="e">
        <f aca="false">NA()</f>
        <v>#N/A</v>
      </c>
    </row>
    <row r="243" customFormat="false" ht="16" hidden="false" customHeight="false" outlineLevel="0" collapsed="false">
      <c r="A243" s="10" t="s">
        <v>592</v>
      </c>
      <c r="B243" s="8" t="n">
        <v>0.945576796892245</v>
      </c>
      <c r="C243" s="8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6T19:51:21Z</dcterms:created>
  <dc:creator>Nalini Rao</dc:creator>
  <dc:description/>
  <dc:language>en-US</dc:language>
  <cp:lastModifiedBy>Nalini Rao</cp:lastModifiedBy>
  <dcterms:modified xsi:type="dcterms:W3CDTF">2023-11-01T15:45:31Z</dcterms:modified>
  <cp:revision>0</cp:revision>
  <dc:subject/>
  <dc:title/>
</cp:coreProperties>
</file>